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comments3.xml" ContentType="application/vnd.openxmlformats-officedocument.spreadsheetml.comments+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xl/drawings/vmlDrawing2.vml" ContentType="application/vnd.openxmlformats-officedocument.vmlDrawing"/>
  <Override PartName="/xl/drawings/vmlDrawing3.vml" ContentType="application/vnd.openxmlformats-officedocument.vmlDrawing"/>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 1" sheetId="1" state="visible" r:id="rId2"/>
    <sheet name="Sheet 2" sheetId="2" state="visible" r:id="rId3"/>
    <sheet name="Sheet 3" sheetId="3" state="visible" r:id="rId4"/>
  </sheet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C1" authorId="0">
      <text>
        <r>
          <rPr>
            <sz val="9"/>
            <color rgb="FF000000"/>
            <rFont val="Tahoma"/>
            <family val="0"/>
            <charset val="1"/>
          </rPr>
          <t xml:space="preserve">Significantly enriched annotation terms which were regarded as potentially relevant in this biological setting. Included are the differentially expressed genes of each term. Terms were identified via DAVID analysis of our gene expression profile after MLL-AF9 knockdown and regarded as enriched if fold enrichment ≥ 1.5 and p value ≤ 0.1. </t>
        </r>
      </text>
      <mc:AlternateContent>
        <mc:Choice Requires="v2">
          <commentPr autoFill="true" autoScale="false" colHidden="false" locked="false" rowHidden="false" textHAlign="justify" textVAlign="top">
            <anchor moveWithCells="false" sizeWithCells="false">
              <xdr:from>
                <xdr:col>3</xdr:col>
                <xdr:colOff>16</xdr:colOff>
                <xdr:row>0</xdr:row>
                <xdr:rowOff>29</xdr:rowOff>
              </xdr:from>
              <xdr:to>
                <xdr:col>11</xdr:col>
                <xdr:colOff>67</xdr:colOff>
                <xdr:row>3</xdr:row>
                <xdr:rowOff>8</xdr:rowOff>
              </xdr:to>
            </anchor>
          </commentPr>
        </mc:Choice>
        <mc:Fallback/>
      </mc:AlternateContent>
    </comment>
    <comment ref="F126" authorId="0">
      <text>
        <r>
          <rPr>
            <b val="true"/>
            <sz val="8"/>
            <color rgb="FF000000"/>
            <rFont val="Tahoma"/>
            <family val="0"/>
          </rPr>
          <t xml:space="preserve">Katrin Fleischmann:
</t>
        </r>
        <r>
          <rPr>
            <sz val="8"/>
            <color rgb="FF000000"/>
            <rFont val="Tahoma"/>
            <family val="0"/>
          </rPr>
          <t xml:space="preserve">bis auf 3 fehlende basen ist das die Sequenz von HSPD1 : heat shock 60kDa protein 1 (chaperonin)</t>
        </r>
      </text>
      <mc:AlternateContent>
        <mc:Choice Requires="v2">
          <commentPr autoFill="true" autoScale="false" colHidden="false" locked="false" rowHidden="false" textHAlign="justify" textVAlign="top">
            <anchor moveWithCells="false" sizeWithCells="false">
              <xdr:from>
                <xdr:col>6</xdr:col>
                <xdr:colOff>16</xdr:colOff>
                <xdr:row>124</xdr:row>
                <xdr:rowOff>5</xdr:rowOff>
              </xdr:from>
              <xdr:to>
                <xdr:col>8</xdr:col>
                <xdr:colOff>50</xdr:colOff>
                <xdr:row>129</xdr:row>
                <xdr:rowOff>4</xdr:rowOff>
              </xdr:to>
            </anchor>
          </commentPr>
        </mc:Choice>
        <mc:Fallback/>
      </mc:AlternateContent>
    </comment>
  </commentList>
</comments>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D1" authorId="0">
      <text>
        <r>
          <rPr>
            <sz val="9"/>
            <color rgb="FF000000"/>
            <rFont val="Tahoma"/>
            <family val="0"/>
            <charset val="1"/>
          </rPr>
          <t xml:space="preserve">All significantly enriched functional gene ontology terms identified for our gene expression profile after MLL-AF9 knockdown. Terms were identified via DAVID analysis and regarded as enriched if fold enrichment ≥ 1.5 and p value ≤ 0.1. </t>
        </r>
      </text>
      <mc:AlternateContent>
        <mc:Choice Requires="v2">
          <commentPr autoFill="true" autoScale="false" colHidden="false" locked="false" rowHidden="false" textHAlign="justify" textVAlign="top">
            <anchor moveWithCells="false" sizeWithCells="false">
              <xdr:from>
                <xdr:col>4</xdr:col>
                <xdr:colOff>16</xdr:colOff>
                <xdr:row>0</xdr:row>
                <xdr:rowOff>2</xdr:rowOff>
              </xdr:from>
              <xdr:to>
                <xdr:col>11</xdr:col>
                <xdr:colOff>14</xdr:colOff>
                <xdr:row>1</xdr:row>
                <xdr:rowOff>-6</xdr:rowOff>
              </xdr:to>
            </anchor>
          </commentPr>
        </mc:Choice>
        <mc:Fallback/>
      </mc:AlternateContent>
    </comment>
  </commentList>
</comments>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D1" authorId="0">
      <text>
        <r>
          <rPr>
            <sz val="9"/>
            <color rgb="FF000000"/>
            <rFont val="Tahoma"/>
            <family val="0"/>
            <charset val="1"/>
          </rPr>
          <t xml:space="preserve">Significantly enriched functional gene ontology terms (DAVID analysis) for direct MLL-AF9 targets identified in a mouse model by Bernt et al. (2011). </t>
        </r>
      </text>
      <mc:AlternateContent>
        <mc:Choice Requires="v2">
          <commentPr autoFill="true" autoScale="false" colHidden="false" locked="false" rowHidden="false" textHAlign="justify" textVAlign="top">
            <anchor moveWithCells="false" sizeWithCells="false">
              <xdr:from>
                <xdr:col>4</xdr:col>
                <xdr:colOff>16</xdr:colOff>
                <xdr:row>0</xdr:row>
                <xdr:rowOff>2</xdr:rowOff>
              </xdr:from>
              <xdr:to>
                <xdr:col>10</xdr:col>
                <xdr:colOff>5</xdr:colOff>
                <xdr:row>1</xdr:row>
                <xdr:rowOff>9</xdr:rowOff>
              </xdr:to>
            </anchor>
          </commentPr>
        </mc:Choice>
        <mc:Fallback/>
      </mc:AlternateContent>
    </comment>
  </commentList>
</comments>
</file>

<file path=xl/sharedStrings.xml><?xml version="1.0" encoding="utf-8"?>
<sst xmlns="http://schemas.openxmlformats.org/spreadsheetml/2006/main" count="3004" uniqueCount="966">
  <si>
    <t xml:space="preserve">Category</t>
  </si>
  <si>
    <t xml:space="preserve">Term</t>
  </si>
  <si>
    <t xml:space="preserve">PValue</t>
  </si>
  <si>
    <t xml:space="preserve">Fold Enrichment</t>
  </si>
  <si>
    <t xml:space="preserve">Gene Name</t>
  </si>
  <si>
    <t xml:space="preserve">GOTERM_BP_FAT</t>
  </si>
  <si>
    <t xml:space="preserve">GO:0006275</t>
  </si>
  <si>
    <t xml:space="preserve">regulation of DNA replication</t>
  </si>
  <si>
    <t xml:space="preserve">POT1</t>
  </si>
  <si>
    <t xml:space="preserve">MAPK15</t>
  </si>
  <si>
    <t xml:space="preserve">STRA8</t>
  </si>
  <si>
    <t xml:space="preserve">CALR</t>
  </si>
  <si>
    <t xml:space="preserve">NPM2</t>
  </si>
  <si>
    <t xml:space="preserve">GO:0043065</t>
  </si>
  <si>
    <t xml:space="preserve">positive regulation of apoptosis</t>
  </si>
  <si>
    <t xml:space="preserve">SOX4</t>
  </si>
  <si>
    <t xml:space="preserve">PDCD5</t>
  </si>
  <si>
    <t xml:space="preserve">VDR</t>
  </si>
  <si>
    <t xml:space="preserve">GAL</t>
  </si>
  <si>
    <t xml:space="preserve">DUSP1</t>
  </si>
  <si>
    <t xml:space="preserve">A_24_P307384</t>
  </si>
  <si>
    <t xml:space="preserve">PRKCE</t>
  </si>
  <si>
    <t xml:space="preserve">NOTCH2</t>
  </si>
  <si>
    <t xml:space="preserve">TRIO</t>
  </si>
  <si>
    <t xml:space="preserve">CEBPB</t>
  </si>
  <si>
    <t xml:space="preserve">LCK</t>
  </si>
  <si>
    <t xml:space="preserve">LOC442308</t>
  </si>
  <si>
    <t xml:space="preserve">HIPK2</t>
  </si>
  <si>
    <t xml:space="preserve">TGFBR1</t>
  </si>
  <si>
    <t xml:space="preserve">CRADD</t>
  </si>
  <si>
    <t xml:space="preserve">GO:0043066</t>
  </si>
  <si>
    <t xml:space="preserve">negative regulation of apoptosis</t>
  </si>
  <si>
    <t xml:space="preserve">CCL2</t>
  </si>
  <si>
    <t xml:space="preserve">SOCS2</t>
  </si>
  <si>
    <t xml:space="preserve">SERPINB2</t>
  </si>
  <si>
    <t xml:space="preserve">CD74</t>
  </si>
  <si>
    <t xml:space="preserve">SGMS1</t>
  </si>
  <si>
    <t xml:space="preserve">PRLR</t>
  </si>
  <si>
    <t xml:space="preserve">DLX1</t>
  </si>
  <si>
    <t xml:space="preserve">NAIP</t>
  </si>
  <si>
    <t xml:space="preserve">MEF2C</t>
  </si>
  <si>
    <t xml:space="preserve">SOCS3</t>
  </si>
  <si>
    <t xml:space="preserve">PTCRA</t>
  </si>
  <si>
    <t xml:space="preserve">GOTERM_MF_FAT</t>
  </si>
  <si>
    <t xml:space="preserve">GO:0004697</t>
  </si>
  <si>
    <t xml:space="preserve">protein kinase C activity</t>
  </si>
  <si>
    <t xml:space="preserve">PRKD3</t>
  </si>
  <si>
    <t xml:space="preserve">PRKCQ</t>
  </si>
  <si>
    <t xml:space="preserve">PRKCH</t>
  </si>
  <si>
    <t xml:space="preserve">GO:0009611</t>
  </si>
  <si>
    <t xml:space="preserve">response to wounding</t>
  </si>
  <si>
    <t xml:space="preserve">CD14</t>
  </si>
  <si>
    <t xml:space="preserve">DRD5</t>
  </si>
  <si>
    <t xml:space="preserve">FOS</t>
  </si>
  <si>
    <t xml:space="preserve">S100A12</t>
  </si>
  <si>
    <t xml:space="preserve">CIITA</t>
  </si>
  <si>
    <t xml:space="preserve">ALOX5</t>
  </si>
  <si>
    <t xml:space="preserve">PTAFR</t>
  </si>
  <si>
    <t xml:space="preserve">IL8</t>
  </si>
  <si>
    <t xml:space="preserve">ENTPD1</t>
  </si>
  <si>
    <t xml:space="preserve">NINJ2</t>
  </si>
  <si>
    <t xml:space="preserve">C2</t>
  </si>
  <si>
    <t xml:space="preserve">CD36</t>
  </si>
  <si>
    <t xml:space="preserve">MYH10</t>
  </si>
  <si>
    <t xml:space="preserve">ITGAL</t>
  </si>
  <si>
    <t xml:space="preserve">CXCR4</t>
  </si>
  <si>
    <t xml:space="preserve">GSN</t>
  </si>
  <si>
    <t xml:space="preserve">VCAN</t>
  </si>
  <si>
    <t xml:space="preserve">TNFRSF1A</t>
  </si>
  <si>
    <t xml:space="preserve">LAMB2</t>
  </si>
  <si>
    <t xml:space="preserve">CD40</t>
  </si>
  <si>
    <t xml:space="preserve">CCR2</t>
  </si>
  <si>
    <t xml:space="preserve">GO:0007259</t>
  </si>
  <si>
    <t xml:space="preserve">JAK-STAT cascade</t>
  </si>
  <si>
    <t xml:space="preserve">IFNAR2</t>
  </si>
  <si>
    <t xml:space="preserve">GO:0019955</t>
  </si>
  <si>
    <t xml:space="preserve">cytokine binding</t>
  </si>
  <si>
    <t xml:space="preserve">CXCR3</t>
  </si>
  <si>
    <t xml:space="preserve">IL10RA</t>
  </si>
  <si>
    <t xml:space="preserve">ELANE</t>
  </si>
  <si>
    <t xml:space="preserve">IL12RB2</t>
  </si>
  <si>
    <t xml:space="preserve">KEGG_PATHWAY</t>
  </si>
  <si>
    <t xml:space="preserve">hsa04612</t>
  </si>
  <si>
    <t xml:space="preserve">Antigen processing and presentation</t>
  </si>
  <si>
    <t xml:space="preserve">HLA-DPA1</t>
  </si>
  <si>
    <t xml:space="preserve">HLA-DPB1</t>
  </si>
  <si>
    <t xml:space="preserve">HLA-DMB</t>
  </si>
  <si>
    <t xml:space="preserve">HLA-DQA1</t>
  </si>
  <si>
    <t xml:space="preserve">HLA-DQB1</t>
  </si>
  <si>
    <t xml:space="preserve">IFI30</t>
  </si>
  <si>
    <t xml:space="preserve">HLA-DRA</t>
  </si>
  <si>
    <t xml:space="preserve">HLA-DRB1</t>
  </si>
  <si>
    <t xml:space="preserve">HLA-B</t>
  </si>
  <si>
    <t xml:space="preserve">HLA-DMA</t>
  </si>
  <si>
    <t xml:space="preserve">HLA-DRB5</t>
  </si>
  <si>
    <t xml:space="preserve">HLA-DQA2</t>
  </si>
  <si>
    <t xml:space="preserve">HLA-DRB3</t>
  </si>
  <si>
    <t xml:space="preserve">HLA-F</t>
  </si>
  <si>
    <t xml:space="preserve">B2M</t>
  </si>
  <si>
    <t xml:space="preserve">RFX5</t>
  </si>
  <si>
    <t xml:space="preserve">GO:0002504</t>
  </si>
  <si>
    <t xml:space="preserve">antigen processing and presentation of peptide or polysaccharide antigen via MHC class II</t>
  </si>
  <si>
    <t xml:space="preserve">GO:0002684</t>
  </si>
  <si>
    <t xml:space="preserve">positive regulation of immune system process</t>
  </si>
  <si>
    <t xml:space="preserve">FCER2</t>
  </si>
  <si>
    <t xml:space="preserve">SASH3</t>
  </si>
  <si>
    <t xml:space="preserve">AQP3</t>
  </si>
  <si>
    <t xml:space="preserve">CORO1A</t>
  </si>
  <si>
    <t xml:space="preserve">GO:0006952</t>
  </si>
  <si>
    <t xml:space="preserve">defense response</t>
  </si>
  <si>
    <t xml:space="preserve">DEFA3</t>
  </si>
  <si>
    <t xml:space="preserve">HCP5</t>
  </si>
  <si>
    <t xml:space="preserve">LILRB3</t>
  </si>
  <si>
    <t xml:space="preserve">FGR</t>
  </si>
  <si>
    <t xml:space="preserve">NCF2</t>
  </si>
  <si>
    <t xml:space="preserve">MNDA</t>
  </si>
  <si>
    <t xml:space="preserve">CTSG</t>
  </si>
  <si>
    <t xml:space="preserve">LSP1</t>
  </si>
  <si>
    <t xml:space="preserve">DEFA4</t>
  </si>
  <si>
    <t xml:space="preserve">GO:0006909</t>
  </si>
  <si>
    <t xml:space="preserve">phagocytosis</t>
  </si>
  <si>
    <t xml:space="preserve">MERTK</t>
  </si>
  <si>
    <t xml:space="preserve">ICAM5</t>
  </si>
  <si>
    <t xml:space="preserve">LRP1</t>
  </si>
  <si>
    <t xml:space="preserve">GO:0006897</t>
  </si>
  <si>
    <t xml:space="preserve">endocytosis</t>
  </si>
  <si>
    <t xml:space="preserve">CD209</t>
  </si>
  <si>
    <t xml:space="preserve">MSR1</t>
  </si>
  <si>
    <t xml:space="preserve">SORL1</t>
  </si>
  <si>
    <t xml:space="preserve">MYO6</t>
  </si>
  <si>
    <t xml:space="preserve">PACSIN1</t>
  </si>
  <si>
    <t xml:space="preserve">GO:0009617</t>
  </si>
  <si>
    <t xml:space="preserve">response to bacterium</t>
  </si>
  <si>
    <t xml:space="preserve">GO:0030595</t>
  </si>
  <si>
    <t xml:space="preserve">leukocyte chemotaxis</t>
  </si>
  <si>
    <t xml:space="preserve">IL16</t>
  </si>
  <si>
    <t xml:space="preserve">GO:0010885</t>
  </si>
  <si>
    <t xml:space="preserve">regulation of cholesterol storage</t>
  </si>
  <si>
    <t xml:space="preserve">LPL</t>
  </si>
  <si>
    <t xml:space="preserve">NR1H3</t>
  </si>
  <si>
    <t xml:space="preserve">GOTERM_CC_FAT</t>
  </si>
  <si>
    <t xml:space="preserve">GO:0015629</t>
  </si>
  <si>
    <t xml:space="preserve">actin cytoskeleton</t>
  </si>
  <si>
    <t xml:space="preserve">SYNPO2</t>
  </si>
  <si>
    <t xml:space="preserve">CGNL1</t>
  </si>
  <si>
    <t xml:space="preserve">FSCN1</t>
  </si>
  <si>
    <t xml:space="preserve">SYNPO</t>
  </si>
  <si>
    <t xml:space="preserve">LASP1</t>
  </si>
  <si>
    <t xml:space="preserve">MYOZ1</t>
  </si>
  <si>
    <t xml:space="preserve">ABLIM1</t>
  </si>
  <si>
    <t xml:space="preserve">MYBPC1</t>
  </si>
  <si>
    <t xml:space="preserve">GO:0031012</t>
  </si>
  <si>
    <t xml:space="preserve">extracellular matrix</t>
  </si>
  <si>
    <t xml:space="preserve">HAPLN2</t>
  </si>
  <si>
    <t xml:space="preserve">VWA1</t>
  </si>
  <si>
    <t xml:space="preserve">PRSS12</t>
  </si>
  <si>
    <t xml:space="preserve">MFAP4</t>
  </si>
  <si>
    <t xml:space="preserve">FBLN1</t>
  </si>
  <si>
    <t xml:space="preserve">ANXA2</t>
  </si>
  <si>
    <t xml:space="preserve">COL14A1</t>
  </si>
  <si>
    <t xml:space="preserve">GPC5</t>
  </si>
  <si>
    <t xml:space="preserve">SPINT2</t>
  </si>
  <si>
    <t xml:space="preserve">OTOG</t>
  </si>
  <si>
    <t xml:space="preserve">SP_PIR_KEYWORDS</t>
  </si>
  <si>
    <t xml:space="preserve">phorbol ester binding</t>
  </si>
  <si>
    <t xml:space="preserve">lysosome</t>
  </si>
  <si>
    <t xml:space="preserve">SP9</t>
  </si>
  <si>
    <t xml:space="preserve">FUCA1</t>
  </si>
  <si>
    <t xml:space="preserve">hsa04640</t>
  </si>
  <si>
    <t xml:space="preserve">Hematopoietic cell lineage</t>
  </si>
  <si>
    <t xml:space="preserve">INTERPRO</t>
  </si>
  <si>
    <t xml:space="preserve">IPR017970</t>
  </si>
  <si>
    <t xml:space="preserve">Homeobox, conserved site</t>
  </si>
  <si>
    <t xml:space="preserve">LHX9</t>
  </si>
  <si>
    <t xml:space="preserve">HMBOX1</t>
  </si>
  <si>
    <t xml:space="preserve">HOXC4</t>
  </si>
  <si>
    <t xml:space="preserve">HPX-2</t>
  </si>
  <si>
    <t xml:space="preserve">TSHZ3</t>
  </si>
  <si>
    <t xml:space="preserve">EVX1</t>
  </si>
  <si>
    <t xml:space="preserve">HOXA9</t>
  </si>
  <si>
    <t xml:space="preserve">PBX3</t>
  </si>
  <si>
    <t xml:space="preserve">HOXA11</t>
  </si>
  <si>
    <t xml:space="preserve">ALX3</t>
  </si>
  <si>
    <t xml:space="preserve">DUX3</t>
  </si>
  <si>
    <t xml:space="preserve">OTX1</t>
  </si>
  <si>
    <t xml:space="preserve">HOXA7</t>
  </si>
  <si>
    <t xml:space="preserve">GO:0007389</t>
  </si>
  <si>
    <t xml:space="preserve">pattern specification process</t>
  </si>
  <si>
    <t xml:space="preserve">EGR2</t>
  </si>
  <si>
    <t xml:space="preserve">ROR2</t>
  </si>
  <si>
    <t xml:space="preserve">MAFB</t>
  </si>
  <si>
    <t xml:space="preserve">SEMA5A</t>
  </si>
  <si>
    <t xml:space="preserve">FRS2</t>
  </si>
  <si>
    <t xml:space="preserve">GO:0006874</t>
  </si>
  <si>
    <t xml:space="preserve">cellular calcium ion homeostasis</t>
  </si>
  <si>
    <t xml:space="preserve">SLC8A1</t>
  </si>
  <si>
    <t xml:space="preserve">ATP2B2</t>
  </si>
  <si>
    <t xml:space="preserve">ATP1A2</t>
  </si>
  <si>
    <t xml:space="preserve">calcium</t>
  </si>
  <si>
    <t xml:space="preserve">NPTX1</t>
  </si>
  <si>
    <t xml:space="preserve">SULF2</t>
  </si>
  <si>
    <t xml:space="preserve">HEG1</t>
  </si>
  <si>
    <t xml:space="preserve">ITGAX</t>
  </si>
  <si>
    <t xml:space="preserve">S100A5</t>
  </si>
  <si>
    <t xml:space="preserve">CRELD2</t>
  </si>
  <si>
    <t xml:space="preserve">HRC</t>
  </si>
  <si>
    <t xml:space="preserve">OTOF</t>
  </si>
  <si>
    <t xml:space="preserve">DSC2</t>
  </si>
  <si>
    <t xml:space="preserve">NCS1</t>
  </si>
  <si>
    <t xml:space="preserve">GO:0003700</t>
  </si>
  <si>
    <t xml:space="preserve">transcription factor activity</t>
  </si>
  <si>
    <t xml:space="preserve">FOSB</t>
  </si>
  <si>
    <t xml:space="preserve">TFDP3</t>
  </si>
  <si>
    <t xml:space="preserve">FOXD1</t>
  </si>
  <si>
    <t xml:space="preserve">ZFP36L2</t>
  </si>
  <si>
    <t xml:space="preserve">DACH1</t>
  </si>
  <si>
    <t xml:space="preserve">AR</t>
  </si>
  <si>
    <t xml:space="preserve">AHR</t>
  </si>
  <si>
    <t xml:space="preserve">XBP1</t>
  </si>
  <si>
    <t xml:space="preserve">GO:0006357</t>
  </si>
  <si>
    <t xml:space="preserve">regulation of transcription from RNA polymerase II promoter</t>
  </si>
  <si>
    <t xml:space="preserve">IKZF2</t>
  </si>
  <si>
    <t xml:space="preserve">TCEA3</t>
  </si>
  <si>
    <t xml:space="preserve">GO:0043627</t>
  </si>
  <si>
    <t xml:space="preserve">response to estrogen stimulus</t>
  </si>
  <si>
    <t xml:space="preserve">WFDC1</t>
  </si>
  <si>
    <t xml:space="preserve">AQP1</t>
  </si>
  <si>
    <t xml:space="preserve">GSTM3</t>
  </si>
  <si>
    <t xml:space="preserve">GO:0051087</t>
  </si>
  <si>
    <t xml:space="preserve">chaperone binding</t>
  </si>
  <si>
    <t xml:space="preserve">DNAJC1</t>
  </si>
  <si>
    <t xml:space="preserve">HSCB</t>
  </si>
  <si>
    <t xml:space="preserve">GO:0008361</t>
  </si>
  <si>
    <t xml:space="preserve">regulation of cell size</t>
  </si>
  <si>
    <t xml:space="preserve">EMP1</t>
  </si>
  <si>
    <t xml:space="preserve">PLXNA3</t>
  </si>
  <si>
    <t xml:space="preserve">GO:0007568</t>
  </si>
  <si>
    <t xml:space="preserve">aging</t>
  </si>
  <si>
    <t xml:space="preserve">Annotation Cluster</t>
  </si>
  <si>
    <t xml:space="preserve">Enrichment Score of Annotation Cluster</t>
  </si>
  <si>
    <t xml:space="preserve">Count</t>
  </si>
  <si>
    <t xml:space="preserve">% of total genes</t>
  </si>
  <si>
    <t xml:space="preserve">List Total</t>
  </si>
  <si>
    <t xml:space="preserve">Pop Hits</t>
  </si>
  <si>
    <t xml:space="preserve">Pop Total</t>
  </si>
  <si>
    <t xml:space="preserve">Bonferroni</t>
  </si>
  <si>
    <t xml:space="preserve">Benjamini</t>
  </si>
  <si>
    <t xml:space="preserve">FDR</t>
  </si>
  <si>
    <t xml:space="preserve">UP_SEQ_FEATURE</t>
  </si>
  <si>
    <t xml:space="preserve">Ig-like C1-type</t>
  </si>
  <si>
    <t xml:space="preserve">domain</t>
  </si>
  <si>
    <t xml:space="preserve">Allograft rejection</t>
  </si>
  <si>
    <t xml:space="preserve">hsa05330</t>
  </si>
  <si>
    <t xml:space="preserve">Type I diabetes mellitus</t>
  </si>
  <si>
    <t xml:space="preserve">hsa04940</t>
  </si>
  <si>
    <t xml:space="preserve">Graft-versus-host disease</t>
  </si>
  <si>
    <t xml:space="preserve">hsa05332</t>
  </si>
  <si>
    <t xml:space="preserve">MHC class II, alpha/beta chain, N-terminal</t>
  </si>
  <si>
    <t xml:space="preserve">IPR014745</t>
  </si>
  <si>
    <t xml:space="preserve">mhc ii</t>
  </si>
  <si>
    <t xml:space="preserve">Autoimmune thyroid disease</t>
  </si>
  <si>
    <t xml:space="preserve">hsa05320</t>
  </si>
  <si>
    <t xml:space="preserve">Asthma</t>
  </si>
  <si>
    <t xml:space="preserve">hsa05310</t>
  </si>
  <si>
    <t xml:space="preserve">Immunoglobulin C1-set</t>
  </si>
  <si>
    <t xml:space="preserve">IPR003597</t>
  </si>
  <si>
    <t xml:space="preserve">heterodimer</t>
  </si>
  <si>
    <t xml:space="preserve">Viral myocarditis</t>
  </si>
  <si>
    <t xml:space="preserve">hsa05416</t>
  </si>
  <si>
    <t xml:space="preserve">MHC protein complex</t>
  </si>
  <si>
    <t xml:space="preserve">GO:0042611</t>
  </si>
  <si>
    <t xml:space="preserve">MHC class II receptor activity</t>
  </si>
  <si>
    <t xml:space="preserve">GO:0032395</t>
  </si>
  <si>
    <t xml:space="preserve">MHC class II protein complex</t>
  </si>
  <si>
    <t xml:space="preserve">GO:0042613</t>
  </si>
  <si>
    <t xml:space="preserve">PIR_SUPERFAMILY</t>
  </si>
  <si>
    <t xml:space="preserve">class II histocompatibility antigen</t>
  </si>
  <si>
    <t xml:space="preserve">PIRSF001991</t>
  </si>
  <si>
    <t xml:space="preserve">SMART</t>
  </si>
  <si>
    <t xml:space="preserve">IGc1</t>
  </si>
  <si>
    <t xml:space="preserve">SM00407</t>
  </si>
  <si>
    <t xml:space="preserve">Immunoglobulin/major histocompatibility complex, conserved site</t>
  </si>
  <si>
    <t xml:space="preserve">IPR003006</t>
  </si>
  <si>
    <t xml:space="preserve">Intestinal immune network for IgA production</t>
  </si>
  <si>
    <t xml:space="preserve">hsa04672</t>
  </si>
  <si>
    <t xml:space="preserve">Connecting peptide</t>
  </si>
  <si>
    <t xml:space="preserve">region of interest</t>
  </si>
  <si>
    <t xml:space="preserve">Systemic lupus erythematosus</t>
  </si>
  <si>
    <t xml:space="preserve">hsa05322</t>
  </si>
  <si>
    <t xml:space="preserve">immune response</t>
  </si>
  <si>
    <t xml:space="preserve">Cell adhesion molecules (CAMs)</t>
  </si>
  <si>
    <t xml:space="preserve">hsa04514</t>
  </si>
  <si>
    <t xml:space="preserve">Alpha-1</t>
  </si>
  <si>
    <t xml:space="preserve">Alpha-2</t>
  </si>
  <si>
    <t xml:space="preserve">Beta-1</t>
  </si>
  <si>
    <t xml:space="preserve">Beta-2</t>
  </si>
  <si>
    <t xml:space="preserve">Immunoglobulin-like</t>
  </si>
  <si>
    <t xml:space="preserve">IPR007110</t>
  </si>
  <si>
    <t xml:space="preserve">Immunoglobulin-like fold</t>
  </si>
  <si>
    <t xml:space="preserve">IPR013783</t>
  </si>
  <si>
    <t xml:space="preserve">MHC class II, beta chain, N-terminal</t>
  </si>
  <si>
    <t xml:space="preserve">IPR000353</t>
  </si>
  <si>
    <t xml:space="preserve">MHC class II, alpha chain, N-terminal</t>
  </si>
  <si>
    <t xml:space="preserve">IPR001003</t>
  </si>
  <si>
    <t xml:space="preserve">inflammatory response</t>
  </si>
  <si>
    <t xml:space="preserve">GO:0006954</t>
  </si>
  <si>
    <t xml:space="preserve">transmembrane protein</t>
  </si>
  <si>
    <t xml:space="preserve">plasma membrane part</t>
  </si>
  <si>
    <t xml:space="preserve">GO:0044459</t>
  </si>
  <si>
    <t xml:space="preserve">disulfide bond</t>
  </si>
  <si>
    <t xml:space="preserve">plasma membrane</t>
  </si>
  <si>
    <t xml:space="preserve">GO:0005886</t>
  </si>
  <si>
    <t xml:space="preserve">signal</t>
  </si>
  <si>
    <t xml:space="preserve">signal peptide</t>
  </si>
  <si>
    <t xml:space="preserve">integral to plasma membrane</t>
  </si>
  <si>
    <t xml:space="preserve">GO:0005887</t>
  </si>
  <si>
    <t xml:space="preserve">intrinsic to plasma membrane</t>
  </si>
  <si>
    <t xml:space="preserve">GO:0031226</t>
  </si>
  <si>
    <t xml:space="preserve">N-linked (GlcNAc...)</t>
  </si>
  <si>
    <t xml:space="preserve">glycosylation site</t>
  </si>
  <si>
    <t xml:space="preserve">glycoprotein</t>
  </si>
  <si>
    <t xml:space="preserve">Extracellular</t>
  </si>
  <si>
    <t xml:space="preserve">topological domain</t>
  </si>
  <si>
    <t xml:space="preserve">response to molecule of bacterial origin</t>
  </si>
  <si>
    <t xml:space="preserve">GO:0002237</t>
  </si>
  <si>
    <t xml:space="preserve">response to lipopolysaccharide</t>
  </si>
  <si>
    <t xml:space="preserve">GO:0032496</t>
  </si>
  <si>
    <t xml:space="preserve">regionalization</t>
  </si>
  <si>
    <t xml:space="preserve">GO:0003002</t>
  </si>
  <si>
    <t xml:space="preserve">sequence-specific DNA binding</t>
  </si>
  <si>
    <t xml:space="preserve">GO:0043565</t>
  </si>
  <si>
    <t xml:space="preserve">Homeobox</t>
  </si>
  <si>
    <t xml:space="preserve">embryonic organ morphogenesis</t>
  </si>
  <si>
    <t xml:space="preserve">GO:0048562</t>
  </si>
  <si>
    <t xml:space="preserve">Homeodomain-related</t>
  </si>
  <si>
    <t xml:space="preserve">IPR012287</t>
  </si>
  <si>
    <t xml:space="preserve">anterior/posterior pattern formation</t>
  </si>
  <si>
    <t xml:space="preserve">GO:0009952</t>
  </si>
  <si>
    <t xml:space="preserve">HOX</t>
  </si>
  <si>
    <t xml:space="preserve">SM00389</t>
  </si>
  <si>
    <t xml:space="preserve">embryonic organ development</t>
  </si>
  <si>
    <t xml:space="preserve">GO:0048568</t>
  </si>
  <si>
    <t xml:space="preserve">embryonic morphogenesis</t>
  </si>
  <si>
    <t xml:space="preserve">GO:0048598</t>
  </si>
  <si>
    <t xml:space="preserve">regeneration</t>
  </si>
  <si>
    <t xml:space="preserve">GO:0031099</t>
  </si>
  <si>
    <t xml:space="preserve">growth</t>
  </si>
  <si>
    <t xml:space="preserve">GO:0040007</t>
  </si>
  <si>
    <t xml:space="preserve">tissue regeneration</t>
  </si>
  <si>
    <t xml:space="preserve">GO:0042246</t>
  </si>
  <si>
    <t xml:space="preserve">developmental growth</t>
  </si>
  <si>
    <t xml:space="preserve">GO:0048589</t>
  </si>
  <si>
    <t xml:space="preserve">antigen processing and presentation of peptide antigen</t>
  </si>
  <si>
    <t xml:space="preserve">GO:0048002</t>
  </si>
  <si>
    <t xml:space="preserve">antigen processing and presentation of exogenous peptide antigen</t>
  </si>
  <si>
    <t xml:space="preserve">GO:0002478</t>
  </si>
  <si>
    <t xml:space="preserve">antigen processing and presentation of exogenous antigen</t>
  </si>
  <si>
    <t xml:space="preserve">GO:0019884</t>
  </si>
  <si>
    <t xml:space="preserve">antigen processing and presentation of exogenous peptide antigen via MHC class II</t>
  </si>
  <si>
    <t xml:space="preserve">GO:0019886</t>
  </si>
  <si>
    <t xml:space="preserve">antigen processing and presentation of peptide antigen via MHC class II</t>
  </si>
  <si>
    <t xml:space="preserve">GO:0002495</t>
  </si>
  <si>
    <t xml:space="preserve">MHC class I peptide loading complex</t>
  </si>
  <si>
    <t xml:space="preserve">GO:0042824</t>
  </si>
  <si>
    <t xml:space="preserve">MHC protein binding</t>
  </si>
  <si>
    <t xml:space="preserve">GO:0042287</t>
  </si>
  <si>
    <t xml:space="preserve">MHC class I protein binding</t>
  </si>
  <si>
    <t xml:space="preserve">GO:0042288</t>
  </si>
  <si>
    <t xml:space="preserve">positive regulation of response to stimulus</t>
  </si>
  <si>
    <t xml:space="preserve">GO:0048584</t>
  </si>
  <si>
    <t xml:space="preserve">TAP complex</t>
  </si>
  <si>
    <t xml:space="preserve">GO:0042825</t>
  </si>
  <si>
    <t xml:space="preserve">lymphocyte mediated immunity</t>
  </si>
  <si>
    <t xml:space="preserve">GO:0002449</t>
  </si>
  <si>
    <t xml:space="preserve">immunoglobulin mediated immune response</t>
  </si>
  <si>
    <t xml:space="preserve">GO:0016064</t>
  </si>
  <si>
    <t xml:space="preserve">B cell mediated immunity</t>
  </si>
  <si>
    <t xml:space="preserve">GO:0019724</t>
  </si>
  <si>
    <t xml:space="preserve">leukocyte mediated immunity</t>
  </si>
  <si>
    <t xml:space="preserve">GO:0002443</t>
  </si>
  <si>
    <t xml:space="preserve">negative regulation of programmed cell death</t>
  </si>
  <si>
    <t xml:space="preserve">GO:0043069</t>
  </si>
  <si>
    <t xml:space="preserve">negative regulation of cell death</t>
  </si>
  <si>
    <t xml:space="preserve">GO:0060548</t>
  </si>
  <si>
    <t xml:space="preserve">regulation of apoptosis</t>
  </si>
  <si>
    <t xml:space="preserve">GO:0042981</t>
  </si>
  <si>
    <t xml:space="preserve">regulation of programmed cell death</t>
  </si>
  <si>
    <t xml:space="preserve">GO:0043067</t>
  </si>
  <si>
    <t xml:space="preserve">regulation of cell death</t>
  </si>
  <si>
    <t xml:space="preserve">GO:0010941</t>
  </si>
  <si>
    <t xml:space="preserve">anti-apoptosis</t>
  </si>
  <si>
    <t xml:space="preserve">GO:0006916</t>
  </si>
  <si>
    <t xml:space="preserve">positive regulation of programmed cell death</t>
  </si>
  <si>
    <t xml:space="preserve">GO:0043068</t>
  </si>
  <si>
    <t xml:space="preserve">positive regulation of cell death</t>
  </si>
  <si>
    <t xml:space="preserve">GO:0010942</t>
  </si>
  <si>
    <t xml:space="preserve">membrane invagination</t>
  </si>
  <si>
    <t xml:space="preserve">GO:0010324</t>
  </si>
  <si>
    <t xml:space="preserve">membrane organization</t>
  </si>
  <si>
    <t xml:space="preserve">GO:0016044</t>
  </si>
  <si>
    <t xml:space="preserve">positive regulation of cholesterol storage</t>
  </si>
  <si>
    <t xml:space="preserve">GO:0010886</t>
  </si>
  <si>
    <t xml:space="preserve">regulation of lipid storage</t>
  </si>
  <si>
    <t xml:space="preserve">GO:0010883</t>
  </si>
  <si>
    <t xml:space="preserve">regulation of foam cell differentiation</t>
  </si>
  <si>
    <t xml:space="preserve">GO:0010743</t>
  </si>
  <si>
    <t xml:space="preserve">positive regulation of lipid storage</t>
  </si>
  <si>
    <t xml:space="preserve">GO:0010884</t>
  </si>
  <si>
    <t xml:space="preserve">positive regulation of foam cell differentiation</t>
  </si>
  <si>
    <t xml:space="preserve">GO:0010744</t>
  </si>
  <si>
    <t xml:space="preserve">extracellular region part</t>
  </si>
  <si>
    <t xml:space="preserve">GO:0044421</t>
  </si>
  <si>
    <t xml:space="preserve">extracellular space</t>
  </si>
  <si>
    <t xml:space="preserve">GO:0005615</t>
  </si>
  <si>
    <t xml:space="preserve">calcium ion homeostasis</t>
  </si>
  <si>
    <t xml:space="preserve">GO:0055074</t>
  </si>
  <si>
    <t xml:space="preserve">metal ion homeostasis</t>
  </si>
  <si>
    <t xml:space="preserve">GO:0055065</t>
  </si>
  <si>
    <t xml:space="preserve">cellular metal ion homeostasis</t>
  </si>
  <si>
    <t xml:space="preserve">GO:0006875</t>
  </si>
  <si>
    <t xml:space="preserve">di-, tri-valent inorganic cation homeostasis</t>
  </si>
  <si>
    <t xml:space="preserve">GO:0055066</t>
  </si>
  <si>
    <t xml:space="preserve">cellular di-, tri-valent inorganic cation homeostasis</t>
  </si>
  <si>
    <t xml:space="preserve">GO:0030005</t>
  </si>
  <si>
    <t xml:space="preserve">cation homeostasis</t>
  </si>
  <si>
    <t xml:space="preserve">GO:0055080</t>
  </si>
  <si>
    <t xml:space="preserve">cellular cation homeostasis</t>
  </si>
  <si>
    <t xml:space="preserve">GO:0030003</t>
  </si>
  <si>
    <t xml:space="preserve">neuron projection</t>
  </si>
  <si>
    <t xml:space="preserve">GO:0043005</t>
  </si>
  <si>
    <t xml:space="preserve">dendrite</t>
  </si>
  <si>
    <t xml:space="preserve">GO:0030425</t>
  </si>
  <si>
    <t xml:space="preserve">cell projection</t>
  </si>
  <si>
    <t xml:space="preserve">GO:0042995</t>
  </si>
  <si>
    <t xml:space="preserve">cell soma</t>
  </si>
  <si>
    <t xml:space="preserve">GO:0043025</t>
  </si>
  <si>
    <t xml:space="preserve">axon</t>
  </si>
  <si>
    <t xml:space="preserve">GO:0030424</t>
  </si>
  <si>
    <t xml:space="preserve">cell projection part</t>
  </si>
  <si>
    <t xml:space="preserve">GO:0044463</t>
  </si>
  <si>
    <t xml:space="preserve">cell death</t>
  </si>
  <si>
    <t xml:space="preserve">GO:0008219</t>
  </si>
  <si>
    <t xml:space="preserve">death</t>
  </si>
  <si>
    <t xml:space="preserve">GO:0016265</t>
  </si>
  <si>
    <t xml:space="preserve">apoptosis</t>
  </si>
  <si>
    <t xml:space="preserve">GO:0006915</t>
  </si>
  <si>
    <t xml:space="preserve">programmed cell death</t>
  </si>
  <si>
    <t xml:space="preserve">GO:0012501</t>
  </si>
  <si>
    <t xml:space="preserve">SH2</t>
  </si>
  <si>
    <t xml:space="preserve">SH2 domain</t>
  </si>
  <si>
    <t xml:space="preserve">SH2 motif</t>
  </si>
  <si>
    <t xml:space="preserve">IPR000980</t>
  </si>
  <si>
    <t xml:space="preserve">response to organic substance</t>
  </si>
  <si>
    <t xml:space="preserve">GO:0010033</t>
  </si>
  <si>
    <t xml:space="preserve">response to steroid hormone stimulus</t>
  </si>
  <si>
    <t xml:space="preserve">GO:0048545</t>
  </si>
  <si>
    <t xml:space="preserve">response to estradiol stimulus</t>
  </si>
  <si>
    <t xml:space="preserve">GO:0032355</t>
  </si>
  <si>
    <t xml:space="preserve">response to endogenous stimulus</t>
  </si>
  <si>
    <t xml:space="preserve">GO:0009719</t>
  </si>
  <si>
    <t xml:space="preserve">response to hormone stimulus</t>
  </si>
  <si>
    <t xml:space="preserve">GO:0009725</t>
  </si>
  <si>
    <t xml:space="preserve">antigen processing and presentation of peptide antigen via MHC class I</t>
  </si>
  <si>
    <t xml:space="preserve">GO:0002474</t>
  </si>
  <si>
    <t xml:space="preserve">mhc i</t>
  </si>
  <si>
    <t xml:space="preserve">Speract/scavenger receptor related</t>
  </si>
  <si>
    <t xml:space="preserve">IPR017448</t>
  </si>
  <si>
    <t xml:space="preserve">Speract/scavenger receptor</t>
  </si>
  <si>
    <t xml:space="preserve">IPR001190</t>
  </si>
  <si>
    <t xml:space="preserve">SR</t>
  </si>
  <si>
    <t xml:space="preserve">SM00202</t>
  </si>
  <si>
    <t xml:space="preserve">SRCR</t>
  </si>
  <si>
    <t xml:space="preserve">Immunoglobulin domain</t>
  </si>
  <si>
    <t xml:space="preserve">Glycyl lysine isopeptide (Lys-Gly) (interchain with G-Cter in SUMO)</t>
  </si>
  <si>
    <t xml:space="preserve">cross-link</t>
  </si>
  <si>
    <t xml:space="preserve">extracellular matrix part</t>
  </si>
  <si>
    <t xml:space="preserve">GO:0044420</t>
  </si>
  <si>
    <t xml:space="preserve">proteinaceous extracellular matrix</t>
  </si>
  <si>
    <t xml:space="preserve">GO:0005578</t>
  </si>
  <si>
    <t xml:space="preserve">cell growth</t>
  </si>
  <si>
    <t xml:space="preserve">GO:0016049</t>
  </si>
  <si>
    <t xml:space="preserve">regulation of cellular component size</t>
  </si>
  <si>
    <t xml:space="preserve">GO:0032535</t>
  </si>
  <si>
    <t xml:space="preserve">positive regulation of adaptive immune response based on somatic recombination of immune receptors built from immunoglobulin superfamily domains</t>
  </si>
  <si>
    <t xml:space="preserve">GO:0002824</t>
  </si>
  <si>
    <t xml:space="preserve">regulation of lymphocyte mediated immunity</t>
  </si>
  <si>
    <t xml:space="preserve">GO:0002706</t>
  </si>
  <si>
    <t xml:space="preserve">regulation of adaptive immune response based on somatic recombination of immune receptors built from immunoglobulin superfamily domains</t>
  </si>
  <si>
    <t xml:space="preserve">GO:0002822</t>
  </si>
  <si>
    <t xml:space="preserve">positive regulation of adaptive immune response</t>
  </si>
  <si>
    <t xml:space="preserve">GO:0002821</t>
  </si>
  <si>
    <t xml:space="preserve">regulation of adaptive immune response</t>
  </si>
  <si>
    <t xml:space="preserve">GO:0002819</t>
  </si>
  <si>
    <t xml:space="preserve">positive regulation of leukocyte mediated immunity</t>
  </si>
  <si>
    <t xml:space="preserve">GO:0002705</t>
  </si>
  <si>
    <t xml:space="preserve">positive regulation of lymphocyte mediated immunity</t>
  </si>
  <si>
    <t xml:space="preserve">GO:0002708</t>
  </si>
  <si>
    <t xml:space="preserve">regulation of leukocyte mediated immunity</t>
  </si>
  <si>
    <t xml:space="preserve">GO:0002703</t>
  </si>
  <si>
    <t xml:space="preserve">positive regulation of T cell mediated immunity</t>
  </si>
  <si>
    <t xml:space="preserve">GO:0002711</t>
  </si>
  <si>
    <t xml:space="preserve">BIOCARTA</t>
  </si>
  <si>
    <t xml:space="preserve">B Lymphocyte Cell Surface Molecules</t>
  </si>
  <si>
    <t xml:space="preserve">h_blymphocytePathway</t>
  </si>
  <si>
    <t xml:space="preserve">Bystander B Cell Activation</t>
  </si>
  <si>
    <t xml:space="preserve">h_bbcellPathway</t>
  </si>
  <si>
    <t xml:space="preserve">Th1/Th2 Differentiation</t>
  </si>
  <si>
    <t xml:space="preserve">h_th1th2Pathway</t>
  </si>
  <si>
    <t xml:space="preserve">protein amino acid phosphorylation</t>
  </si>
  <si>
    <t xml:space="preserve">GO:0006468</t>
  </si>
  <si>
    <t xml:space="preserve">ATP</t>
  </si>
  <si>
    <t xml:space="preserve">phosphorylation</t>
  </si>
  <si>
    <t xml:space="preserve">GO:0016310</t>
  </si>
  <si>
    <t xml:space="preserve">Protein kinase, ATP binding site</t>
  </si>
  <si>
    <t xml:space="preserve">IPR017441</t>
  </si>
  <si>
    <t xml:space="preserve">Protein kinase, core</t>
  </si>
  <si>
    <t xml:space="preserve">IPR000719</t>
  </si>
  <si>
    <t xml:space="preserve">Protein kinase</t>
  </si>
  <si>
    <t xml:space="preserve">phosphate metabolic process</t>
  </si>
  <si>
    <t xml:space="preserve">GO:0006796</t>
  </si>
  <si>
    <t xml:space="preserve">phosphorus metabolic process</t>
  </si>
  <si>
    <t xml:space="preserve">GO:0006793</t>
  </si>
  <si>
    <t xml:space="preserve">kinase</t>
  </si>
  <si>
    <t xml:space="preserve">protein kinase activity</t>
  </si>
  <si>
    <t xml:space="preserve">GO:0004672</t>
  </si>
  <si>
    <t xml:space="preserve">atp-binding</t>
  </si>
  <si>
    <t xml:space="preserve">Serine/threonine protein kinase, active site</t>
  </si>
  <si>
    <t xml:space="preserve">IPR008271</t>
  </si>
  <si>
    <t xml:space="preserve">Serine/threonine protein kinase-related</t>
  </si>
  <si>
    <t xml:space="preserve">IPR017442</t>
  </si>
  <si>
    <t xml:space="preserve">serine/threonine-protein kinase</t>
  </si>
  <si>
    <t xml:space="preserve">Proton acceptor</t>
  </si>
  <si>
    <t xml:space="preserve">active site</t>
  </si>
  <si>
    <t xml:space="preserve">Serine/threonine protein kinase</t>
  </si>
  <si>
    <t xml:space="preserve">IPR002290</t>
  </si>
  <si>
    <t xml:space="preserve">biological adhesion</t>
  </si>
  <si>
    <t xml:space="preserve">GO:0022610</t>
  </si>
  <si>
    <t xml:space="preserve">cell adhesion</t>
  </si>
  <si>
    <t xml:space="preserve">GO:0007155</t>
  </si>
  <si>
    <t xml:space="preserve">DNA binding</t>
  </si>
  <si>
    <t xml:space="preserve">positive regulation of macromolecule biosynthetic process</t>
  </si>
  <si>
    <t xml:space="preserve">GO:0010557</t>
  </si>
  <si>
    <t xml:space="preserve">positive regulation of biosynthetic process</t>
  </si>
  <si>
    <t xml:space="preserve">GO:0009891</t>
  </si>
  <si>
    <t xml:space="preserve">positive regulation of nucleobase, nucleoside, nucleotide and nucleic acid metabolic process</t>
  </si>
  <si>
    <t xml:space="preserve">GO:0045935</t>
  </si>
  <si>
    <t xml:space="preserve">positive regulation of transcription from RNA polymerase II promoter</t>
  </si>
  <si>
    <t xml:space="preserve">GO:0045944</t>
  </si>
  <si>
    <t xml:space="preserve">positive regulation of nitrogen compound metabolic process</t>
  </si>
  <si>
    <t xml:space="preserve">GO:0051173</t>
  </si>
  <si>
    <t xml:space="preserve">positive regulation of cellular biosynthetic process</t>
  </si>
  <si>
    <t xml:space="preserve">GO:0031328</t>
  </si>
  <si>
    <t xml:space="preserve">activator</t>
  </si>
  <si>
    <t xml:space="preserve">positive regulation of macromolecule metabolic process</t>
  </si>
  <si>
    <t xml:space="preserve">GO:0010604</t>
  </si>
  <si>
    <t xml:space="preserve">positive regulation of transcription, DNA-dependent</t>
  </si>
  <si>
    <t xml:space="preserve">GO:0045893</t>
  </si>
  <si>
    <t xml:space="preserve">positive regulation of RNA metabolic process</t>
  </si>
  <si>
    <t xml:space="preserve">GO:0051254</t>
  </si>
  <si>
    <t xml:space="preserve">Basic-leucine zipper (bZIP) transcription factor</t>
  </si>
  <si>
    <t xml:space="preserve">IPR004827</t>
  </si>
  <si>
    <t xml:space="preserve">BRLZ</t>
  </si>
  <si>
    <t xml:space="preserve">SM00338</t>
  </si>
  <si>
    <t xml:space="preserve">Basic leucine zipper</t>
  </si>
  <si>
    <t xml:space="preserve">IPR011700</t>
  </si>
  <si>
    <t xml:space="preserve">cell killing</t>
  </si>
  <si>
    <t xml:space="preserve">GO:0001906</t>
  </si>
  <si>
    <t xml:space="preserve">fungicide</t>
  </si>
  <si>
    <t xml:space="preserve">defense response to fungus</t>
  </si>
  <si>
    <t xml:space="preserve">GO:0050832</t>
  </si>
  <si>
    <t xml:space="preserve">killing of cells of another organism</t>
  </si>
  <si>
    <t xml:space="preserve">GO:0031640</t>
  </si>
  <si>
    <t xml:space="preserve">phospholipid binding</t>
  </si>
  <si>
    <t xml:space="preserve">Phorbol-ester/DAG-type 1</t>
  </si>
  <si>
    <t xml:space="preserve">zinc finger region</t>
  </si>
  <si>
    <t xml:space="preserve">Phorbol-ester/DAG-type 2</t>
  </si>
  <si>
    <t xml:space="preserve">duplication</t>
  </si>
  <si>
    <t xml:space="preserve">Protein kinase C</t>
  </si>
  <si>
    <t xml:space="preserve">IPR015745</t>
  </si>
  <si>
    <t xml:space="preserve">Protein kinase, C-terminal</t>
  </si>
  <si>
    <t xml:space="preserve">IPR017892</t>
  </si>
  <si>
    <t xml:space="preserve">locomotory behavior</t>
  </si>
  <si>
    <t xml:space="preserve">GO:0007626</t>
  </si>
  <si>
    <t xml:space="preserve">behavior</t>
  </si>
  <si>
    <t xml:space="preserve">GO:0007610</t>
  </si>
  <si>
    <t xml:space="preserve">cell motion</t>
  </si>
  <si>
    <t xml:space="preserve">GO:0006928</t>
  </si>
  <si>
    <t xml:space="preserve">chemotaxis</t>
  </si>
  <si>
    <t xml:space="preserve">GO:0006935</t>
  </si>
  <si>
    <t xml:space="preserve">taxis</t>
  </si>
  <si>
    <t xml:space="preserve">GO:0042330</t>
  </si>
  <si>
    <t xml:space="preserve">leukocyte migration</t>
  </si>
  <si>
    <t xml:space="preserve">GO:0050900</t>
  </si>
  <si>
    <t xml:space="preserve">cell chemotaxis</t>
  </si>
  <si>
    <t xml:space="preserve">GO:0060326</t>
  </si>
  <si>
    <t xml:space="preserve">sh3 domain</t>
  </si>
  <si>
    <t xml:space="preserve">Src homology-3 domain</t>
  </si>
  <si>
    <t xml:space="preserve">IPR001452</t>
  </si>
  <si>
    <t xml:space="preserve">positive regulation of lymphocyte activation</t>
  </si>
  <si>
    <t xml:space="preserve">GO:0051251</t>
  </si>
  <si>
    <t xml:space="preserve">positive regulation of T cell activation</t>
  </si>
  <si>
    <t xml:space="preserve">GO:0050870</t>
  </si>
  <si>
    <t xml:space="preserve">positive regulation of leukocyte activation</t>
  </si>
  <si>
    <t xml:space="preserve">GO:0002696</t>
  </si>
  <si>
    <t xml:space="preserve">positive regulation of cell activation</t>
  </si>
  <si>
    <t xml:space="preserve">GO:0050867</t>
  </si>
  <si>
    <t xml:space="preserve">regulation of lymphocyte activation</t>
  </si>
  <si>
    <t xml:space="preserve">GO:0051249</t>
  </si>
  <si>
    <t xml:space="preserve">T cell activation</t>
  </si>
  <si>
    <t xml:space="preserve">GO:0042110</t>
  </si>
  <si>
    <t xml:space="preserve">regulation of leukocyte activation</t>
  </si>
  <si>
    <t xml:space="preserve">GO:0002694</t>
  </si>
  <si>
    <t xml:space="preserve">regulation of cell activation</t>
  </si>
  <si>
    <t xml:space="preserve">GO:0050865</t>
  </si>
  <si>
    <t xml:space="preserve">regulation of T cell activation</t>
  </si>
  <si>
    <t xml:space="preserve">GO:0050863</t>
  </si>
  <si>
    <t xml:space="preserve">lymphocyte activation</t>
  </si>
  <si>
    <t xml:space="preserve">GO:0046649</t>
  </si>
  <si>
    <t xml:space="preserve">leukocyte activation</t>
  </si>
  <si>
    <t xml:space="preserve">GO:0045321</t>
  </si>
  <si>
    <t xml:space="preserve">EGF-like 2; calcium-binding</t>
  </si>
  <si>
    <t xml:space="preserve">EGF-like region, conserved site</t>
  </si>
  <si>
    <t xml:space="preserve">IPR013032</t>
  </si>
  <si>
    <t xml:space="preserve">EGF-like calcium-binding</t>
  </si>
  <si>
    <t xml:space="preserve">IPR001881</t>
  </si>
  <si>
    <t xml:space="preserve">EGF-like calcium-binding, conserved site</t>
  </si>
  <si>
    <t xml:space="preserve">IPR018097</t>
  </si>
  <si>
    <t xml:space="preserve">EGF-type aspartate/asparagine hydroxylation conserved site</t>
  </si>
  <si>
    <t xml:space="preserve">IPR000152</t>
  </si>
  <si>
    <t xml:space="preserve">EGF calcium-binding</t>
  </si>
  <si>
    <t xml:space="preserve">IPR013091</t>
  </si>
  <si>
    <t xml:space="preserve">egf-like domain</t>
  </si>
  <si>
    <t xml:space="preserve">lipoprotein binding</t>
  </si>
  <si>
    <t xml:space="preserve">GO:0008034</t>
  </si>
  <si>
    <t xml:space="preserve">C-type lectin-like</t>
  </si>
  <si>
    <t xml:space="preserve">IPR016186</t>
  </si>
  <si>
    <t xml:space="preserve">C-type lectin</t>
  </si>
  <si>
    <t xml:space="preserve">Fibronectin, type III-like fold</t>
  </si>
  <si>
    <t xml:space="preserve">IPR008957</t>
  </si>
  <si>
    <t xml:space="preserve">Fibronectin type-III 2</t>
  </si>
  <si>
    <t xml:space="preserve">Fibronectin type-III 1</t>
  </si>
  <si>
    <t xml:space="preserve">protein stabilization</t>
  </si>
  <si>
    <t xml:space="preserve">GO:0050821</t>
  </si>
  <si>
    <t xml:space="preserve">regulation of protein stability</t>
  </si>
  <si>
    <t xml:space="preserve">GO:0031647</t>
  </si>
  <si>
    <t xml:space="preserve">Signal transduction inhibitor</t>
  </si>
  <si>
    <t xml:space="preserve">actin-binding</t>
  </si>
  <si>
    <t xml:space="preserve">actin filament binding</t>
  </si>
  <si>
    <t xml:space="preserve">GO:0051015</t>
  </si>
  <si>
    <t xml:space="preserve">cytoskeletal protein binding</t>
  </si>
  <si>
    <t xml:space="preserve">GO:0008092</t>
  </si>
  <si>
    <t xml:space="preserve">actin binding</t>
  </si>
  <si>
    <t xml:space="preserve">GO:0003779</t>
  </si>
  <si>
    <t xml:space="preserve">positive regulation of molecular function</t>
  </si>
  <si>
    <t xml:space="preserve">GO:0044093</t>
  </si>
  <si>
    <t xml:space="preserve">positive regulation of catalytic activity</t>
  </si>
  <si>
    <t xml:space="preserve">GO:0043085</t>
  </si>
  <si>
    <t xml:space="preserve">positive regulation of transferase activity</t>
  </si>
  <si>
    <t xml:space="preserve">GO:0051347</t>
  </si>
  <si>
    <t xml:space="preserve">regulation of phosphate metabolic process</t>
  </si>
  <si>
    <t xml:space="preserve">GO:0019220</t>
  </si>
  <si>
    <t xml:space="preserve">regulation of phosphorus metabolic process</t>
  </si>
  <si>
    <t xml:space="preserve">GO:0051174</t>
  </si>
  <si>
    <t xml:space="preserve">regulation of meiotic cell cycle</t>
  </si>
  <si>
    <t xml:space="preserve">GO:0051445</t>
  </si>
  <si>
    <t xml:space="preserve">Peptidase S1</t>
  </si>
  <si>
    <t xml:space="preserve">Peptidase S1/S6, chymotrypsin/Hap, active site</t>
  </si>
  <si>
    <t xml:space="preserve">IPR018114</t>
  </si>
  <si>
    <t xml:space="preserve">Peptidase S1 and S6, chymotrypsin/Hap</t>
  </si>
  <si>
    <t xml:space="preserve">IPR001254</t>
  </si>
  <si>
    <t xml:space="preserve">Serine protease</t>
  </si>
  <si>
    <t xml:space="preserve">serine-type endopeptidase activity</t>
  </si>
  <si>
    <t xml:space="preserve">GO:0004252</t>
  </si>
  <si>
    <t xml:space="preserve">Tryp_SPc</t>
  </si>
  <si>
    <t xml:space="preserve">SM00020</t>
  </si>
  <si>
    <t xml:space="preserve">Peptidase S1A, chymotrypsin</t>
  </si>
  <si>
    <t xml:space="preserve">IPR001314</t>
  </si>
  <si>
    <t xml:space="preserve">protein binding, bridging</t>
  </si>
  <si>
    <t xml:space="preserve">GO:0030674</t>
  </si>
  <si>
    <t xml:space="preserve">regulation of specific transcription from RNA polymerase II promoter</t>
  </si>
  <si>
    <t xml:space="preserve">GO:0010551</t>
  </si>
  <si>
    <t xml:space="preserve">regulation of gene-specific transcription</t>
  </si>
  <si>
    <t xml:space="preserve">GO:0032583</t>
  </si>
  <si>
    <t xml:space="preserve">response to vitamin</t>
  </si>
  <si>
    <t xml:space="preserve">GO:0033273</t>
  </si>
  <si>
    <t xml:space="preserve">Reactive bond</t>
  </si>
  <si>
    <t xml:space="preserve">site</t>
  </si>
  <si>
    <t xml:space="preserve">Serine protease inhibitor</t>
  </si>
  <si>
    <t xml:space="preserve">cell fraction</t>
  </si>
  <si>
    <t xml:space="preserve">GO:0000267</t>
  </si>
  <si>
    <t xml:space="preserve">lipid metabolism</t>
  </si>
  <si>
    <t xml:space="preserve">neuron differentiation</t>
  </si>
  <si>
    <t xml:space="preserve">GO:0030182</t>
  </si>
  <si>
    <t xml:space="preserve">Chemokine receptor</t>
  </si>
  <si>
    <t xml:space="preserve">IPR000355</t>
  </si>
  <si>
    <t xml:space="preserve">C-C chemokine binding</t>
  </si>
  <si>
    <t xml:space="preserve">GO:0019957</t>
  </si>
  <si>
    <t xml:space="preserve">C-C chemokine receptor activity</t>
  </si>
  <si>
    <t xml:space="preserve">GO:0016493</t>
  </si>
  <si>
    <t xml:space="preserve">chromosome organization involved in meiosis</t>
  </si>
  <si>
    <t xml:space="preserve">GO:0070192</t>
  </si>
  <si>
    <t xml:space="preserve">synapsis</t>
  </si>
  <si>
    <t xml:space="preserve">GO:0007129</t>
  </si>
  <si>
    <t xml:space="preserve">none</t>
  </si>
  <si>
    <t xml:space="preserve">cell surface</t>
  </si>
  <si>
    <t xml:space="preserve">GO:0009986</t>
  </si>
  <si>
    <t xml:space="preserve">external side of plasma membrane</t>
  </si>
  <si>
    <t xml:space="preserve">GO:0009897</t>
  </si>
  <si>
    <t xml:space="preserve">protein kinase cascade</t>
  </si>
  <si>
    <t xml:space="preserve">GO:0007243</t>
  </si>
  <si>
    <t xml:space="preserve">alternative promoter usage</t>
  </si>
  <si>
    <t xml:space="preserve">OMIM_DISEASE</t>
  </si>
  <si>
    <t xml:space="preserve">Multiple sclerosis, susceptibility to</t>
  </si>
  <si>
    <t xml:space="preserve">calcium binding</t>
  </si>
  <si>
    <t xml:space="preserve">wound healing</t>
  </si>
  <si>
    <t xml:space="preserve">GO:0042060</t>
  </si>
  <si>
    <t xml:space="preserve">proteoglycan</t>
  </si>
  <si>
    <t xml:space="preserve">immunological synapse</t>
  </si>
  <si>
    <t xml:space="preserve">GO:0001772</t>
  </si>
  <si>
    <t xml:space="preserve">Common variants at CD40 and other loci confer risk of rheumatoid arthritis</t>
  </si>
  <si>
    <t xml:space="preserve">intracellular signaling cascade</t>
  </si>
  <si>
    <t xml:space="preserve">GO:0007242</t>
  </si>
  <si>
    <t xml:space="preserve">regulation of epithelial cell differentiation</t>
  </si>
  <si>
    <t xml:space="preserve">GO:0030856</t>
  </si>
  <si>
    <t xml:space="preserve">Poly-Asp</t>
  </si>
  <si>
    <t xml:space="preserve">compositionally biased region</t>
  </si>
  <si>
    <t xml:space="preserve">adult locomotory behavior</t>
  </si>
  <si>
    <t xml:space="preserve">GO:0008344</t>
  </si>
  <si>
    <t xml:space="preserve">peptide binding</t>
  </si>
  <si>
    <t xml:space="preserve">GO:0042277</t>
  </si>
  <si>
    <t xml:space="preserve">lipopolysaccharide binding</t>
  </si>
  <si>
    <t xml:space="preserve">GO:0001530</t>
  </si>
  <si>
    <t xml:space="preserve">adult behavior</t>
  </si>
  <si>
    <t xml:space="preserve">GO:0030534</t>
  </si>
  <si>
    <t xml:space="preserve">lipoprotein</t>
  </si>
  <si>
    <t xml:space="preserve">amyloidosis</t>
  </si>
  <si>
    <t xml:space="preserve">pattern recognition receptor activity</t>
  </si>
  <si>
    <t xml:space="preserve">GO:0008329</t>
  </si>
  <si>
    <t xml:space="preserve">Poly-Arg</t>
  </si>
  <si>
    <t xml:space="preserve">surface antigen</t>
  </si>
  <si>
    <t xml:space="preserve">'de novo' protein folding</t>
  </si>
  <si>
    <t xml:space="preserve">GO:0006458</t>
  </si>
  <si>
    <t xml:space="preserve">soluble fraction</t>
  </si>
  <si>
    <t xml:space="preserve">GO:0005625</t>
  </si>
  <si>
    <t xml:space="preserve">Cytokine-cytokine receptor interaction</t>
  </si>
  <si>
    <t xml:space="preserve">hsa04060</t>
  </si>
  <si>
    <t xml:space="preserve">Endocytosis signal</t>
  </si>
  <si>
    <t xml:space="preserve">short sequence motif</t>
  </si>
  <si>
    <t xml:space="preserve">sarcolemma</t>
  </si>
  <si>
    <t xml:space="preserve">GO:0042383</t>
  </si>
  <si>
    <t xml:space="preserve">endosome</t>
  </si>
  <si>
    <t xml:space="preserve">GO:0005768</t>
  </si>
  <si>
    <t xml:space="preserve">CCR2 chemokine receptor binding</t>
  </si>
  <si>
    <t xml:space="preserve">GO:0031727</t>
  </si>
  <si>
    <t xml:space="preserve">Poly-Ala</t>
  </si>
  <si>
    <t xml:space="preserve">protein kinase C, delta/epsilon/eta/theta types</t>
  </si>
  <si>
    <t xml:space="preserve">PIRSF000551</t>
  </si>
  <si>
    <t xml:space="preserve">proteoglycan link protein</t>
  </si>
  <si>
    <t xml:space="preserve">PIRSF002268</t>
  </si>
  <si>
    <t xml:space="preserve">Primary immunodeficiency</t>
  </si>
  <si>
    <t xml:space="preserve">hsa05340</t>
  </si>
  <si>
    <t xml:space="preserve">N-myristoyl glycine</t>
  </si>
  <si>
    <t xml:space="preserve">lipid moiety-binding region</t>
  </si>
  <si>
    <t xml:space="preserve">Genome-wide association study targeting hIV1 viral setpoint.</t>
  </si>
  <si>
    <t xml:space="preserve">Enrichment Score of Cluster</t>
  </si>
  <si>
    <t xml:space="preserve">Genes</t>
  </si>
  <si>
    <t xml:space="preserve">GO:0006355~regulation of transcription, DNA-dependent</t>
  </si>
  <si>
    <t xml:space="preserve">TSHZ1, MTDH, NAA16, MEIS1, GABPB1, HOXA3, TSC22D2, HOXA7, CHD2, HOXA10, HOXA9, GFI1, MYB, RUNX2, CREBZF, RREB1, SIX4, ARID1B, MED13L, PURB, CDKN1B, SIX1, JMJD1C, NCOR1, TCF12</t>
  </si>
  <si>
    <t xml:space="preserve">GO:0031981~nuclear lumen</t>
  </si>
  <si>
    <t xml:space="preserve">MTDH, TSHZ1, RREB1, NAA16, ARID1B, MED13L, HJURP, SIX1, HOXA10, HOXA9, WAC, TOP2B, MYB, RUNX2, TCF12, NCOR1, HPGD</t>
  </si>
  <si>
    <t xml:space="preserve">GO:0044451~nucleoplasm part</t>
  </si>
  <si>
    <t xml:space="preserve">RREB1, SIX1, HOXA10, HOXA9, NAA16, WAC, MED13L, TCF12, RUNX2, NCOR1</t>
  </si>
  <si>
    <t xml:space="preserve">GO:0070013~intracellular organelle lumen</t>
  </si>
  <si>
    <t xml:space="preserve">MTDH, TSHZ1, RREB1, NAA16, ARID1B, MED13L, HJURP, SIX1, HOXA10, HOXA9, WAC, TOP2B, MYB, RUNX2, TCF12, NCOR1, HPGD, MRP63</t>
  </si>
  <si>
    <t xml:space="preserve">GO:0005667~transcription factor complex</t>
  </si>
  <si>
    <t xml:space="preserve">SIX1, HOXA10, HOXA9, NAA16, TCF12, RUNX2</t>
  </si>
  <si>
    <t xml:space="preserve">GO:0043233~organelle lumen</t>
  </si>
  <si>
    <t xml:space="preserve">GO:0031974~membrane-enclosed lumen</t>
  </si>
  <si>
    <t xml:space="preserve">GO:0005654~nucleoplasm</t>
  </si>
  <si>
    <t xml:space="preserve">RREB1, SIX1, HOXA10, HOXA9, NAA16, WAC, MED13L, TOP2B, TCF12, RUNX2, NCOR1</t>
  </si>
  <si>
    <t xml:space="preserve">nucleus</t>
  </si>
  <si>
    <t xml:space="preserve">MTDH, TSHZ1, UBE3A, ARID2, MEIS1, SESN1, SENP6, GABPB1, HOXA3, NIPBL, HJURP, HOXA7, HOXA10, PHTF1, CHD2, HOXA9, WAC, GFI1, BAZ2B, MYB, TOP2B, TNPO1, RUNX2, PMS1, RSBN1L, REV1, PDS5A, CREBZF, RREB1, ARID1B, MBNL1, SIX4, MED13L, PURB, SMC4, ZBTB25, SLTM, EYA1, BAZ1A, CDKN1B, HIPK3, SIX1, CENPV, JMJD1C, TCF12, ZBTB1, NCOR1</t>
  </si>
  <si>
    <t xml:space="preserve">GO:0048598~embryonic morphogenesis</t>
  </si>
  <si>
    <t xml:space="preserve">EYA1, TSHZ1, HOXA3, SIX1, HOXA7, HOXA10, HOXA9, SIX4, GFI1, MBNL1, HECTD1</t>
  </si>
  <si>
    <t xml:space="preserve">GO:0045449~regulation of transcription</t>
  </si>
  <si>
    <t xml:space="preserve">TSHZ1, MTDH, NAA16, ARID2, MEIS1, GABPB1, TSC22D2, HOXA3, HOXA7, PHTF1, CHD2, HOXA10, HOXA9, GFI1, BAZ2B, MYB, RUNX2, CREBZF, RREB1, ARID1B, SIX4, MED13L, PURB, ZBTB25, SLTM, EYA1, CDKN1B, BAZ1A, HIPK3, SIX1, JMJD1C, TCF12, ZBTB1, NCOR1</t>
  </si>
  <si>
    <t xml:space="preserve">Transcription</t>
  </si>
  <si>
    <t xml:space="preserve">TSHZ1, ARID2, MEIS1, GABPB1, HOXA3, HOXA7, PHTF1, HOXA10, HOXA9, GFI1, MYB, BAZ2B, RUNX2, CREBZF, RREB1, ARID1B, MED13L, PURB, ZBTB25, SLTM, EYA1, BAZ1A, HIPK3, JMJD1C, NCOR1, TCF12, ZBTB1</t>
  </si>
  <si>
    <t xml:space="preserve">TSHZ1, HOXA3, SIX1, HOXA7, HOXA10, PHTF1, HOXA9, SIX4, MEIS1</t>
  </si>
  <si>
    <t xml:space="preserve">dna-binding</t>
  </si>
  <si>
    <t xml:space="preserve">TSHZ1, MEIS1, ARID2, HOXA3, HJURP, HOXA7, CHD2, PHTF1, HOXA10, HOXA9, GFI1, TOP2B, MYB, BAZ2B, RUNX2, REV1, RREB1, SIX4, ARID1B, PURB, ZBTB25, SIX1, NCOR1, TCF12, ZBTB1</t>
  </si>
  <si>
    <t xml:space="preserve">transcription regulation</t>
  </si>
  <si>
    <t xml:space="preserve">TSHZ1, ARID2, GABPB1, HOXA3, HOXA7, PHTF1, HOXA10, HOXA9, GFI1, MYB, BAZ2B, RUNX2, CREBZF, RREB1, ARID1B, MED13L, PURB, ZBTB25, SLTM, EYA1, BAZ1A, HIPK3, JMJD1C, NCOR1, TCF12, ZBTB1</t>
  </si>
  <si>
    <t xml:space="preserve">IPR012287:Homeodomain-related</t>
  </si>
  <si>
    <t xml:space="preserve">HOXA3, SIX1, HOXA7, HOXA10, HOXA9, SIX4, MYB, MEIS1, NCOR1</t>
  </si>
  <si>
    <t xml:space="preserve">GO:0051252~regulation of RNA metabolic process</t>
  </si>
  <si>
    <t xml:space="preserve">TSHZ1, MTDH, NAA16, MEIS1, GABPB1, HOXA3, TSC22D2, HOXA7, CHD2, HOXA10, HOXA9, GFI1, MYB, RUNX2, CREBZF, RREB1, SIX4, MBNL1, ARID1B, MED13L, PURB, CDKN1B, SIX1, JMJD1C, NCOR1, TCF12</t>
  </si>
  <si>
    <t xml:space="preserve">GO:0048706~embryonic skeletal system development</t>
  </si>
  <si>
    <t xml:space="preserve">EYA1, HOXA3, SIX1, HOXA7, HOXA9, SIX4</t>
  </si>
  <si>
    <t xml:space="preserve">GO:0048562~embryonic organ morphogenesis</t>
  </si>
  <si>
    <t xml:space="preserve">EYA1, TSHZ1, HOXA3, SIX1, HOXA7, SIX4, GFI1</t>
  </si>
  <si>
    <t xml:space="preserve">GO:0043583~ear development</t>
  </si>
  <si>
    <t xml:space="preserve">EYA1, CDKN1B, TSHZ1, SIX1, SIX4, GFI1</t>
  </si>
  <si>
    <t xml:space="preserve">GO:0006350~transcription</t>
  </si>
  <si>
    <t xml:space="preserve">GO:0048704~embryonic skeletal system morphogenesis</t>
  </si>
  <si>
    <t xml:space="preserve">EYA1, HOXA3, SIX1, HOXA7, SIX4</t>
  </si>
  <si>
    <t xml:space="preserve">IPR017970:Homeobox, conserved site</t>
  </si>
  <si>
    <t xml:space="preserve">TSHZ1, HOXA3, SIX1, HOXA7, HOXA10, HOXA9, SIX4, MEIS1</t>
  </si>
  <si>
    <t xml:space="preserve">IPR001356:Homeobox</t>
  </si>
  <si>
    <t xml:space="preserve">GO:0048705~skeletal system morphogenesis</t>
  </si>
  <si>
    <t xml:space="preserve">EYA1, HOXA3, SIX1, HOXA7, SIX4, RUNX2</t>
  </si>
  <si>
    <t xml:space="preserve">GO:0048568~embryonic organ development</t>
  </si>
  <si>
    <t xml:space="preserve">GO:0042471~ear morphogenesis</t>
  </si>
  <si>
    <t xml:space="preserve">EYA1, TSHZ1, SIX1, SIX4, GFI1</t>
  </si>
  <si>
    <t xml:space="preserve">GO:0043565~sequence-specific DNA binding</t>
  </si>
  <si>
    <t xml:space="preserve">TSHZ1, CREBZF, SIX4, MEIS1, PURB, HOXA3, SIX1, HOXA7, HOXA10, HOXA9, GFI1, TCF12, NCOR1</t>
  </si>
  <si>
    <t xml:space="preserve">GO:0003700~transcription factor activity</t>
  </si>
  <si>
    <t xml:space="preserve">TSHZ1, CREBZF, SIX4, MEIS1, PURB, ZBTB25, GABPB1, HOXA3, TSC22D2, SIX1, HOXA7, PHTF1, HOXA10, HOXA9, NCOR1, RUNX2, TCF12</t>
  </si>
  <si>
    <t xml:space="preserve">SM00389:HOX</t>
  </si>
  <si>
    <t xml:space="preserve">GO:0003677~DNA binding</t>
  </si>
  <si>
    <t xml:space="preserve">TSHZ1, ARID2, MEIS1, GABPB1, HOXA3, TSC22D2, HJURP, HOXA7, PHTF1, CHD2, HOXA10, HOXA9, GFI1, BAZ2B, MYB, TOP2B, RUNX2, PMS1, REV1, CREBZF, RREB1, SIX4, ARID1B, PURB, ZBTB25, SIX1, NCOR1, TCF12, ZBTB1</t>
  </si>
  <si>
    <t xml:space="preserve">GO:0048839~inner ear development</t>
  </si>
  <si>
    <t xml:space="preserve">EYA1, CDKN1B, SIX1, SIX4, GFI1</t>
  </si>
  <si>
    <t xml:space="preserve">GO:0030528~transcription regulator activity</t>
  </si>
  <si>
    <t xml:space="preserve">TSHZ1, CREBZF, RREB1, ARID1B, SIX4, MED13L, MEIS1, PURB, ZBTB25, GABPB1, HOXA3, TSC22D2, HOXA7, SIX1, PHTF1, HOXA10, HOXA9, MYB, NCOR1, RUNX2, TCF12</t>
  </si>
  <si>
    <t xml:space="preserve">GO:0001501~skeletal system development</t>
  </si>
  <si>
    <t xml:space="preserve">EYA1, HOXA3, SIX1, HOXA7, HOXA10, HOXA9, SIX4, RUNX2</t>
  </si>
  <si>
    <t xml:space="preserve">DNA-binding region:Homeobox</t>
  </si>
  <si>
    <t xml:space="preserve">HOXA3, SIX1, HOXA7, HOXA10, HOXA9, SIX4</t>
  </si>
  <si>
    <t xml:space="preserve">GO:0043009~chordate embryonic development</t>
  </si>
  <si>
    <t xml:space="preserve">EYA1, HOXA3, SIX1, HOXA7, HOXA9, SIX4, MBNL1, HECTD1</t>
  </si>
  <si>
    <t xml:space="preserve">GO:0009792~embryonic development ending in birth or egg hatching</t>
  </si>
  <si>
    <t xml:space="preserve">GO:0042472~inner ear morphogenesis</t>
  </si>
  <si>
    <t xml:space="preserve">EYA1, SIX1, SIX4, GFI1</t>
  </si>
  <si>
    <t xml:space="preserve">GO:0007389~pattern specification process</t>
  </si>
  <si>
    <t xml:space="preserve">EYA1, TSHZ1, HOXA3, SIX1, HOXA7, HOXA10, HOXA9</t>
  </si>
  <si>
    <t xml:space="preserve">GO:0048538~thymus development</t>
  </si>
  <si>
    <t xml:space="preserve">HOXA3, SIX1, SIX4</t>
  </si>
  <si>
    <t xml:space="preserve">GO:0035270~endocrine system development</t>
  </si>
  <si>
    <t xml:space="preserve">EYA1, HOXA3, SIX1, PDE3B</t>
  </si>
  <si>
    <t xml:space="preserve">GO:0009952~anterior/posterior pattern formation</t>
  </si>
  <si>
    <t xml:space="preserve">TSHZ1, HOXA3, HOXA7, HOXA10, HOXA9</t>
  </si>
  <si>
    <t xml:space="preserve">GO:0007423~sensory organ development</t>
  </si>
  <si>
    <t xml:space="preserve">developmental protein</t>
  </si>
  <si>
    <t xml:space="preserve">EYA1, TSHZ1, HOXA3, SIX1, HOXA7, HOXA10, HOXA9, SIX4, TCF12, MEIS1</t>
  </si>
  <si>
    <t xml:space="preserve">GO:0003002~regionalization</t>
  </si>
  <si>
    <t xml:space="preserve">HOXA7, HOXA10, HOXA9, MYB, TCF12, ZBTB25</t>
  </si>
  <si>
    <t xml:space="preserve">bromodomain</t>
  </si>
  <si>
    <t xml:space="preserve">PHIP, BAZ1A, BAZ2B, ATAD2B</t>
  </si>
  <si>
    <t xml:space="preserve">IPR018359:Bromodomain, conserved site</t>
  </si>
  <si>
    <t xml:space="preserve">IPR001487:Bromodomain</t>
  </si>
  <si>
    <t xml:space="preserve">SM00297:BROMO</t>
  </si>
  <si>
    <t xml:space="preserve">domain:Bromo</t>
  </si>
  <si>
    <t xml:space="preserve">BAZ1A, BAZ2B, ATAD2B</t>
  </si>
  <si>
    <t xml:space="preserve">GO:0022403~cell cycle phase</t>
  </si>
  <si>
    <t xml:space="preserve">CDKN1B, KIF11, NIPBL, PDS5A, CENPV, CDK6, GFI1, NCOR1, VCPIP1, SMC4</t>
  </si>
  <si>
    <t xml:space="preserve">GO:0000278~mitotic cell cycle</t>
  </si>
  <si>
    <t xml:space="preserve">CDKN1B, KIF11, NIPBL, PDS5A, CENPV, CDK6, GFI1, VCPIP1, SMC4</t>
  </si>
  <si>
    <t xml:space="preserve">GO:0022402~cell cycle process</t>
  </si>
  <si>
    <t xml:space="preserve">CDKN1B, KIF11, NIPBL, PDS5A, CENPV, CDK6, GFI1, SESN1, NCOR1, VCPIP1, SMC4</t>
  </si>
  <si>
    <t xml:space="preserve">GO:0007049~cell cycle</t>
  </si>
  <si>
    <t xml:space="preserve">KIF11, PDS5A, CDK6, SESN1, SMC4, CDKN1B, NIPBL, ERBB2IP, HJURP, CENPV, GFI1, NCOR1, VCPIP1</t>
  </si>
  <si>
    <t xml:space="preserve">GO:0000280~nuclear division</t>
  </si>
  <si>
    <t xml:space="preserve">KIF11, NIPBL, PDS5A, CENPV, VCPIP1, SMC4</t>
  </si>
  <si>
    <t xml:space="preserve">GO:0007067~mitosis</t>
  </si>
  <si>
    <t xml:space="preserve">GO:0000087~M phase of mitotic cell cycle</t>
  </si>
  <si>
    <t xml:space="preserve">cell cycle</t>
  </si>
  <si>
    <t xml:space="preserve">CDKN1B, KIF11, NIPBL, PDS5A, HJURP, CENPV, CDK6, SMC4</t>
  </si>
  <si>
    <t xml:space="preserve">GO:0048285~organelle fission</t>
  </si>
  <si>
    <t xml:space="preserve">cell division</t>
  </si>
  <si>
    <t xml:space="preserve">KIF11, PDS5A, CENPV, CDK6, SMC4, CDK13</t>
  </si>
  <si>
    <t xml:space="preserve">GO:0000279~M phase</t>
  </si>
  <si>
    <t xml:space="preserve">KIF11, NIPBL, PDS5A, CENPV, NCOR1, VCPIP1, SMC4</t>
  </si>
  <si>
    <t xml:space="preserve">mitosis</t>
  </si>
  <si>
    <t xml:space="preserve">KIF11, PDS5A, CENPV, SMC4, CDK13</t>
  </si>
  <si>
    <t xml:space="preserve">GO:0051301~cell division</t>
  </si>
  <si>
    <t xml:space="preserve">GO:0051276~chromosome organization</t>
  </si>
  <si>
    <t xml:space="preserve">EYA1, NIPBL, HJURP, CENPV, CHD2, ARID1B, JMJD1C, ARID2, NCOR1, SMC4</t>
  </si>
  <si>
    <t xml:space="preserve">GO:0016568~chromatin modification</t>
  </si>
  <si>
    <t xml:space="preserve">EYA1, HJURP, CENPV, ARID1B, JMJD1C, ARID2, NCOR1</t>
  </si>
  <si>
    <t xml:space="preserve">GO:0006325~chromatin organization</t>
  </si>
  <si>
    <t xml:space="preserve">EYA1, HJURP, CENPV, CHD2, ARID1B, JMJD1C, ARID2, NCOR1</t>
  </si>
  <si>
    <t xml:space="preserve">chromatin regulator</t>
  </si>
  <si>
    <t xml:space="preserve">EYA1, ARID1B, JMJD1C, ARID2, NCOR1</t>
  </si>
  <si>
    <t xml:space="preserve">GO:0006338~chromatin remodeling</t>
  </si>
  <si>
    <t xml:space="preserve">HJURP, CENPV, ARID1B</t>
  </si>
  <si>
    <t xml:space="preserve">repeat:HEAT 5</t>
  </si>
  <si>
    <t xml:space="preserve">NIPBL, FAM179B, TNPO1</t>
  </si>
  <si>
    <t xml:space="preserve">repeat:HEAT 4</t>
  </si>
  <si>
    <t xml:space="preserve">repeat:HEAT 3</t>
  </si>
  <si>
    <t xml:space="preserve">repeat:HEAT 1</t>
  </si>
  <si>
    <t xml:space="preserve">repeat:HEAT 2</t>
  </si>
  <si>
    <t xml:space="preserve">GO:0007517~muscle organ development</t>
  </si>
  <si>
    <t xml:space="preserve">SIX1, SIX4, MBNL1, TCF12, SERP1</t>
  </si>
  <si>
    <t xml:space="preserve">GO:0005694~chromosome</t>
  </si>
  <si>
    <t xml:space="preserve">BAZ1A, PDS5A, HJURP, CENPV, CHD2, TOP2B, PURB, SMC4</t>
  </si>
  <si>
    <t xml:space="preserve">GO:0044427~chromosomal part</t>
  </si>
  <si>
    <t xml:space="preserve">PDS5A, HJURP, CENPV, CHD2, TOP2B, PURB, SMC4</t>
  </si>
  <si>
    <t xml:space="preserve">GO:0016481~negative regulation of transcription</t>
  </si>
  <si>
    <t xml:space="preserve">CDKN1B, MTDH, CREBZF, HOXA7, GFI1, RUNX2, NCOR1, PURB</t>
  </si>
  <si>
    <t xml:space="preserve">GO:0032582~negative regulation of gene-specific transcription</t>
  </si>
  <si>
    <t xml:space="preserve">CDKN1B, GFI1, NCOR1</t>
  </si>
  <si>
    <t xml:space="preserve">GO:0010629~negative regulation of gene expression</t>
  </si>
  <si>
    <t xml:space="preserve">GO:0045934~negative regulation of nucleobase, nucleoside, nucleotide and nucleic acid metabolic process</t>
  </si>
  <si>
    <t xml:space="preserve">GO:0051172~negative regulation of nitrogen compound metabolic process</t>
  </si>
  <si>
    <t xml:space="preserve">domain:PX</t>
  </si>
  <si>
    <t xml:space="preserve">SNX9, SGK3, SNX13</t>
  </si>
  <si>
    <t xml:space="preserve">IPR001683:Phox-like</t>
  </si>
  <si>
    <t xml:space="preserve">SM00312:PX</t>
  </si>
  <si>
    <t xml:space="preserve">CDK17, KIF11, CDK6, PGK1, TOP2B, CDK13</t>
  </si>
  <si>
    <t xml:space="preserve">GO:0004693~cyclin-dependent protein kinase activity</t>
  </si>
  <si>
    <t xml:space="preserve">CDK17, CDK6, CDK13</t>
  </si>
  <si>
    <t xml:space="preserve">nucleotide phosphate-binding region:ATP</t>
  </si>
  <si>
    <t xml:space="preserve">CDK17, KIF11, SGK3, HIPK3, WNK1, CHD2, CDK6, PGK1, TOP2B, SMC4, CDK13, ATAD2B</t>
  </si>
  <si>
    <t xml:space="preserve">serine/threonine-specific protein kinase</t>
  </si>
  <si>
    <t xml:space="preserve">transferase</t>
  </si>
  <si>
    <t xml:space="preserve">CDK17, REV1, METTL5, SGK3, WNK1, CDK6, UGT1A1, MGAT2, HIPK3, ST8SIA4, PCMTD1, B4GALT6, PGK1, CDK13</t>
  </si>
  <si>
    <t xml:space="preserve">ubl conjugation pathway</t>
  </si>
  <si>
    <t xml:space="preserve">DCUN1D1, UBE3A, UBE2K, MARCH7, FBXL14, VCPIP1, SENP6, HECTD1</t>
  </si>
  <si>
    <t xml:space="preserve">GO:0042598~vesicular fraction</t>
  </si>
  <si>
    <t xml:space="preserve">SNX9, WNK1, PDE3B, FNDC3A, UGT1A1</t>
  </si>
  <si>
    <t xml:space="preserve">compositionally biased region:Ser-rich</t>
  </si>
  <si>
    <t xml:space="preserve">RSBN1L, CYTIP, TSHZ1, FAM179B, MARCH7, ARID1B, MED13L, HERPUD2, HIPK3, CHD2, BAZ2B, FCHO2, HECTD1</t>
  </si>
  <si>
    <t xml:space="preserve">phosphoprotein</t>
  </si>
  <si>
    <t xml:space="preserve">CDK17, VPS54, PDE3B, FAM179B, EIF2A, SENP6, SLMAP, TOP2B, FNDC3A, VCPIP1, CDK13, RSBN1L, REV1, KIF11, RNF220, SGK3, RREB1, WNK1, CDK6, ARID1B, SIX4, PURB, SLTM, BAZ1A, STXBP5, HIPK3, JMJD1C, SNX13, SNX9, MTDH, UBE3A, RDX, SESN1, ARID2, EPM2AIP1, PHIP, TSC22D2, NIPBL, HJURP, CHD2, ANKIB1, WAC, GFI1, BAZ2B, RUNX2, FCHO2, TNPO1, HECTD1, PDS5A, MARCH7, DOCK8, MED13L, REEP3, SMC4, MSL2, CDKN1B, ERBB2IP, CENPV, PGK1, ZBTB1, TCF12, NCOR1, ATAD2B</t>
  </si>
  <si>
    <t xml:space="preserve">acetylation</t>
  </si>
  <si>
    <t xml:space="preserve">SNX9, EIF2A, RDX, PHIP, SLMAP, WAC, TOP2B, MYB, BAZ2B, FNDC3A, TNPO1, VCPIP1, CDK13, RSBN1L, KIF11, PDS5A, RAP1GDS1, CDK6, ARID1B, UGT1A1, PURB, SMC4, SLTM, UBE2K, JMJD1C, PGK1, NCOR1</t>
  </si>
  <si>
    <t xml:space="preserve">GO:0043228~non-membrane-bounded organelle</t>
  </si>
  <si>
    <t xml:space="preserve">MTDH, TSHZ1, KIF11, PDS5A, RDX, ARID1B, SFI1, PURB, SMC4, BAZ1A, HJURP, KRIT1, SLMAP, SIX1, CHD2, CENPV, TOP2B, HPGD, NCOR1, MRP63, SERP1, RPL36AL</t>
  </si>
  <si>
    <t xml:space="preserve">GO:0043232~intracellular non-membrane-bounded organelle</t>
  </si>
  <si>
    <t xml:space="preserve">GO:0051451~myoblast migration</t>
  </si>
  <si>
    <t xml:space="preserve">SIX1, SIX4</t>
  </si>
  <si>
    <t xml:space="preserve">BBID</t>
  </si>
  <si>
    <t xml:space="preserve">4.cyclins_&amp;_p27_cell_cycle</t>
  </si>
  <si>
    <t xml:space="preserve">CDKN1B, CDK6</t>
  </si>
  <si>
    <t xml:space="preserve">short sequence motif:LXXLL</t>
  </si>
  <si>
    <t xml:space="preserve">ARID1B, ARID2</t>
  </si>
  <si>
    <t xml:space="preserve">GO:0006357~regulation of transcription from RNA polymerase II promoter</t>
  </si>
  <si>
    <t xml:space="preserve">GABPB1, MTDH, SIX1, HOXA7, CHD2, SIX4, GFI1, MED13L, TCF12, RUNX2, NCOR1</t>
  </si>
  <si>
    <t xml:space="preserve">GO:0031055~chromatin remodeling at centromere</t>
  </si>
  <si>
    <t xml:space="preserve">HJURP, CENPV</t>
  </si>
  <si>
    <t xml:space="preserve">domain:Leucine-zipper</t>
  </si>
  <si>
    <t xml:space="preserve">CREBZF, MED13L, MYB, TCF12</t>
  </si>
  <si>
    <t xml:space="preserve">IPR004022:DDT family</t>
  </si>
  <si>
    <t xml:space="preserve">BAZ1A, BAZ2B</t>
  </si>
  <si>
    <t xml:space="preserve">IPR018500:DDT subgroup</t>
  </si>
  <si>
    <t xml:space="preserve">compositionally biased region:Asp/Glu-rich (acidic)</t>
  </si>
  <si>
    <t xml:space="preserve">UBE3A, BAZ2B, TNPO1, MEIS1</t>
  </si>
  <si>
    <t xml:space="preserve">SM00571:DDT</t>
  </si>
  <si>
    <t xml:space="preserve">compositionally biased region:Lys-rich</t>
  </si>
  <si>
    <t xml:space="preserve">PHIP, MSL2, RSBN1L, BAZ2B</t>
  </si>
  <si>
    <t xml:space="preserve">IPR018501:DDT superfamily</t>
  </si>
  <si>
    <t xml:space="preserve">GO:0014812~muscle cell migration</t>
  </si>
  <si>
    <t xml:space="preserve">domain:DDT</t>
  </si>
  <si>
    <t xml:space="preserve">GO:0005783~endoplasmic reticulum</t>
  </si>
  <si>
    <t xml:space="preserve">PIGL, MTDH, ORMDL1, SLMAP, PHTF1, PDE3B, UGT1A1, VCPIP1, EPM2AIP1, SERP1</t>
  </si>
  <si>
    <t xml:space="preserve">GO:0034508~centromere complex assembly</t>
  </si>
  <si>
    <t xml:space="preserve">Proto-oncogene</t>
  </si>
  <si>
    <t xml:space="preserve">DCUN1D1, CDKN1B, HOXA9, MYB, MEIS1</t>
  </si>
  <si>
    <t xml:space="preserve">26.cyclin-CDK_complexes</t>
  </si>
  <si>
    <t xml:space="preserve">IPR011989:Armadillo-like helical</t>
  </si>
  <si>
    <t xml:space="preserve">RAP1GDS1, FAM179B, TNPO1, HECTD1</t>
  </si>
  <si>
    <t xml:space="preserve">IPR000357:HEAT</t>
  </si>
  <si>
    <t xml:space="preserve">PDS5A, HEATR7B1, TNPO1</t>
  </si>
  <si>
    <t xml:space="preserve">GO:0016585~chromatin remodeling complex</t>
  </si>
  <si>
    <t xml:space="preserve">KIF11, ARID1B, NCOR1</t>
  </si>
</sst>
</file>

<file path=xl/styles.xml><?xml version="1.0" encoding="utf-8"?>
<styleSheet xmlns="http://schemas.openxmlformats.org/spreadsheetml/2006/main">
  <numFmts count="6">
    <numFmt numFmtId="164" formatCode="General"/>
    <numFmt numFmtId="165" formatCode="0.0E+00"/>
    <numFmt numFmtId="166" formatCode="0.0"/>
    <numFmt numFmtId="167" formatCode="0.00"/>
    <numFmt numFmtId="168" formatCode="0.0%"/>
    <numFmt numFmtId="169" formatCode="0.00E+00"/>
  </numFmts>
  <fonts count="10">
    <font>
      <sz val="11"/>
      <color rgb="FF000000"/>
      <name val="Calibri"/>
      <family val="2"/>
    </font>
    <font>
      <sz val="10"/>
      <name val="Arial"/>
      <family val="0"/>
    </font>
    <font>
      <sz val="10"/>
      <name val="Arial"/>
      <family val="0"/>
    </font>
    <font>
      <sz val="10"/>
      <name val="Arial"/>
      <family val="0"/>
    </font>
    <font>
      <sz val="8"/>
      <name val="Arial"/>
      <family val="2"/>
    </font>
    <font>
      <b val="true"/>
      <sz val="8"/>
      <name val="Arial"/>
      <family val="2"/>
    </font>
    <font>
      <sz val="9"/>
      <color rgb="FF000000"/>
      <name val="Tahoma"/>
      <family val="0"/>
      <charset val="1"/>
    </font>
    <font>
      <b val="true"/>
      <sz val="8"/>
      <color rgb="FF000000"/>
      <name val="Tahoma"/>
      <family val="0"/>
    </font>
    <font>
      <sz val="8"/>
      <color rgb="FF000000"/>
      <name val="Tahoma"/>
      <family val="0"/>
    </font>
    <font>
      <sz val="8"/>
      <name val="Arial"/>
      <family val="0"/>
    </font>
  </fonts>
  <fills count="2">
    <fill>
      <patternFill patternType="none"/>
    </fill>
    <fill>
      <patternFill patternType="gray125"/>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 fillId="0" borderId="0" applyFont="true" applyBorder="true" applyAlignment="true" applyProtection="true">
      <alignment horizontal="general" vertical="bottom" textRotation="0" wrapText="false" indent="0" shrinkToFit="false"/>
      <protection locked="true" hidden="false"/>
    </xf>
  </cellStyleXfs>
  <cellXfs count="2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66"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5" fontId="5" fillId="0" borderId="0" xfId="0" applyFont="true" applyBorder="false" applyAlignment="true" applyProtection="false">
      <alignment horizontal="center" vertical="bottom" textRotation="0" wrapText="true" indent="0" shrinkToFit="false"/>
      <protection locked="true" hidden="false"/>
    </xf>
    <xf numFmtId="166" fontId="5" fillId="0" borderId="0" xfId="0" applyFont="true" applyBorder="false" applyAlignment="true" applyProtection="false">
      <alignment horizontal="center" vertical="bottom" textRotation="0" wrapText="true" indent="0" shrinkToFit="false"/>
      <protection locked="true" hidden="false"/>
    </xf>
    <xf numFmtId="164" fontId="5" fillId="0" borderId="0" xfId="0" applyFont="true" applyBorder="false" applyAlignment="true" applyProtection="false">
      <alignment horizontal="center" vertical="bottom" textRotation="0" wrapText="true" indent="0" shrinkToFit="false"/>
      <protection locked="true" hidden="false"/>
    </xf>
    <xf numFmtId="164" fontId="9" fillId="0" borderId="0" xfId="20" applyFont="true" applyBorder="false" applyAlignment="true" applyProtection="false">
      <alignment horizontal="center" vertical="bottom" textRotation="0" wrapText="false" indent="0" shrinkToFit="false"/>
      <protection locked="true" hidden="false"/>
    </xf>
    <xf numFmtId="167" fontId="9" fillId="0" borderId="0" xfId="20" applyFont="true" applyBorder="false" applyAlignment="true" applyProtection="false">
      <alignment horizontal="center" vertical="bottom" textRotation="0" wrapText="false" indent="0" shrinkToFit="false"/>
      <protection locked="true" hidden="false"/>
    </xf>
    <xf numFmtId="164" fontId="9" fillId="0" borderId="0" xfId="20" applyFont="true" applyBorder="false" applyAlignment="false" applyProtection="false">
      <alignment horizontal="general" vertical="bottom" textRotation="0" wrapText="false" indent="0" shrinkToFit="false"/>
      <protection locked="true" hidden="false"/>
    </xf>
    <xf numFmtId="164" fontId="9" fillId="0" borderId="0" xfId="20" applyFont="true" applyBorder="false" applyAlignment="true" applyProtection="false">
      <alignment horizontal="general" vertical="bottom" textRotation="0" wrapText="true" indent="0" shrinkToFit="false"/>
      <protection locked="true" hidden="false"/>
    </xf>
    <xf numFmtId="166" fontId="9" fillId="0" borderId="0" xfId="20" applyFont="true" applyBorder="false" applyAlignment="true" applyProtection="false">
      <alignment horizontal="center" vertical="bottom" textRotation="0" wrapText="false" indent="0" shrinkToFit="false"/>
      <protection locked="true" hidden="false"/>
    </xf>
    <xf numFmtId="165" fontId="9" fillId="0" borderId="0" xfId="20" applyFont="true" applyBorder="false" applyAlignment="true" applyProtection="false">
      <alignment horizontal="center" vertical="bottom" textRotation="0" wrapText="false" indent="0" shrinkToFit="false"/>
      <protection locked="true" hidden="false"/>
    </xf>
    <xf numFmtId="168" fontId="9" fillId="0" borderId="0" xfId="20" applyFont="true" applyBorder="false" applyAlignment="true" applyProtection="false">
      <alignment horizontal="center" vertical="bottom" textRotation="0" wrapText="false" indent="0" shrinkToFit="false"/>
      <protection locked="true" hidden="false"/>
    </xf>
    <xf numFmtId="164" fontId="9" fillId="0" borderId="0" xfId="20" applyFont="true" applyBorder="false" applyAlignment="true" applyProtection="false">
      <alignment horizontal="center" vertical="bottom" textRotation="0" wrapText="true" indent="0" shrinkToFit="false"/>
      <protection locked="true" hidden="false"/>
    </xf>
    <xf numFmtId="166" fontId="9" fillId="0" borderId="0" xfId="20" applyFont="true" applyBorder="false" applyAlignment="true" applyProtection="false">
      <alignment horizontal="center" vertical="bottom" textRotation="0" wrapText="true" indent="0" shrinkToFit="false"/>
      <protection locked="true" hidden="false"/>
    </xf>
    <xf numFmtId="165" fontId="9" fillId="0" borderId="0" xfId="20" applyFont="true" applyBorder="false" applyAlignment="true" applyProtection="false">
      <alignment horizontal="center" vertical="bottom" textRotation="0" wrapText="true" indent="0" shrinkToFit="false"/>
      <protection locked="true" hidden="false"/>
    </xf>
    <xf numFmtId="168" fontId="9" fillId="0" borderId="0" xfId="20" applyFont="true" applyBorder="false" applyAlignment="true" applyProtection="false">
      <alignment horizontal="center" vertical="bottom" textRotation="0" wrapText="true" indent="0" shrinkToFit="false"/>
      <protection locked="true" hidden="false"/>
    </xf>
    <xf numFmtId="169" fontId="9" fillId="0" borderId="0" xfId="20" applyFont="true" applyBorder="false" applyAlignment="false" applyProtection="false">
      <alignment horizontal="general" vertical="bottom" textRotation="0" wrapText="false" indent="0" shrinkToFit="false"/>
      <protection locked="true" hidden="false"/>
    </xf>
    <xf numFmtId="164" fontId="9" fillId="0" borderId="0" xfId="20" applyFont="tru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Standard 2"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2.v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vmlDrawing" Target="../drawings/vmlDrawing3.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0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41796875" defaultRowHeight="11.25" zeroHeight="false" outlineLevelRow="0" outlineLevelCol="0"/>
  <cols>
    <col collapsed="false" customWidth="true" hidden="false" outlineLevel="0" max="1" min="1" style="1" width="17.7"/>
    <col collapsed="false" customWidth="true" hidden="false" outlineLevel="0" max="2" min="2" style="1" width="11.56"/>
    <col collapsed="false" customWidth="true" hidden="false" outlineLevel="0" max="3" min="3" style="1" width="43.7"/>
    <col collapsed="false" customWidth="true" hidden="false" outlineLevel="0" max="4" min="4" style="2" width="10.56"/>
    <col collapsed="false" customWidth="true" hidden="false" outlineLevel="0" max="5" min="5" style="3" width="6.99"/>
    <col collapsed="false" customWidth="true" hidden="false" outlineLevel="0" max="6" min="6" style="4" width="15.99"/>
    <col collapsed="false" customWidth="false" hidden="false" outlineLevel="0" max="257" min="7" style="1" width="11.42"/>
  </cols>
  <sheetData>
    <row r="1" customFormat="false" ht="33.75" hidden="false" customHeight="false" outlineLevel="0" collapsed="false">
      <c r="A1" s="5" t="s">
        <v>0</v>
      </c>
      <c r="B1" s="5" t="s">
        <v>1</v>
      </c>
      <c r="C1" s="5" t="s">
        <v>1</v>
      </c>
      <c r="D1" s="6" t="s">
        <v>2</v>
      </c>
      <c r="E1" s="7" t="s">
        <v>3</v>
      </c>
      <c r="F1" s="8" t="s">
        <v>4</v>
      </c>
    </row>
    <row r="2" customFormat="false" ht="11.25" hidden="false" customHeight="false" outlineLevel="0" collapsed="false">
      <c r="A2" s="1" t="s">
        <v>5</v>
      </c>
      <c r="B2" s="1" t="s">
        <v>6</v>
      </c>
      <c r="C2" s="1" t="s">
        <v>7</v>
      </c>
      <c r="D2" s="2" t="n">
        <v>0.0315765224697268</v>
      </c>
      <c r="E2" s="3" t="n">
        <v>4.16399901502093</v>
      </c>
      <c r="F2" s="4" t="s">
        <v>8</v>
      </c>
    </row>
    <row r="3" customFormat="false" ht="11.25" hidden="false" customHeight="false" outlineLevel="0" collapsed="false">
      <c r="A3" s="1" t="s">
        <v>5</v>
      </c>
      <c r="B3" s="1" t="s">
        <v>6</v>
      </c>
      <c r="C3" s="1" t="s">
        <v>7</v>
      </c>
      <c r="D3" s="2" t="n">
        <v>0.0315765224697268</v>
      </c>
      <c r="E3" s="3" t="n">
        <v>4.16399901502093</v>
      </c>
      <c r="F3" s="4" t="s">
        <v>9</v>
      </c>
    </row>
    <row r="4" customFormat="false" ht="11.25" hidden="false" customHeight="false" outlineLevel="0" collapsed="false">
      <c r="A4" s="1" t="s">
        <v>5</v>
      </c>
      <c r="B4" s="1" t="s">
        <v>6</v>
      </c>
      <c r="C4" s="1" t="s">
        <v>7</v>
      </c>
      <c r="D4" s="2" t="n">
        <v>0.0315765224697268</v>
      </c>
      <c r="E4" s="3" t="n">
        <v>4.16399901502093</v>
      </c>
      <c r="F4" s="4" t="s">
        <v>10</v>
      </c>
    </row>
    <row r="5" customFormat="false" ht="11.25" hidden="false" customHeight="false" outlineLevel="0" collapsed="false">
      <c r="A5" s="1" t="s">
        <v>5</v>
      </c>
      <c r="B5" s="1" t="s">
        <v>6</v>
      </c>
      <c r="C5" s="1" t="s">
        <v>7</v>
      </c>
      <c r="D5" s="2" t="n">
        <v>0.0315765224697268</v>
      </c>
      <c r="E5" s="3" t="n">
        <v>4.16399901502093</v>
      </c>
      <c r="F5" s="4" t="s">
        <v>11</v>
      </c>
    </row>
    <row r="6" customFormat="false" ht="11.25" hidden="false" customHeight="false" outlineLevel="0" collapsed="false">
      <c r="A6" s="1" t="s">
        <v>5</v>
      </c>
      <c r="B6" s="1" t="s">
        <v>6</v>
      </c>
      <c r="C6" s="1" t="s">
        <v>7</v>
      </c>
      <c r="D6" s="2" t="n">
        <v>0.0315765224697268</v>
      </c>
      <c r="E6" s="3" t="n">
        <v>4.16399901502093</v>
      </c>
      <c r="F6" s="4" t="s">
        <v>12</v>
      </c>
    </row>
    <row r="7" customFormat="false" ht="11.25" hidden="false" customHeight="false" outlineLevel="0" collapsed="false">
      <c r="A7" s="1" t="s">
        <v>5</v>
      </c>
      <c r="B7" s="1" t="s">
        <v>13</v>
      </c>
      <c r="C7" s="1" t="s">
        <v>14</v>
      </c>
      <c r="D7" s="2" t="n">
        <v>0.0395512413416669</v>
      </c>
      <c r="E7" s="3" t="n">
        <v>1.80117166696254</v>
      </c>
      <c r="F7" s="4" t="s">
        <v>15</v>
      </c>
    </row>
    <row r="8" customFormat="false" ht="11.25" hidden="false" customHeight="false" outlineLevel="0" collapsed="false">
      <c r="A8" s="1" t="s">
        <v>5</v>
      </c>
      <c r="B8" s="1" t="s">
        <v>13</v>
      </c>
      <c r="C8" s="1" t="s">
        <v>14</v>
      </c>
      <c r="D8" s="2" t="n">
        <v>0.0395512413416669</v>
      </c>
      <c r="E8" s="3" t="n">
        <v>1.80117166696254</v>
      </c>
      <c r="F8" s="4" t="s">
        <v>16</v>
      </c>
    </row>
    <row r="9" customFormat="false" ht="11.25" hidden="false" customHeight="false" outlineLevel="0" collapsed="false">
      <c r="A9" s="1" t="s">
        <v>5</v>
      </c>
      <c r="B9" s="1" t="s">
        <v>13</v>
      </c>
      <c r="C9" s="1" t="s">
        <v>14</v>
      </c>
      <c r="D9" s="2" t="n">
        <v>0.0395512413416669</v>
      </c>
      <c r="E9" s="3" t="n">
        <v>1.80117166696254</v>
      </c>
      <c r="F9" s="4" t="s">
        <v>17</v>
      </c>
    </row>
    <row r="10" customFormat="false" ht="11.25" hidden="false" customHeight="false" outlineLevel="0" collapsed="false">
      <c r="A10" s="1" t="s">
        <v>5</v>
      </c>
      <c r="B10" s="1" t="s">
        <v>13</v>
      </c>
      <c r="C10" s="1" t="s">
        <v>14</v>
      </c>
      <c r="D10" s="2" t="n">
        <v>0.0395512413416669</v>
      </c>
      <c r="E10" s="3" t="n">
        <v>1.80117166696254</v>
      </c>
      <c r="F10" s="4" t="s">
        <v>18</v>
      </c>
    </row>
    <row r="11" customFormat="false" ht="11.25" hidden="false" customHeight="false" outlineLevel="0" collapsed="false">
      <c r="A11" s="1" t="s">
        <v>5</v>
      </c>
      <c r="B11" s="1" t="s">
        <v>13</v>
      </c>
      <c r="C11" s="1" t="s">
        <v>14</v>
      </c>
      <c r="D11" s="2" t="n">
        <v>0.0395512413416669</v>
      </c>
      <c r="E11" s="3" t="n">
        <v>1.80117166696254</v>
      </c>
      <c r="F11" s="4" t="s">
        <v>19</v>
      </c>
    </row>
    <row r="12" customFormat="false" ht="11.25" hidden="false" customHeight="false" outlineLevel="0" collapsed="false">
      <c r="A12" s="1" t="s">
        <v>5</v>
      </c>
      <c r="B12" s="1" t="s">
        <v>13</v>
      </c>
      <c r="C12" s="1" t="s">
        <v>14</v>
      </c>
      <c r="D12" s="2" t="n">
        <v>0.0395512413416669</v>
      </c>
      <c r="E12" s="3" t="n">
        <v>1.80117166696254</v>
      </c>
      <c r="F12" s="4" t="s">
        <v>20</v>
      </c>
    </row>
    <row r="13" customFormat="false" ht="11.25" hidden="false" customHeight="false" outlineLevel="0" collapsed="false">
      <c r="A13" s="1" t="s">
        <v>5</v>
      </c>
      <c r="B13" s="1" t="s">
        <v>13</v>
      </c>
      <c r="C13" s="1" t="s">
        <v>14</v>
      </c>
      <c r="D13" s="2" t="n">
        <v>0.0395512413416669</v>
      </c>
      <c r="E13" s="3" t="n">
        <v>1.80117166696254</v>
      </c>
      <c r="F13" s="4" t="s">
        <v>21</v>
      </c>
    </row>
    <row r="14" customFormat="false" ht="11.25" hidden="false" customHeight="false" outlineLevel="0" collapsed="false">
      <c r="A14" s="1" t="s">
        <v>5</v>
      </c>
      <c r="B14" s="1" t="s">
        <v>13</v>
      </c>
      <c r="C14" s="1" t="s">
        <v>14</v>
      </c>
      <c r="D14" s="2" t="n">
        <v>0.0395512413416669</v>
      </c>
      <c r="E14" s="3" t="n">
        <v>1.80117166696254</v>
      </c>
      <c r="F14" s="4" t="s">
        <v>22</v>
      </c>
    </row>
    <row r="15" customFormat="false" ht="11.25" hidden="false" customHeight="false" outlineLevel="0" collapsed="false">
      <c r="A15" s="1" t="s">
        <v>5</v>
      </c>
      <c r="B15" s="1" t="s">
        <v>13</v>
      </c>
      <c r="C15" s="1" t="s">
        <v>14</v>
      </c>
      <c r="D15" s="2" t="n">
        <v>0.0395512413416669</v>
      </c>
      <c r="E15" s="3" t="n">
        <v>1.80117166696254</v>
      </c>
      <c r="F15" s="4" t="s">
        <v>23</v>
      </c>
    </row>
    <row r="16" customFormat="false" ht="11.25" hidden="false" customHeight="false" outlineLevel="0" collapsed="false">
      <c r="A16" s="1" t="s">
        <v>5</v>
      </c>
      <c r="B16" s="1" t="s">
        <v>13</v>
      </c>
      <c r="C16" s="1" t="s">
        <v>14</v>
      </c>
      <c r="D16" s="2" t="n">
        <v>0.0395512413416669</v>
      </c>
      <c r="E16" s="3" t="n">
        <v>1.80117166696254</v>
      </c>
      <c r="F16" s="4" t="s">
        <v>24</v>
      </c>
    </row>
    <row r="17" customFormat="false" ht="11.25" hidden="false" customHeight="false" outlineLevel="0" collapsed="false">
      <c r="A17" s="1" t="s">
        <v>5</v>
      </c>
      <c r="B17" s="1" t="s">
        <v>13</v>
      </c>
      <c r="C17" s="1" t="s">
        <v>14</v>
      </c>
      <c r="D17" s="2" t="n">
        <v>0.0395512413416669</v>
      </c>
      <c r="E17" s="3" t="n">
        <v>1.80117166696254</v>
      </c>
      <c r="F17" s="4" t="s">
        <v>25</v>
      </c>
    </row>
    <row r="18" customFormat="false" ht="11.25" hidden="false" customHeight="false" outlineLevel="0" collapsed="false">
      <c r="A18" s="1" t="s">
        <v>5</v>
      </c>
      <c r="B18" s="1" t="s">
        <v>13</v>
      </c>
      <c r="C18" s="1" t="s">
        <v>14</v>
      </c>
      <c r="D18" s="2" t="n">
        <v>0.0395512413416669</v>
      </c>
      <c r="E18" s="3" t="n">
        <v>1.80117166696254</v>
      </c>
      <c r="F18" s="4" t="s">
        <v>26</v>
      </c>
    </row>
    <row r="19" customFormat="false" ht="11.25" hidden="false" customHeight="false" outlineLevel="0" collapsed="false">
      <c r="A19" s="1" t="s">
        <v>5</v>
      </c>
      <c r="B19" s="1" t="s">
        <v>13</v>
      </c>
      <c r="C19" s="1" t="s">
        <v>14</v>
      </c>
      <c r="D19" s="2" t="n">
        <v>0.0395512413416669</v>
      </c>
      <c r="E19" s="3" t="n">
        <v>1.80117166696254</v>
      </c>
      <c r="F19" s="4" t="s">
        <v>27</v>
      </c>
    </row>
    <row r="20" customFormat="false" ht="11.25" hidden="false" customHeight="false" outlineLevel="0" collapsed="false">
      <c r="A20" s="1" t="s">
        <v>5</v>
      </c>
      <c r="B20" s="1" t="s">
        <v>13</v>
      </c>
      <c r="C20" s="1" t="s">
        <v>14</v>
      </c>
      <c r="D20" s="2" t="n">
        <v>0.0395512413416669</v>
      </c>
      <c r="E20" s="3" t="n">
        <v>1.80117166696254</v>
      </c>
      <c r="F20" s="4" t="s">
        <v>28</v>
      </c>
    </row>
    <row r="21" customFormat="false" ht="11.25" hidden="false" customHeight="false" outlineLevel="0" collapsed="false">
      <c r="A21" s="1" t="s">
        <v>5</v>
      </c>
      <c r="B21" s="1" t="s">
        <v>13</v>
      </c>
      <c r="C21" s="1" t="s">
        <v>14</v>
      </c>
      <c r="D21" s="2" t="n">
        <v>0.0395512413416669</v>
      </c>
      <c r="E21" s="3" t="n">
        <v>1.80117166696254</v>
      </c>
      <c r="F21" s="4" t="s">
        <v>29</v>
      </c>
    </row>
    <row r="22" customFormat="false" ht="11.25" hidden="false" customHeight="false" outlineLevel="0" collapsed="false">
      <c r="A22" s="1" t="s">
        <v>5</v>
      </c>
      <c r="B22" s="1" t="s">
        <v>30</v>
      </c>
      <c r="C22" s="1" t="s">
        <v>31</v>
      </c>
      <c r="D22" s="2" t="n">
        <v>0.00143554214427188</v>
      </c>
      <c r="E22" s="3" t="n">
        <v>2.47957907448139</v>
      </c>
      <c r="F22" s="4" t="s">
        <v>32</v>
      </c>
    </row>
    <row r="23" customFormat="false" ht="11.25" hidden="false" customHeight="false" outlineLevel="0" collapsed="false">
      <c r="A23" s="1" t="s">
        <v>5</v>
      </c>
      <c r="B23" s="1" t="s">
        <v>30</v>
      </c>
      <c r="C23" s="1" t="s">
        <v>31</v>
      </c>
      <c r="D23" s="2" t="n">
        <v>0.00143554214427188</v>
      </c>
      <c r="E23" s="3" t="n">
        <v>2.47957907448139</v>
      </c>
      <c r="F23" s="4" t="s">
        <v>33</v>
      </c>
    </row>
    <row r="24" customFormat="false" ht="11.25" hidden="false" customHeight="false" outlineLevel="0" collapsed="false">
      <c r="A24" s="1" t="s">
        <v>5</v>
      </c>
      <c r="B24" s="1" t="s">
        <v>30</v>
      </c>
      <c r="C24" s="1" t="s">
        <v>31</v>
      </c>
      <c r="D24" s="2" t="n">
        <v>0.00143554214427188</v>
      </c>
      <c r="E24" s="3" t="n">
        <v>2.47957907448139</v>
      </c>
      <c r="F24" s="4" t="s">
        <v>15</v>
      </c>
    </row>
    <row r="25" customFormat="false" ht="11.25" hidden="false" customHeight="false" outlineLevel="0" collapsed="false">
      <c r="A25" s="1" t="s">
        <v>5</v>
      </c>
      <c r="B25" s="1" t="s">
        <v>30</v>
      </c>
      <c r="C25" s="1" t="s">
        <v>31</v>
      </c>
      <c r="D25" s="2" t="n">
        <v>0.00143554214427188</v>
      </c>
      <c r="E25" s="3" t="n">
        <v>2.47957907448139</v>
      </c>
      <c r="F25" s="4" t="s">
        <v>34</v>
      </c>
    </row>
    <row r="26" customFormat="false" ht="11.25" hidden="false" customHeight="false" outlineLevel="0" collapsed="false">
      <c r="A26" s="1" t="s">
        <v>5</v>
      </c>
      <c r="B26" s="1" t="s">
        <v>30</v>
      </c>
      <c r="C26" s="1" t="s">
        <v>31</v>
      </c>
      <c r="D26" s="2" t="n">
        <v>0.00143554214427188</v>
      </c>
      <c r="E26" s="3" t="n">
        <v>2.47957907448139</v>
      </c>
      <c r="F26" s="4" t="s">
        <v>35</v>
      </c>
    </row>
    <row r="27" customFormat="false" ht="11.25" hidden="false" customHeight="false" outlineLevel="0" collapsed="false">
      <c r="A27" s="1" t="s">
        <v>5</v>
      </c>
      <c r="B27" s="1" t="s">
        <v>30</v>
      </c>
      <c r="C27" s="1" t="s">
        <v>31</v>
      </c>
      <c r="D27" s="2" t="n">
        <v>0.00143554214427188</v>
      </c>
      <c r="E27" s="3" t="n">
        <v>2.47957907448139</v>
      </c>
      <c r="F27" s="4" t="s">
        <v>36</v>
      </c>
    </row>
    <row r="28" customFormat="false" ht="11.25" hidden="false" customHeight="false" outlineLevel="0" collapsed="false">
      <c r="A28" s="1" t="s">
        <v>5</v>
      </c>
      <c r="B28" s="1" t="s">
        <v>30</v>
      </c>
      <c r="C28" s="1" t="s">
        <v>31</v>
      </c>
      <c r="D28" s="2" t="n">
        <v>0.00143554214427188</v>
      </c>
      <c r="E28" s="3" t="n">
        <v>2.47957907448139</v>
      </c>
      <c r="F28" s="4" t="s">
        <v>37</v>
      </c>
    </row>
    <row r="29" customFormat="false" ht="11.25" hidden="false" customHeight="false" outlineLevel="0" collapsed="false">
      <c r="A29" s="1" t="s">
        <v>5</v>
      </c>
      <c r="B29" s="1" t="s">
        <v>30</v>
      </c>
      <c r="C29" s="1" t="s">
        <v>31</v>
      </c>
      <c r="D29" s="2" t="n">
        <v>0.00143554214427188</v>
      </c>
      <c r="E29" s="3" t="n">
        <v>2.47957907448139</v>
      </c>
      <c r="F29" s="4" t="s">
        <v>38</v>
      </c>
    </row>
    <row r="30" customFormat="false" ht="11.25" hidden="false" customHeight="false" outlineLevel="0" collapsed="false">
      <c r="A30" s="1" t="s">
        <v>5</v>
      </c>
      <c r="B30" s="1" t="s">
        <v>30</v>
      </c>
      <c r="C30" s="1" t="s">
        <v>31</v>
      </c>
      <c r="D30" s="2" t="n">
        <v>0.00143554214427188</v>
      </c>
      <c r="E30" s="3" t="n">
        <v>2.47957907448139</v>
      </c>
      <c r="F30" s="4" t="s">
        <v>39</v>
      </c>
    </row>
    <row r="31" customFormat="false" ht="11.25" hidden="false" customHeight="false" outlineLevel="0" collapsed="false">
      <c r="A31" s="1" t="s">
        <v>5</v>
      </c>
      <c r="B31" s="1" t="s">
        <v>30</v>
      </c>
      <c r="C31" s="1" t="s">
        <v>31</v>
      </c>
      <c r="D31" s="2" t="n">
        <v>0.00143554214427188</v>
      </c>
      <c r="E31" s="3" t="n">
        <v>2.47957907448139</v>
      </c>
      <c r="F31" s="4" t="s">
        <v>40</v>
      </c>
    </row>
    <row r="32" customFormat="false" ht="11.25" hidden="false" customHeight="false" outlineLevel="0" collapsed="false">
      <c r="A32" s="1" t="s">
        <v>5</v>
      </c>
      <c r="B32" s="1" t="s">
        <v>30</v>
      </c>
      <c r="C32" s="1" t="s">
        <v>31</v>
      </c>
      <c r="D32" s="2" t="n">
        <v>0.00143554214427188</v>
      </c>
      <c r="E32" s="3" t="n">
        <v>2.47957907448139</v>
      </c>
      <c r="F32" s="4" t="s">
        <v>20</v>
      </c>
    </row>
    <row r="33" customFormat="false" ht="11.25" hidden="false" customHeight="false" outlineLevel="0" collapsed="false">
      <c r="A33" s="1" t="s">
        <v>5</v>
      </c>
      <c r="B33" s="1" t="s">
        <v>30</v>
      </c>
      <c r="C33" s="1" t="s">
        <v>31</v>
      </c>
      <c r="D33" s="2" t="n">
        <v>0.00143554214427188</v>
      </c>
      <c r="E33" s="3" t="n">
        <v>2.47957907448139</v>
      </c>
      <c r="F33" s="4" t="s">
        <v>22</v>
      </c>
    </row>
    <row r="34" customFormat="false" ht="11.25" hidden="false" customHeight="false" outlineLevel="0" collapsed="false">
      <c r="A34" s="1" t="s">
        <v>5</v>
      </c>
      <c r="B34" s="1" t="s">
        <v>30</v>
      </c>
      <c r="C34" s="1" t="s">
        <v>31</v>
      </c>
      <c r="D34" s="2" t="n">
        <v>0.00143554214427188</v>
      </c>
      <c r="E34" s="3" t="n">
        <v>2.47957907448139</v>
      </c>
      <c r="F34" s="4" t="s">
        <v>24</v>
      </c>
    </row>
    <row r="35" customFormat="false" ht="11.25" hidden="false" customHeight="false" outlineLevel="0" collapsed="false">
      <c r="A35" s="1" t="s">
        <v>5</v>
      </c>
      <c r="B35" s="1" t="s">
        <v>30</v>
      </c>
      <c r="C35" s="1" t="s">
        <v>31</v>
      </c>
      <c r="D35" s="2" t="n">
        <v>0.00143554214427188</v>
      </c>
      <c r="E35" s="3" t="n">
        <v>2.47957907448139</v>
      </c>
      <c r="F35" s="4" t="s">
        <v>41</v>
      </c>
    </row>
    <row r="36" customFormat="false" ht="11.25" hidden="false" customHeight="false" outlineLevel="0" collapsed="false">
      <c r="A36" s="1" t="s">
        <v>5</v>
      </c>
      <c r="B36" s="1" t="s">
        <v>30</v>
      </c>
      <c r="C36" s="1" t="s">
        <v>31</v>
      </c>
      <c r="D36" s="2" t="n">
        <v>0.00143554214427188</v>
      </c>
      <c r="E36" s="3" t="n">
        <v>2.47957907448139</v>
      </c>
      <c r="F36" s="4" t="s">
        <v>27</v>
      </c>
    </row>
    <row r="37" customFormat="false" ht="11.25" hidden="false" customHeight="false" outlineLevel="0" collapsed="false">
      <c r="A37" s="1" t="s">
        <v>5</v>
      </c>
      <c r="B37" s="1" t="s">
        <v>30</v>
      </c>
      <c r="C37" s="1" t="s">
        <v>31</v>
      </c>
      <c r="D37" s="2" t="n">
        <v>0.00143554214427188</v>
      </c>
      <c r="E37" s="3" t="n">
        <v>2.47957907448139</v>
      </c>
      <c r="F37" s="4" t="s">
        <v>28</v>
      </c>
    </row>
    <row r="38" customFormat="false" ht="11.25" hidden="false" customHeight="false" outlineLevel="0" collapsed="false">
      <c r="A38" s="1" t="s">
        <v>5</v>
      </c>
      <c r="B38" s="1" t="s">
        <v>30</v>
      </c>
      <c r="C38" s="1" t="s">
        <v>31</v>
      </c>
      <c r="D38" s="2" t="n">
        <v>0.00143554214427188</v>
      </c>
      <c r="E38" s="3" t="n">
        <v>2.47957907448139</v>
      </c>
      <c r="F38" s="4" t="s">
        <v>42</v>
      </c>
    </row>
    <row r="39" customFormat="false" ht="11.25" hidden="false" customHeight="false" outlineLevel="0" collapsed="false">
      <c r="A39" s="1" t="s">
        <v>43</v>
      </c>
      <c r="B39" s="1" t="s">
        <v>44</v>
      </c>
      <c r="C39" s="1" t="s">
        <v>45</v>
      </c>
      <c r="D39" s="2" t="n">
        <v>0.00305520526695678</v>
      </c>
      <c r="E39" s="3" t="n">
        <v>13.2142493638676</v>
      </c>
      <c r="F39" s="4" t="s">
        <v>21</v>
      </c>
    </row>
    <row r="40" customFormat="false" ht="11.25" hidden="false" customHeight="false" outlineLevel="0" collapsed="false">
      <c r="A40" s="1" t="s">
        <v>43</v>
      </c>
      <c r="B40" s="1" t="s">
        <v>44</v>
      </c>
      <c r="C40" s="1" t="s">
        <v>45</v>
      </c>
      <c r="D40" s="2" t="n">
        <v>0.00305520526695678</v>
      </c>
      <c r="E40" s="3" t="n">
        <v>13.2142493638676</v>
      </c>
      <c r="F40" s="4" t="s">
        <v>46</v>
      </c>
    </row>
    <row r="41" customFormat="false" ht="11.25" hidden="false" customHeight="false" outlineLevel="0" collapsed="false">
      <c r="A41" s="1" t="s">
        <v>43</v>
      </c>
      <c r="B41" s="1" t="s">
        <v>44</v>
      </c>
      <c r="C41" s="1" t="s">
        <v>45</v>
      </c>
      <c r="D41" s="2" t="n">
        <v>0.00305520526695678</v>
      </c>
      <c r="E41" s="3" t="n">
        <v>13.2142493638676</v>
      </c>
      <c r="F41" s="4" t="s">
        <v>47</v>
      </c>
    </row>
    <row r="42" customFormat="false" ht="11.25" hidden="false" customHeight="false" outlineLevel="0" collapsed="false">
      <c r="A42" s="1" t="s">
        <v>43</v>
      </c>
      <c r="B42" s="1" t="s">
        <v>44</v>
      </c>
      <c r="C42" s="1" t="s">
        <v>45</v>
      </c>
      <c r="D42" s="2" t="n">
        <v>0.00305520526695678</v>
      </c>
      <c r="E42" s="3" t="n">
        <v>13.2142493638676</v>
      </c>
      <c r="F42" s="4" t="s">
        <v>48</v>
      </c>
    </row>
    <row r="43" customFormat="false" ht="11.25" hidden="false" customHeight="false" outlineLevel="0" collapsed="false">
      <c r="A43" s="1" t="s">
        <v>5</v>
      </c>
      <c r="B43" s="1" t="s">
        <v>49</v>
      </c>
      <c r="C43" s="1" t="s">
        <v>50</v>
      </c>
      <c r="D43" s="2" t="n">
        <v>4.06552040024166E-006</v>
      </c>
      <c r="E43" s="3" t="n">
        <v>2.72781218493446</v>
      </c>
      <c r="F43" s="4" t="s">
        <v>32</v>
      </c>
    </row>
    <row r="44" customFormat="false" ht="11.25" hidden="false" customHeight="false" outlineLevel="0" collapsed="false">
      <c r="A44" s="1" t="s">
        <v>5</v>
      </c>
      <c r="B44" s="1" t="s">
        <v>49</v>
      </c>
      <c r="C44" s="1" t="s">
        <v>50</v>
      </c>
      <c r="D44" s="2" t="n">
        <v>4.06552040024166E-006</v>
      </c>
      <c r="E44" s="3" t="n">
        <v>2.72781218493446</v>
      </c>
      <c r="F44" s="4" t="s">
        <v>51</v>
      </c>
    </row>
    <row r="45" customFormat="false" ht="11.25" hidden="false" customHeight="false" outlineLevel="0" collapsed="false">
      <c r="A45" s="1" t="s">
        <v>5</v>
      </c>
      <c r="B45" s="1" t="s">
        <v>49</v>
      </c>
      <c r="C45" s="1" t="s">
        <v>50</v>
      </c>
      <c r="D45" s="2" t="n">
        <v>4.06552040024166E-006</v>
      </c>
      <c r="E45" s="3" t="n">
        <v>2.72781218493446</v>
      </c>
      <c r="F45" s="4" t="s">
        <v>52</v>
      </c>
    </row>
    <row r="46" customFormat="false" ht="11.25" hidden="false" customHeight="false" outlineLevel="0" collapsed="false">
      <c r="A46" s="1" t="s">
        <v>5</v>
      </c>
      <c r="B46" s="1" t="s">
        <v>49</v>
      </c>
      <c r="C46" s="1" t="s">
        <v>50</v>
      </c>
      <c r="D46" s="2" t="n">
        <v>4.06552040024166E-006</v>
      </c>
      <c r="E46" s="3" t="n">
        <v>2.72781218493446</v>
      </c>
      <c r="F46" s="4" t="s">
        <v>53</v>
      </c>
    </row>
    <row r="47" customFormat="false" ht="11.25" hidden="false" customHeight="false" outlineLevel="0" collapsed="false">
      <c r="A47" s="1" t="s">
        <v>5</v>
      </c>
      <c r="B47" s="1" t="s">
        <v>49</v>
      </c>
      <c r="C47" s="1" t="s">
        <v>50</v>
      </c>
      <c r="D47" s="2" t="n">
        <v>4.06552040024166E-006</v>
      </c>
      <c r="E47" s="3" t="n">
        <v>2.72781218493446</v>
      </c>
      <c r="F47" s="4" t="s">
        <v>54</v>
      </c>
    </row>
    <row r="48" customFormat="false" ht="11.25" hidden="false" customHeight="false" outlineLevel="0" collapsed="false">
      <c r="A48" s="1" t="s">
        <v>5</v>
      </c>
      <c r="B48" s="1" t="s">
        <v>49</v>
      </c>
      <c r="C48" s="1" t="s">
        <v>50</v>
      </c>
      <c r="D48" s="2" t="n">
        <v>4.06552040024166E-006</v>
      </c>
      <c r="E48" s="3" t="n">
        <v>2.72781218493446</v>
      </c>
      <c r="F48" s="4" t="s">
        <v>55</v>
      </c>
    </row>
    <row r="49" customFormat="false" ht="11.25" hidden="false" customHeight="false" outlineLevel="0" collapsed="false">
      <c r="A49" s="1" t="s">
        <v>5</v>
      </c>
      <c r="B49" s="1" t="s">
        <v>49</v>
      </c>
      <c r="C49" s="1" t="s">
        <v>50</v>
      </c>
      <c r="D49" s="2" t="n">
        <v>4.06552040024166E-006</v>
      </c>
      <c r="E49" s="3" t="n">
        <v>2.72781218493446</v>
      </c>
      <c r="F49" s="4" t="s">
        <v>34</v>
      </c>
    </row>
    <row r="50" customFormat="false" ht="11.25" hidden="false" customHeight="false" outlineLevel="0" collapsed="false">
      <c r="A50" s="1" t="s">
        <v>5</v>
      </c>
      <c r="B50" s="1" t="s">
        <v>49</v>
      </c>
      <c r="C50" s="1" t="s">
        <v>50</v>
      </c>
      <c r="D50" s="2" t="n">
        <v>4.06552040024166E-006</v>
      </c>
      <c r="E50" s="3" t="n">
        <v>2.72781218493446</v>
      </c>
      <c r="F50" s="4" t="s">
        <v>56</v>
      </c>
    </row>
    <row r="51" customFormat="false" ht="11.25" hidden="false" customHeight="false" outlineLevel="0" collapsed="false">
      <c r="A51" s="1" t="s">
        <v>5</v>
      </c>
      <c r="B51" s="1" t="s">
        <v>49</v>
      </c>
      <c r="C51" s="1" t="s">
        <v>50</v>
      </c>
      <c r="D51" s="2" t="n">
        <v>4.06552040024166E-006</v>
      </c>
      <c r="E51" s="3" t="n">
        <v>2.72781218493446</v>
      </c>
      <c r="F51" s="4" t="s">
        <v>36</v>
      </c>
    </row>
    <row r="52" customFormat="false" ht="11.25" hidden="false" customHeight="false" outlineLevel="0" collapsed="false">
      <c r="A52" s="1" t="s">
        <v>5</v>
      </c>
      <c r="B52" s="1" t="s">
        <v>49</v>
      </c>
      <c r="C52" s="1" t="s">
        <v>50</v>
      </c>
      <c r="D52" s="2" t="n">
        <v>4.06552040024166E-006</v>
      </c>
      <c r="E52" s="3" t="n">
        <v>2.72781218493446</v>
      </c>
      <c r="F52" s="4" t="s">
        <v>57</v>
      </c>
    </row>
    <row r="53" customFormat="false" ht="11.25" hidden="false" customHeight="false" outlineLevel="0" collapsed="false">
      <c r="A53" s="1" t="s">
        <v>5</v>
      </c>
      <c r="B53" s="1" t="s">
        <v>49</v>
      </c>
      <c r="C53" s="1" t="s">
        <v>50</v>
      </c>
      <c r="D53" s="2" t="n">
        <v>4.06552040024166E-006</v>
      </c>
      <c r="E53" s="3" t="n">
        <v>2.72781218493446</v>
      </c>
      <c r="F53" s="4" t="s">
        <v>58</v>
      </c>
    </row>
    <row r="54" customFormat="false" ht="11.25" hidden="false" customHeight="false" outlineLevel="0" collapsed="false">
      <c r="A54" s="1" t="s">
        <v>5</v>
      </c>
      <c r="B54" s="1" t="s">
        <v>49</v>
      </c>
      <c r="C54" s="1" t="s">
        <v>50</v>
      </c>
      <c r="D54" s="2" t="n">
        <v>4.06552040024166E-006</v>
      </c>
      <c r="E54" s="3" t="n">
        <v>2.72781218493446</v>
      </c>
      <c r="F54" s="4" t="s">
        <v>59</v>
      </c>
    </row>
    <row r="55" customFormat="false" ht="11.25" hidden="false" customHeight="false" outlineLevel="0" collapsed="false">
      <c r="A55" s="1" t="s">
        <v>5</v>
      </c>
      <c r="B55" s="1" t="s">
        <v>49</v>
      </c>
      <c r="C55" s="1" t="s">
        <v>50</v>
      </c>
      <c r="D55" s="2" t="n">
        <v>4.06552040024166E-006</v>
      </c>
      <c r="E55" s="3" t="n">
        <v>2.72781218493446</v>
      </c>
      <c r="F55" s="4" t="s">
        <v>60</v>
      </c>
    </row>
    <row r="56" customFormat="false" ht="11.25" hidden="false" customHeight="false" outlineLevel="0" collapsed="false">
      <c r="A56" s="1" t="s">
        <v>5</v>
      </c>
      <c r="B56" s="1" t="s">
        <v>49</v>
      </c>
      <c r="C56" s="1" t="s">
        <v>50</v>
      </c>
      <c r="D56" s="2" t="n">
        <v>4.06552040024166E-006</v>
      </c>
      <c r="E56" s="3" t="n">
        <v>2.72781218493446</v>
      </c>
      <c r="F56" s="4" t="s">
        <v>61</v>
      </c>
    </row>
    <row r="57" customFormat="false" ht="11.25" hidden="false" customHeight="false" outlineLevel="0" collapsed="false">
      <c r="A57" s="1" t="s">
        <v>5</v>
      </c>
      <c r="B57" s="1" t="s">
        <v>49</v>
      </c>
      <c r="C57" s="1" t="s">
        <v>50</v>
      </c>
      <c r="D57" s="2" t="n">
        <v>4.06552040024166E-006</v>
      </c>
      <c r="E57" s="3" t="n">
        <v>2.72781218493446</v>
      </c>
      <c r="F57" s="4" t="s">
        <v>18</v>
      </c>
    </row>
    <row r="58" customFormat="false" ht="11.25" hidden="false" customHeight="false" outlineLevel="0" collapsed="false">
      <c r="A58" s="1" t="s">
        <v>5</v>
      </c>
      <c r="B58" s="1" t="s">
        <v>49</v>
      </c>
      <c r="C58" s="1" t="s">
        <v>50</v>
      </c>
      <c r="D58" s="2" t="n">
        <v>4.06552040024166E-006</v>
      </c>
      <c r="E58" s="3" t="n">
        <v>2.72781218493446</v>
      </c>
      <c r="F58" s="4" t="s">
        <v>62</v>
      </c>
    </row>
    <row r="59" customFormat="false" ht="11.25" hidden="false" customHeight="false" outlineLevel="0" collapsed="false">
      <c r="A59" s="1" t="s">
        <v>5</v>
      </c>
      <c r="B59" s="1" t="s">
        <v>49</v>
      </c>
      <c r="C59" s="1" t="s">
        <v>50</v>
      </c>
      <c r="D59" s="2" t="n">
        <v>4.06552040024166E-006</v>
      </c>
      <c r="E59" s="3" t="n">
        <v>2.72781218493446</v>
      </c>
      <c r="F59" s="4" t="s">
        <v>63</v>
      </c>
    </row>
    <row r="60" customFormat="false" ht="11.25" hidden="false" customHeight="false" outlineLevel="0" collapsed="false">
      <c r="A60" s="1" t="s">
        <v>5</v>
      </c>
      <c r="B60" s="1" t="s">
        <v>49</v>
      </c>
      <c r="C60" s="1" t="s">
        <v>50</v>
      </c>
      <c r="D60" s="2" t="n">
        <v>4.06552040024166E-006</v>
      </c>
      <c r="E60" s="3" t="n">
        <v>2.72781218493446</v>
      </c>
      <c r="F60" s="4" t="s">
        <v>64</v>
      </c>
    </row>
    <row r="61" customFormat="false" ht="11.25" hidden="false" customHeight="false" outlineLevel="0" collapsed="false">
      <c r="A61" s="1" t="s">
        <v>5</v>
      </c>
      <c r="B61" s="1" t="s">
        <v>49</v>
      </c>
      <c r="C61" s="1" t="s">
        <v>50</v>
      </c>
      <c r="D61" s="2" t="n">
        <v>4.06552040024166E-006</v>
      </c>
      <c r="E61" s="3" t="n">
        <v>2.72781218493446</v>
      </c>
      <c r="F61" s="4" t="s">
        <v>22</v>
      </c>
    </row>
    <row r="62" customFormat="false" ht="11.25" hidden="false" customHeight="false" outlineLevel="0" collapsed="false">
      <c r="A62" s="1" t="s">
        <v>5</v>
      </c>
      <c r="B62" s="1" t="s">
        <v>49</v>
      </c>
      <c r="C62" s="1" t="s">
        <v>50</v>
      </c>
      <c r="D62" s="2" t="n">
        <v>4.06552040024166E-006</v>
      </c>
      <c r="E62" s="3" t="n">
        <v>2.72781218493446</v>
      </c>
      <c r="F62" s="4" t="s">
        <v>24</v>
      </c>
    </row>
    <row r="63" customFormat="false" ht="11.25" hidden="false" customHeight="false" outlineLevel="0" collapsed="false">
      <c r="A63" s="1" t="s">
        <v>5</v>
      </c>
      <c r="B63" s="1" t="s">
        <v>49</v>
      </c>
      <c r="C63" s="1" t="s">
        <v>50</v>
      </c>
      <c r="D63" s="2" t="n">
        <v>4.06552040024166E-006</v>
      </c>
      <c r="E63" s="3" t="n">
        <v>2.72781218493446</v>
      </c>
      <c r="F63" s="4" t="s">
        <v>65</v>
      </c>
    </row>
    <row r="64" customFormat="false" ht="11.25" hidden="false" customHeight="false" outlineLevel="0" collapsed="false">
      <c r="A64" s="1" t="s">
        <v>5</v>
      </c>
      <c r="B64" s="1" t="s">
        <v>49</v>
      </c>
      <c r="C64" s="1" t="s">
        <v>50</v>
      </c>
      <c r="D64" s="2" t="n">
        <v>4.06552040024166E-006</v>
      </c>
      <c r="E64" s="3" t="n">
        <v>2.72781218493446</v>
      </c>
      <c r="F64" s="4" t="s">
        <v>66</v>
      </c>
    </row>
    <row r="65" customFormat="false" ht="11.25" hidden="false" customHeight="false" outlineLevel="0" collapsed="false">
      <c r="A65" s="1" t="s">
        <v>5</v>
      </c>
      <c r="B65" s="1" t="s">
        <v>49</v>
      </c>
      <c r="C65" s="1" t="s">
        <v>50</v>
      </c>
      <c r="D65" s="2" t="n">
        <v>4.06552040024166E-006</v>
      </c>
      <c r="E65" s="3" t="n">
        <v>2.72781218493446</v>
      </c>
      <c r="F65" s="4" t="s">
        <v>67</v>
      </c>
    </row>
    <row r="66" customFormat="false" ht="11.25" hidden="false" customHeight="false" outlineLevel="0" collapsed="false">
      <c r="A66" s="1" t="s">
        <v>5</v>
      </c>
      <c r="B66" s="1" t="s">
        <v>49</v>
      </c>
      <c r="C66" s="1" t="s">
        <v>50</v>
      </c>
      <c r="D66" s="2" t="n">
        <v>4.06552040024166E-006</v>
      </c>
      <c r="E66" s="3" t="n">
        <v>2.72781218493446</v>
      </c>
      <c r="F66" s="4" t="s">
        <v>68</v>
      </c>
    </row>
    <row r="67" customFormat="false" ht="11.25" hidden="false" customHeight="false" outlineLevel="0" collapsed="false">
      <c r="A67" s="1" t="s">
        <v>5</v>
      </c>
      <c r="B67" s="1" t="s">
        <v>49</v>
      </c>
      <c r="C67" s="1" t="s">
        <v>50</v>
      </c>
      <c r="D67" s="2" t="n">
        <v>4.06552040024166E-006</v>
      </c>
      <c r="E67" s="3" t="n">
        <v>2.72781218493446</v>
      </c>
      <c r="F67" s="4" t="s">
        <v>69</v>
      </c>
    </row>
    <row r="68" customFormat="false" ht="11.25" hidden="false" customHeight="false" outlineLevel="0" collapsed="false">
      <c r="A68" s="1" t="s">
        <v>5</v>
      </c>
      <c r="B68" s="1" t="s">
        <v>49</v>
      </c>
      <c r="C68" s="1" t="s">
        <v>50</v>
      </c>
      <c r="D68" s="2" t="n">
        <v>4.06552040024166E-006</v>
      </c>
      <c r="E68" s="3" t="n">
        <v>2.72781218493446</v>
      </c>
      <c r="F68" s="4" t="s">
        <v>47</v>
      </c>
    </row>
    <row r="69" customFormat="false" ht="11.25" hidden="false" customHeight="false" outlineLevel="0" collapsed="false">
      <c r="A69" s="1" t="s">
        <v>5</v>
      </c>
      <c r="B69" s="1" t="s">
        <v>49</v>
      </c>
      <c r="C69" s="1" t="s">
        <v>50</v>
      </c>
      <c r="D69" s="2" t="n">
        <v>4.06552040024166E-006</v>
      </c>
      <c r="E69" s="3" t="n">
        <v>2.72781218493446</v>
      </c>
      <c r="F69" s="4" t="s">
        <v>70</v>
      </c>
    </row>
    <row r="70" customFormat="false" ht="11.25" hidden="false" customHeight="false" outlineLevel="0" collapsed="false">
      <c r="A70" s="1" t="s">
        <v>5</v>
      </c>
      <c r="B70" s="1" t="s">
        <v>49</v>
      </c>
      <c r="C70" s="1" t="s">
        <v>50</v>
      </c>
      <c r="D70" s="2" t="n">
        <v>4.06552040024166E-006</v>
      </c>
      <c r="E70" s="3" t="n">
        <v>2.72781218493446</v>
      </c>
      <c r="F70" s="4" t="s">
        <v>71</v>
      </c>
    </row>
    <row r="71" customFormat="false" ht="11.25" hidden="false" customHeight="false" outlineLevel="0" collapsed="false">
      <c r="A71" s="1" t="s">
        <v>5</v>
      </c>
      <c r="B71" s="1" t="s">
        <v>72</v>
      </c>
      <c r="C71" s="1" t="s">
        <v>73</v>
      </c>
      <c r="D71" s="2" t="n">
        <v>0.00086630182894702</v>
      </c>
      <c r="E71" s="3" t="n">
        <v>7.94362889019377</v>
      </c>
      <c r="F71" s="4" t="s">
        <v>32</v>
      </c>
    </row>
    <row r="72" customFormat="false" ht="11.25" hidden="false" customHeight="false" outlineLevel="0" collapsed="false">
      <c r="A72" s="1" t="s">
        <v>5</v>
      </c>
      <c r="B72" s="1" t="s">
        <v>72</v>
      </c>
      <c r="C72" s="1" t="s">
        <v>73</v>
      </c>
      <c r="D72" s="2" t="n">
        <v>0.00086630182894702</v>
      </c>
      <c r="E72" s="3" t="n">
        <v>7.94362889019377</v>
      </c>
      <c r="F72" s="4" t="s">
        <v>33</v>
      </c>
    </row>
    <row r="73" customFormat="false" ht="11.25" hidden="false" customHeight="false" outlineLevel="0" collapsed="false">
      <c r="A73" s="1" t="s">
        <v>5</v>
      </c>
      <c r="B73" s="1" t="s">
        <v>72</v>
      </c>
      <c r="C73" s="1" t="s">
        <v>73</v>
      </c>
      <c r="D73" s="2" t="n">
        <v>0.00086630182894702</v>
      </c>
      <c r="E73" s="3" t="n">
        <v>7.94362889019377</v>
      </c>
      <c r="F73" s="4" t="s">
        <v>37</v>
      </c>
    </row>
    <row r="74" customFormat="false" ht="11.25" hidden="false" customHeight="false" outlineLevel="0" collapsed="false">
      <c r="A74" s="1" t="s">
        <v>5</v>
      </c>
      <c r="B74" s="1" t="s">
        <v>72</v>
      </c>
      <c r="C74" s="1" t="s">
        <v>73</v>
      </c>
      <c r="D74" s="2" t="n">
        <v>0.00086630182894702</v>
      </c>
      <c r="E74" s="3" t="n">
        <v>7.94362889019377</v>
      </c>
      <c r="F74" s="4" t="s">
        <v>41</v>
      </c>
    </row>
    <row r="75" customFormat="false" ht="11.25" hidden="false" customHeight="false" outlineLevel="0" collapsed="false">
      <c r="A75" s="1" t="s">
        <v>5</v>
      </c>
      <c r="B75" s="1" t="s">
        <v>72</v>
      </c>
      <c r="C75" s="1" t="s">
        <v>73</v>
      </c>
      <c r="D75" s="2" t="n">
        <v>0.00086630182894702</v>
      </c>
      <c r="E75" s="3" t="n">
        <v>7.94362889019377</v>
      </c>
      <c r="F75" s="4" t="s">
        <v>74</v>
      </c>
    </row>
    <row r="76" customFormat="false" ht="11.25" hidden="false" customHeight="false" outlineLevel="0" collapsed="false">
      <c r="A76" s="1" t="s">
        <v>5</v>
      </c>
      <c r="B76" s="1" t="s">
        <v>72</v>
      </c>
      <c r="C76" s="1" t="s">
        <v>73</v>
      </c>
      <c r="D76" s="2" t="n">
        <v>0.00086630182894702</v>
      </c>
      <c r="E76" s="3" t="n">
        <v>7.94362889019377</v>
      </c>
      <c r="F76" s="4" t="s">
        <v>71</v>
      </c>
    </row>
    <row r="77" customFormat="false" ht="11.25" hidden="false" customHeight="false" outlineLevel="0" collapsed="false">
      <c r="A77" s="1" t="s">
        <v>43</v>
      </c>
      <c r="B77" s="1" t="s">
        <v>75</v>
      </c>
      <c r="C77" s="1" t="s">
        <v>76</v>
      </c>
      <c r="D77" s="2" t="n">
        <v>1.18260069460832E-005</v>
      </c>
      <c r="E77" s="3" t="n">
        <v>5.45542404930317</v>
      </c>
      <c r="F77" s="4" t="s">
        <v>35</v>
      </c>
    </row>
    <row r="78" customFormat="false" ht="11.25" hidden="false" customHeight="false" outlineLevel="0" collapsed="false">
      <c r="A78" s="1" t="s">
        <v>43</v>
      </c>
      <c r="B78" s="1" t="s">
        <v>75</v>
      </c>
      <c r="C78" s="1" t="s">
        <v>76</v>
      </c>
      <c r="D78" s="2" t="n">
        <v>1.18260069460832E-005</v>
      </c>
      <c r="E78" s="3" t="n">
        <v>5.45542404930317</v>
      </c>
      <c r="F78" s="4" t="s">
        <v>37</v>
      </c>
    </row>
    <row r="79" customFormat="false" ht="11.25" hidden="false" customHeight="false" outlineLevel="0" collapsed="false">
      <c r="A79" s="1" t="s">
        <v>43</v>
      </c>
      <c r="B79" s="1" t="s">
        <v>75</v>
      </c>
      <c r="C79" s="1" t="s">
        <v>76</v>
      </c>
      <c r="D79" s="2" t="n">
        <v>1.18260069460832E-005</v>
      </c>
      <c r="E79" s="3" t="n">
        <v>5.45542404930317</v>
      </c>
      <c r="F79" s="4" t="s">
        <v>62</v>
      </c>
    </row>
    <row r="80" customFormat="false" ht="11.25" hidden="false" customHeight="false" outlineLevel="0" collapsed="false">
      <c r="A80" s="1" t="s">
        <v>43</v>
      </c>
      <c r="B80" s="1" t="s">
        <v>75</v>
      </c>
      <c r="C80" s="1" t="s">
        <v>76</v>
      </c>
      <c r="D80" s="2" t="n">
        <v>1.18260069460832E-005</v>
      </c>
      <c r="E80" s="3" t="n">
        <v>5.45542404930317</v>
      </c>
      <c r="F80" s="4" t="s">
        <v>77</v>
      </c>
    </row>
    <row r="81" customFormat="false" ht="11.25" hidden="false" customHeight="false" outlineLevel="0" collapsed="false">
      <c r="A81" s="1" t="s">
        <v>43</v>
      </c>
      <c r="B81" s="1" t="s">
        <v>75</v>
      </c>
      <c r="C81" s="1" t="s">
        <v>76</v>
      </c>
      <c r="D81" s="2" t="n">
        <v>1.18260069460832E-005</v>
      </c>
      <c r="E81" s="3" t="n">
        <v>5.45542404930317</v>
      </c>
      <c r="F81" s="4" t="s">
        <v>78</v>
      </c>
    </row>
    <row r="82" customFormat="false" ht="11.25" hidden="false" customHeight="false" outlineLevel="0" collapsed="false">
      <c r="A82" s="1" t="s">
        <v>43</v>
      </c>
      <c r="B82" s="1" t="s">
        <v>75</v>
      </c>
      <c r="C82" s="1" t="s">
        <v>76</v>
      </c>
      <c r="D82" s="2" t="n">
        <v>1.18260069460832E-005</v>
      </c>
      <c r="E82" s="3" t="n">
        <v>5.45542404930317</v>
      </c>
      <c r="F82" s="4" t="s">
        <v>65</v>
      </c>
    </row>
    <row r="83" customFormat="false" ht="11.25" hidden="false" customHeight="false" outlineLevel="0" collapsed="false">
      <c r="A83" s="1" t="s">
        <v>43</v>
      </c>
      <c r="B83" s="1" t="s">
        <v>75</v>
      </c>
      <c r="C83" s="1" t="s">
        <v>76</v>
      </c>
      <c r="D83" s="2" t="n">
        <v>1.18260069460832E-005</v>
      </c>
      <c r="E83" s="3" t="n">
        <v>5.45542404930317</v>
      </c>
      <c r="F83" s="4" t="s">
        <v>74</v>
      </c>
    </row>
    <row r="84" customFormat="false" ht="11.25" hidden="false" customHeight="false" outlineLevel="0" collapsed="false">
      <c r="A84" s="1" t="s">
        <v>43</v>
      </c>
      <c r="B84" s="1" t="s">
        <v>75</v>
      </c>
      <c r="C84" s="1" t="s">
        <v>76</v>
      </c>
      <c r="D84" s="2" t="n">
        <v>1.18260069460832E-005</v>
      </c>
      <c r="E84" s="3" t="n">
        <v>5.45542404930317</v>
      </c>
      <c r="F84" s="4" t="s">
        <v>79</v>
      </c>
    </row>
    <row r="85" customFormat="false" ht="11.25" hidden="false" customHeight="false" outlineLevel="0" collapsed="false">
      <c r="A85" s="1" t="s">
        <v>43</v>
      </c>
      <c r="B85" s="1" t="s">
        <v>75</v>
      </c>
      <c r="C85" s="1" t="s">
        <v>76</v>
      </c>
      <c r="D85" s="2" t="n">
        <v>1.18260069460832E-005</v>
      </c>
      <c r="E85" s="3" t="n">
        <v>5.45542404930317</v>
      </c>
      <c r="F85" s="4" t="s">
        <v>68</v>
      </c>
    </row>
    <row r="86" customFormat="false" ht="11.25" hidden="false" customHeight="false" outlineLevel="0" collapsed="false">
      <c r="A86" s="1" t="s">
        <v>43</v>
      </c>
      <c r="B86" s="1" t="s">
        <v>75</v>
      </c>
      <c r="C86" s="1" t="s">
        <v>76</v>
      </c>
      <c r="D86" s="2" t="n">
        <v>1.18260069460832E-005</v>
      </c>
      <c r="E86" s="3" t="n">
        <v>5.45542404930317</v>
      </c>
      <c r="F86" s="4" t="s">
        <v>28</v>
      </c>
    </row>
    <row r="87" customFormat="false" ht="11.25" hidden="false" customHeight="false" outlineLevel="0" collapsed="false">
      <c r="A87" s="1" t="s">
        <v>43</v>
      </c>
      <c r="B87" s="1" t="s">
        <v>75</v>
      </c>
      <c r="C87" s="1" t="s">
        <v>76</v>
      </c>
      <c r="D87" s="2" t="n">
        <v>1.18260069460832E-005</v>
      </c>
      <c r="E87" s="3" t="n">
        <v>5.45542404930317</v>
      </c>
      <c r="F87" s="4" t="s">
        <v>80</v>
      </c>
    </row>
    <row r="88" customFormat="false" ht="11.25" hidden="false" customHeight="false" outlineLevel="0" collapsed="false">
      <c r="A88" s="1" t="s">
        <v>43</v>
      </c>
      <c r="B88" s="1" t="s">
        <v>75</v>
      </c>
      <c r="C88" s="1" t="s">
        <v>76</v>
      </c>
      <c r="D88" s="2" t="n">
        <v>1.18260069460832E-005</v>
      </c>
      <c r="E88" s="3" t="n">
        <v>5.45542404930317</v>
      </c>
      <c r="F88" s="4" t="s">
        <v>71</v>
      </c>
    </row>
    <row r="89" customFormat="false" ht="11.25" hidden="false" customHeight="false" outlineLevel="0" collapsed="false">
      <c r="A89" s="1" t="s">
        <v>81</v>
      </c>
      <c r="B89" s="1" t="s">
        <v>82</v>
      </c>
      <c r="C89" s="1" t="s">
        <v>83</v>
      </c>
      <c r="D89" s="2" t="n">
        <v>1.87247657019407E-013</v>
      </c>
      <c r="E89" s="3" t="n">
        <v>9.86471308964672</v>
      </c>
      <c r="F89" s="4" t="s">
        <v>84</v>
      </c>
    </row>
    <row r="90" customFormat="false" ht="11.25" hidden="false" customHeight="false" outlineLevel="0" collapsed="false">
      <c r="A90" s="1" t="s">
        <v>81</v>
      </c>
      <c r="B90" s="1" t="s">
        <v>82</v>
      </c>
      <c r="C90" s="1" t="s">
        <v>83</v>
      </c>
      <c r="D90" s="2" t="n">
        <v>1.87247657019407E-013</v>
      </c>
      <c r="E90" s="3" t="n">
        <v>9.86471308964672</v>
      </c>
      <c r="F90" s="4" t="s">
        <v>85</v>
      </c>
    </row>
    <row r="91" customFormat="false" ht="11.25" hidden="false" customHeight="false" outlineLevel="0" collapsed="false">
      <c r="A91" s="1" t="s">
        <v>81</v>
      </c>
      <c r="B91" s="1" t="s">
        <v>82</v>
      </c>
      <c r="C91" s="1" t="s">
        <v>83</v>
      </c>
      <c r="D91" s="2" t="n">
        <v>1.87247657019407E-013</v>
      </c>
      <c r="E91" s="3" t="n">
        <v>9.86471308964672</v>
      </c>
      <c r="F91" s="4" t="s">
        <v>86</v>
      </c>
    </row>
    <row r="92" customFormat="false" ht="11.25" hidden="false" customHeight="false" outlineLevel="0" collapsed="false">
      <c r="A92" s="1" t="s">
        <v>81</v>
      </c>
      <c r="B92" s="1" t="s">
        <v>82</v>
      </c>
      <c r="C92" s="1" t="s">
        <v>83</v>
      </c>
      <c r="D92" s="2" t="n">
        <v>1.87247657019407E-013</v>
      </c>
      <c r="E92" s="3" t="n">
        <v>9.86471308964672</v>
      </c>
      <c r="F92" s="4" t="s">
        <v>87</v>
      </c>
    </row>
    <row r="93" customFormat="false" ht="11.25" hidden="false" customHeight="false" outlineLevel="0" collapsed="false">
      <c r="A93" s="1" t="s">
        <v>81</v>
      </c>
      <c r="B93" s="1" t="s">
        <v>82</v>
      </c>
      <c r="C93" s="1" t="s">
        <v>83</v>
      </c>
      <c r="D93" s="2" t="n">
        <v>1.87247657019407E-013</v>
      </c>
      <c r="E93" s="3" t="n">
        <v>9.86471308964672</v>
      </c>
      <c r="F93" s="4" t="s">
        <v>88</v>
      </c>
    </row>
    <row r="94" customFormat="false" ht="11.25" hidden="false" customHeight="false" outlineLevel="0" collapsed="false">
      <c r="A94" s="1" t="s">
        <v>81</v>
      </c>
      <c r="B94" s="1" t="s">
        <v>82</v>
      </c>
      <c r="C94" s="1" t="s">
        <v>83</v>
      </c>
      <c r="D94" s="2" t="n">
        <v>1.87247657019407E-013</v>
      </c>
      <c r="E94" s="3" t="n">
        <v>9.86471308964672</v>
      </c>
      <c r="F94" s="4" t="s">
        <v>89</v>
      </c>
    </row>
    <row r="95" customFormat="false" ht="11.25" hidden="false" customHeight="false" outlineLevel="0" collapsed="false">
      <c r="A95" s="1" t="s">
        <v>81</v>
      </c>
      <c r="B95" s="1" t="s">
        <v>82</v>
      </c>
      <c r="C95" s="1" t="s">
        <v>83</v>
      </c>
      <c r="D95" s="2" t="n">
        <v>1.87247657019407E-013</v>
      </c>
      <c r="E95" s="3" t="n">
        <v>9.86471308964672</v>
      </c>
      <c r="F95" s="4" t="s">
        <v>90</v>
      </c>
    </row>
    <row r="96" customFormat="false" ht="11.25" hidden="false" customHeight="false" outlineLevel="0" collapsed="false">
      <c r="A96" s="1" t="s">
        <v>81</v>
      </c>
      <c r="B96" s="1" t="s">
        <v>82</v>
      </c>
      <c r="C96" s="1" t="s">
        <v>83</v>
      </c>
      <c r="D96" s="2" t="n">
        <v>1.87247657019407E-013</v>
      </c>
      <c r="E96" s="3" t="n">
        <v>9.86471308964672</v>
      </c>
      <c r="F96" s="4" t="s">
        <v>55</v>
      </c>
    </row>
    <row r="97" customFormat="false" ht="11.25" hidden="false" customHeight="false" outlineLevel="0" collapsed="false">
      <c r="A97" s="1" t="s">
        <v>81</v>
      </c>
      <c r="B97" s="1" t="s">
        <v>82</v>
      </c>
      <c r="C97" s="1" t="s">
        <v>83</v>
      </c>
      <c r="D97" s="2" t="n">
        <v>1.87247657019407E-013</v>
      </c>
      <c r="E97" s="3" t="n">
        <v>9.86471308964672</v>
      </c>
      <c r="F97" s="4" t="s">
        <v>35</v>
      </c>
    </row>
    <row r="98" customFormat="false" ht="11.25" hidden="false" customHeight="false" outlineLevel="0" collapsed="false">
      <c r="A98" s="1" t="s">
        <v>81</v>
      </c>
      <c r="B98" s="1" t="s">
        <v>82</v>
      </c>
      <c r="C98" s="1" t="s">
        <v>83</v>
      </c>
      <c r="D98" s="2" t="n">
        <v>1.87247657019407E-013</v>
      </c>
      <c r="E98" s="3" t="n">
        <v>9.86471308964672</v>
      </c>
      <c r="F98" s="4" t="s">
        <v>91</v>
      </c>
    </row>
    <row r="99" customFormat="false" ht="11.25" hidden="false" customHeight="false" outlineLevel="0" collapsed="false">
      <c r="A99" s="1" t="s">
        <v>81</v>
      </c>
      <c r="B99" s="1" t="s">
        <v>82</v>
      </c>
      <c r="C99" s="1" t="s">
        <v>83</v>
      </c>
      <c r="D99" s="2" t="n">
        <v>1.87247657019407E-013</v>
      </c>
      <c r="E99" s="3" t="n">
        <v>9.86471308964672</v>
      </c>
      <c r="F99" s="4" t="s">
        <v>92</v>
      </c>
    </row>
    <row r="100" customFormat="false" ht="11.25" hidden="false" customHeight="false" outlineLevel="0" collapsed="false">
      <c r="A100" s="1" t="s">
        <v>81</v>
      </c>
      <c r="B100" s="1" t="s">
        <v>82</v>
      </c>
      <c r="C100" s="1" t="s">
        <v>83</v>
      </c>
      <c r="D100" s="2" t="n">
        <v>1.87247657019407E-013</v>
      </c>
      <c r="E100" s="3" t="n">
        <v>9.86471308964672</v>
      </c>
      <c r="F100" s="4" t="s">
        <v>93</v>
      </c>
    </row>
    <row r="101" customFormat="false" ht="11.25" hidden="false" customHeight="false" outlineLevel="0" collapsed="false">
      <c r="A101" s="1" t="s">
        <v>81</v>
      </c>
      <c r="B101" s="1" t="s">
        <v>82</v>
      </c>
      <c r="C101" s="1" t="s">
        <v>83</v>
      </c>
      <c r="D101" s="2" t="n">
        <v>1.87247657019407E-013</v>
      </c>
      <c r="E101" s="3" t="n">
        <v>9.86471308964672</v>
      </c>
      <c r="F101" s="4" t="s">
        <v>94</v>
      </c>
    </row>
    <row r="102" customFormat="false" ht="11.25" hidden="false" customHeight="false" outlineLevel="0" collapsed="false">
      <c r="A102" s="1" t="s">
        <v>81</v>
      </c>
      <c r="B102" s="1" t="s">
        <v>82</v>
      </c>
      <c r="C102" s="1" t="s">
        <v>83</v>
      </c>
      <c r="D102" s="2" t="n">
        <v>1.87247657019407E-013</v>
      </c>
      <c r="E102" s="3" t="n">
        <v>9.86471308964672</v>
      </c>
      <c r="F102" s="4" t="s">
        <v>95</v>
      </c>
    </row>
    <row r="103" customFormat="false" ht="11.25" hidden="false" customHeight="false" outlineLevel="0" collapsed="false">
      <c r="A103" s="1" t="s">
        <v>81</v>
      </c>
      <c r="B103" s="1" t="s">
        <v>82</v>
      </c>
      <c r="C103" s="1" t="s">
        <v>83</v>
      </c>
      <c r="D103" s="2" t="n">
        <v>1.87247657019407E-013</v>
      </c>
      <c r="E103" s="3" t="n">
        <v>9.86471308964672</v>
      </c>
      <c r="F103" s="4" t="s">
        <v>96</v>
      </c>
    </row>
    <row r="104" customFormat="false" ht="11.25" hidden="false" customHeight="false" outlineLevel="0" collapsed="false">
      <c r="A104" s="1" t="s">
        <v>81</v>
      </c>
      <c r="B104" s="1" t="s">
        <v>82</v>
      </c>
      <c r="C104" s="1" t="s">
        <v>83</v>
      </c>
      <c r="D104" s="2" t="n">
        <v>1.87247657019407E-013</v>
      </c>
      <c r="E104" s="3" t="n">
        <v>9.86471308964672</v>
      </c>
      <c r="F104" s="4" t="s">
        <v>97</v>
      </c>
    </row>
    <row r="105" customFormat="false" ht="11.25" hidden="false" customHeight="false" outlineLevel="0" collapsed="false">
      <c r="A105" s="1" t="s">
        <v>81</v>
      </c>
      <c r="B105" s="1" t="s">
        <v>82</v>
      </c>
      <c r="C105" s="1" t="s">
        <v>83</v>
      </c>
      <c r="D105" s="2" t="n">
        <v>1.87247657019407E-013</v>
      </c>
      <c r="E105" s="3" t="n">
        <v>9.86471308964672</v>
      </c>
      <c r="F105" s="4" t="s">
        <v>11</v>
      </c>
    </row>
    <row r="106" customFormat="false" ht="11.25" hidden="false" customHeight="false" outlineLevel="0" collapsed="false">
      <c r="A106" s="1" t="s">
        <v>81</v>
      </c>
      <c r="B106" s="1" t="s">
        <v>82</v>
      </c>
      <c r="C106" s="1" t="s">
        <v>83</v>
      </c>
      <c r="D106" s="2" t="n">
        <v>1.87247657019407E-013</v>
      </c>
      <c r="E106" s="3" t="n">
        <v>9.86471308964672</v>
      </c>
      <c r="F106" s="4" t="s">
        <v>98</v>
      </c>
    </row>
    <row r="107" customFormat="false" ht="11.25" hidden="false" customHeight="false" outlineLevel="0" collapsed="false">
      <c r="A107" s="1" t="s">
        <v>81</v>
      </c>
      <c r="B107" s="1" t="s">
        <v>82</v>
      </c>
      <c r="C107" s="1" t="s">
        <v>83</v>
      </c>
      <c r="D107" s="2" t="n">
        <v>1.87247657019407E-013</v>
      </c>
      <c r="E107" s="3" t="n">
        <v>9.86471308964672</v>
      </c>
      <c r="F107" s="4" t="s">
        <v>99</v>
      </c>
    </row>
    <row r="108" customFormat="false" ht="11.25" hidden="false" customHeight="false" outlineLevel="0" collapsed="false">
      <c r="A108" s="1" t="s">
        <v>5</v>
      </c>
      <c r="B108" s="1" t="s">
        <v>100</v>
      </c>
      <c r="C108" s="1" t="s">
        <v>101</v>
      </c>
      <c r="D108" s="2" t="n">
        <v>5.11824240973845E-013</v>
      </c>
      <c r="E108" s="3" t="n">
        <v>20.3405042794355</v>
      </c>
      <c r="F108" s="4" t="s">
        <v>84</v>
      </c>
    </row>
    <row r="109" customFormat="false" ht="11.25" hidden="false" customHeight="false" outlineLevel="0" collapsed="false">
      <c r="A109" s="1" t="s">
        <v>5</v>
      </c>
      <c r="B109" s="1" t="s">
        <v>100</v>
      </c>
      <c r="C109" s="1" t="s">
        <v>101</v>
      </c>
      <c r="D109" s="2" t="n">
        <v>5.11824240973845E-013</v>
      </c>
      <c r="E109" s="3" t="n">
        <v>20.3405042794355</v>
      </c>
      <c r="F109" s="4" t="s">
        <v>85</v>
      </c>
    </row>
    <row r="110" customFormat="false" ht="11.25" hidden="false" customHeight="false" outlineLevel="0" collapsed="false">
      <c r="A110" s="1" t="s">
        <v>5</v>
      </c>
      <c r="B110" s="1" t="s">
        <v>100</v>
      </c>
      <c r="C110" s="1" t="s">
        <v>101</v>
      </c>
      <c r="D110" s="2" t="n">
        <v>5.11824240973845E-013</v>
      </c>
      <c r="E110" s="3" t="n">
        <v>20.3405042794355</v>
      </c>
      <c r="F110" s="4" t="s">
        <v>86</v>
      </c>
    </row>
    <row r="111" customFormat="false" ht="11.25" hidden="false" customHeight="false" outlineLevel="0" collapsed="false">
      <c r="A111" s="1" t="s">
        <v>5</v>
      </c>
      <c r="B111" s="1" t="s">
        <v>100</v>
      </c>
      <c r="C111" s="1" t="s">
        <v>101</v>
      </c>
      <c r="D111" s="2" t="n">
        <v>5.11824240973845E-013</v>
      </c>
      <c r="E111" s="3" t="n">
        <v>20.3405042794355</v>
      </c>
      <c r="F111" s="4" t="s">
        <v>87</v>
      </c>
    </row>
    <row r="112" customFormat="false" ht="11.25" hidden="false" customHeight="false" outlineLevel="0" collapsed="false">
      <c r="A112" s="1" t="s">
        <v>5</v>
      </c>
      <c r="B112" s="1" t="s">
        <v>100</v>
      </c>
      <c r="C112" s="1" t="s">
        <v>101</v>
      </c>
      <c r="D112" s="2" t="n">
        <v>5.11824240973845E-013</v>
      </c>
      <c r="E112" s="3" t="n">
        <v>20.3405042794355</v>
      </c>
      <c r="F112" s="4" t="s">
        <v>88</v>
      </c>
    </row>
    <row r="113" customFormat="false" ht="11.25" hidden="false" customHeight="false" outlineLevel="0" collapsed="false">
      <c r="A113" s="1" t="s">
        <v>5</v>
      </c>
      <c r="B113" s="1" t="s">
        <v>100</v>
      </c>
      <c r="C113" s="1" t="s">
        <v>101</v>
      </c>
      <c r="D113" s="2" t="n">
        <v>5.11824240973845E-013</v>
      </c>
      <c r="E113" s="3" t="n">
        <v>20.3405042794355</v>
      </c>
      <c r="F113" s="4" t="s">
        <v>89</v>
      </c>
    </row>
    <row r="114" customFormat="false" ht="11.25" hidden="false" customHeight="false" outlineLevel="0" collapsed="false">
      <c r="A114" s="1" t="s">
        <v>5</v>
      </c>
      <c r="B114" s="1" t="s">
        <v>100</v>
      </c>
      <c r="C114" s="1" t="s">
        <v>101</v>
      </c>
      <c r="D114" s="2" t="n">
        <v>5.11824240973845E-013</v>
      </c>
      <c r="E114" s="3" t="n">
        <v>20.3405042794355</v>
      </c>
      <c r="F114" s="4" t="s">
        <v>90</v>
      </c>
    </row>
    <row r="115" customFormat="false" ht="11.25" hidden="false" customHeight="false" outlineLevel="0" collapsed="false">
      <c r="A115" s="1" t="s">
        <v>5</v>
      </c>
      <c r="B115" s="1" t="s">
        <v>100</v>
      </c>
      <c r="C115" s="1" t="s">
        <v>101</v>
      </c>
      <c r="D115" s="2" t="n">
        <v>5.11824240973845E-013</v>
      </c>
      <c r="E115" s="3" t="n">
        <v>20.3405042794355</v>
      </c>
      <c r="F115" s="4" t="s">
        <v>35</v>
      </c>
    </row>
    <row r="116" customFormat="false" ht="11.25" hidden="false" customHeight="false" outlineLevel="0" collapsed="false">
      <c r="A116" s="1" t="s">
        <v>5</v>
      </c>
      <c r="B116" s="1" t="s">
        <v>100</v>
      </c>
      <c r="C116" s="1" t="s">
        <v>101</v>
      </c>
      <c r="D116" s="2" t="n">
        <v>5.11824240973845E-013</v>
      </c>
      <c r="E116" s="3" t="n">
        <v>20.3405042794355</v>
      </c>
      <c r="F116" s="4" t="s">
        <v>91</v>
      </c>
    </row>
    <row r="117" customFormat="false" ht="11.25" hidden="false" customHeight="false" outlineLevel="0" collapsed="false">
      <c r="A117" s="1" t="s">
        <v>5</v>
      </c>
      <c r="B117" s="1" t="s">
        <v>100</v>
      </c>
      <c r="C117" s="1" t="s">
        <v>101</v>
      </c>
      <c r="D117" s="2" t="n">
        <v>5.11824240973845E-013</v>
      </c>
      <c r="E117" s="3" t="n">
        <v>20.3405042794355</v>
      </c>
      <c r="F117" s="4" t="s">
        <v>93</v>
      </c>
    </row>
    <row r="118" customFormat="false" ht="11.25" hidden="false" customHeight="false" outlineLevel="0" collapsed="false">
      <c r="A118" s="1" t="s">
        <v>5</v>
      </c>
      <c r="B118" s="1" t="s">
        <v>100</v>
      </c>
      <c r="C118" s="1" t="s">
        <v>101</v>
      </c>
      <c r="D118" s="2" t="n">
        <v>5.11824240973845E-013</v>
      </c>
      <c r="E118" s="3" t="n">
        <v>20.3405042794355</v>
      </c>
      <c r="F118" s="4" t="s">
        <v>94</v>
      </c>
    </row>
    <row r="119" customFormat="false" ht="11.25" hidden="false" customHeight="false" outlineLevel="0" collapsed="false">
      <c r="A119" s="1" t="s">
        <v>5</v>
      </c>
      <c r="B119" s="1" t="s">
        <v>100</v>
      </c>
      <c r="C119" s="1" t="s">
        <v>101</v>
      </c>
      <c r="D119" s="2" t="n">
        <v>5.11824240973845E-013</v>
      </c>
      <c r="E119" s="3" t="n">
        <v>20.3405042794355</v>
      </c>
      <c r="F119" s="4" t="s">
        <v>95</v>
      </c>
    </row>
    <row r="120" customFormat="false" ht="11.25" hidden="false" customHeight="false" outlineLevel="0" collapsed="false">
      <c r="A120" s="1" t="s">
        <v>5</v>
      </c>
      <c r="B120" s="1" t="s">
        <v>100</v>
      </c>
      <c r="C120" s="1" t="s">
        <v>101</v>
      </c>
      <c r="D120" s="2" t="n">
        <v>5.11824240973845E-013</v>
      </c>
      <c r="E120" s="3" t="n">
        <v>20.3405042794355</v>
      </c>
      <c r="F120" s="4" t="s">
        <v>96</v>
      </c>
    </row>
    <row r="121" customFormat="false" ht="11.25" hidden="false" customHeight="false" outlineLevel="0" collapsed="false">
      <c r="A121" s="1" t="s">
        <v>5</v>
      </c>
      <c r="B121" s="1" t="s">
        <v>102</v>
      </c>
      <c r="C121" s="1" t="s">
        <v>103</v>
      </c>
      <c r="D121" s="2" t="n">
        <v>0.00228485127334888</v>
      </c>
      <c r="E121" s="3" t="n">
        <v>2.82032202193854</v>
      </c>
      <c r="F121" s="4" t="s">
        <v>104</v>
      </c>
    </row>
    <row r="122" customFormat="false" ht="11.25" hidden="false" customHeight="false" outlineLevel="0" collapsed="false">
      <c r="A122" s="1" t="s">
        <v>5</v>
      </c>
      <c r="B122" s="1" t="s">
        <v>102</v>
      </c>
      <c r="C122" s="1" t="s">
        <v>103</v>
      </c>
      <c r="D122" s="2" t="n">
        <v>0.00228485127334888</v>
      </c>
      <c r="E122" s="3" t="n">
        <v>2.82032202193854</v>
      </c>
      <c r="F122" s="4" t="s">
        <v>90</v>
      </c>
    </row>
    <row r="123" customFormat="false" ht="11.25" hidden="false" customHeight="false" outlineLevel="0" collapsed="false">
      <c r="A123" s="1" t="s">
        <v>5</v>
      </c>
      <c r="B123" s="1" t="s">
        <v>102</v>
      </c>
      <c r="C123" s="1" t="s">
        <v>103</v>
      </c>
      <c r="D123" s="2" t="n">
        <v>0.00228485127334888</v>
      </c>
      <c r="E123" s="3" t="n">
        <v>2.82032202193854</v>
      </c>
      <c r="F123" s="4" t="s">
        <v>35</v>
      </c>
    </row>
    <row r="124" customFormat="false" ht="11.25" hidden="false" customHeight="false" outlineLevel="0" collapsed="false">
      <c r="A124" s="1" t="s">
        <v>5</v>
      </c>
      <c r="B124" s="1" t="s">
        <v>102</v>
      </c>
      <c r="C124" s="1" t="s">
        <v>103</v>
      </c>
      <c r="D124" s="2" t="n">
        <v>0.00228485127334888</v>
      </c>
      <c r="E124" s="3" t="n">
        <v>2.82032202193854</v>
      </c>
      <c r="F124" s="4" t="s">
        <v>93</v>
      </c>
    </row>
    <row r="125" customFormat="false" ht="11.25" hidden="false" customHeight="false" outlineLevel="0" collapsed="false">
      <c r="A125" s="1" t="s">
        <v>5</v>
      </c>
      <c r="B125" s="1" t="s">
        <v>102</v>
      </c>
      <c r="C125" s="1" t="s">
        <v>103</v>
      </c>
      <c r="D125" s="2" t="n">
        <v>0.00228485127334888</v>
      </c>
      <c r="E125" s="3" t="n">
        <v>2.82032202193854</v>
      </c>
      <c r="F125" s="4" t="s">
        <v>61</v>
      </c>
    </row>
    <row r="126" customFormat="false" ht="11.25" hidden="false" customHeight="false" outlineLevel="0" collapsed="false">
      <c r="A126" s="1" t="s">
        <v>5</v>
      </c>
      <c r="B126" s="1" t="s">
        <v>102</v>
      </c>
      <c r="C126" s="1" t="s">
        <v>103</v>
      </c>
      <c r="D126" s="2" t="n">
        <v>0.00228485127334888</v>
      </c>
      <c r="E126" s="3" t="n">
        <v>2.82032202193854</v>
      </c>
      <c r="F126" s="4" t="s">
        <v>20</v>
      </c>
    </row>
    <row r="127" customFormat="false" ht="11.25" hidden="false" customHeight="false" outlineLevel="0" collapsed="false">
      <c r="A127" s="1" t="s">
        <v>5</v>
      </c>
      <c r="B127" s="1" t="s">
        <v>102</v>
      </c>
      <c r="C127" s="1" t="s">
        <v>103</v>
      </c>
      <c r="D127" s="2" t="n">
        <v>0.00228485127334888</v>
      </c>
      <c r="E127" s="3" t="n">
        <v>2.82032202193854</v>
      </c>
      <c r="F127" s="4" t="s">
        <v>105</v>
      </c>
    </row>
    <row r="128" customFormat="false" ht="11.25" hidden="false" customHeight="false" outlineLevel="0" collapsed="false">
      <c r="A128" s="1" t="s">
        <v>5</v>
      </c>
      <c r="B128" s="1" t="s">
        <v>102</v>
      </c>
      <c r="C128" s="1" t="s">
        <v>103</v>
      </c>
      <c r="D128" s="2" t="n">
        <v>0.00228485127334888</v>
      </c>
      <c r="E128" s="3" t="n">
        <v>2.82032202193854</v>
      </c>
      <c r="F128" s="4" t="s">
        <v>106</v>
      </c>
    </row>
    <row r="129" customFormat="false" ht="11.25" hidden="false" customHeight="false" outlineLevel="0" collapsed="false">
      <c r="A129" s="1" t="s">
        <v>5</v>
      </c>
      <c r="B129" s="1" t="s">
        <v>102</v>
      </c>
      <c r="C129" s="1" t="s">
        <v>103</v>
      </c>
      <c r="D129" s="2" t="n">
        <v>0.00228485127334888</v>
      </c>
      <c r="E129" s="3" t="n">
        <v>2.82032202193854</v>
      </c>
      <c r="F129" s="4" t="s">
        <v>25</v>
      </c>
    </row>
    <row r="130" customFormat="false" ht="11.25" hidden="false" customHeight="false" outlineLevel="0" collapsed="false">
      <c r="A130" s="1" t="s">
        <v>5</v>
      </c>
      <c r="B130" s="1" t="s">
        <v>102</v>
      </c>
      <c r="C130" s="1" t="s">
        <v>103</v>
      </c>
      <c r="D130" s="2" t="n">
        <v>0.00228485127334888</v>
      </c>
      <c r="E130" s="3" t="n">
        <v>2.82032202193854</v>
      </c>
      <c r="F130" s="4" t="s">
        <v>98</v>
      </c>
    </row>
    <row r="131" customFormat="false" ht="11.25" hidden="false" customHeight="false" outlineLevel="0" collapsed="false">
      <c r="A131" s="1" t="s">
        <v>5</v>
      </c>
      <c r="B131" s="1" t="s">
        <v>102</v>
      </c>
      <c r="C131" s="1" t="s">
        <v>103</v>
      </c>
      <c r="D131" s="2" t="n">
        <v>0.00228485127334888</v>
      </c>
      <c r="E131" s="3" t="n">
        <v>2.82032202193854</v>
      </c>
      <c r="F131" s="4" t="s">
        <v>47</v>
      </c>
    </row>
    <row r="132" customFormat="false" ht="11.25" hidden="false" customHeight="false" outlineLevel="0" collapsed="false">
      <c r="A132" s="1" t="s">
        <v>5</v>
      </c>
      <c r="B132" s="1" t="s">
        <v>102</v>
      </c>
      <c r="C132" s="1" t="s">
        <v>103</v>
      </c>
      <c r="D132" s="2" t="n">
        <v>0.00228485127334888</v>
      </c>
      <c r="E132" s="3" t="n">
        <v>2.82032202193854</v>
      </c>
      <c r="F132" s="4" t="s">
        <v>107</v>
      </c>
    </row>
    <row r="133" customFormat="false" ht="11.25" hidden="false" customHeight="false" outlineLevel="0" collapsed="false">
      <c r="A133" s="1" t="s">
        <v>5</v>
      </c>
      <c r="B133" s="1" t="s">
        <v>102</v>
      </c>
      <c r="C133" s="1" t="s">
        <v>103</v>
      </c>
      <c r="D133" s="2" t="n">
        <v>0.00228485127334888</v>
      </c>
      <c r="E133" s="3" t="n">
        <v>2.82032202193854</v>
      </c>
      <c r="F133" s="4" t="s">
        <v>70</v>
      </c>
    </row>
    <row r="134" customFormat="false" ht="11.25" hidden="false" customHeight="false" outlineLevel="0" collapsed="false">
      <c r="A134" s="1" t="s">
        <v>5</v>
      </c>
      <c r="B134" s="1" t="s">
        <v>108</v>
      </c>
      <c r="C134" s="1" t="s">
        <v>109</v>
      </c>
      <c r="D134" s="2" t="n">
        <v>2.83251257609732E-006</v>
      </c>
      <c r="E134" s="3" t="n">
        <v>2.60266865264072</v>
      </c>
      <c r="F134" s="4" t="s">
        <v>32</v>
      </c>
    </row>
    <row r="135" customFormat="false" ht="11.25" hidden="false" customHeight="false" outlineLevel="0" collapsed="false">
      <c r="A135" s="1" t="s">
        <v>5</v>
      </c>
      <c r="B135" s="1" t="s">
        <v>108</v>
      </c>
      <c r="C135" s="1" t="s">
        <v>109</v>
      </c>
      <c r="D135" s="2" t="n">
        <v>2.83251257609732E-006</v>
      </c>
      <c r="E135" s="3" t="n">
        <v>2.60266865264072</v>
      </c>
      <c r="F135" s="4" t="s">
        <v>110</v>
      </c>
    </row>
    <row r="136" customFormat="false" ht="11.25" hidden="false" customHeight="false" outlineLevel="0" collapsed="false">
      <c r="A136" s="1" t="s">
        <v>5</v>
      </c>
      <c r="B136" s="1" t="s">
        <v>108</v>
      </c>
      <c r="C136" s="1" t="s">
        <v>109</v>
      </c>
      <c r="D136" s="2" t="n">
        <v>2.83251257609732E-006</v>
      </c>
      <c r="E136" s="3" t="n">
        <v>2.60266865264072</v>
      </c>
      <c r="F136" s="4" t="s">
        <v>51</v>
      </c>
    </row>
    <row r="137" customFormat="false" ht="11.25" hidden="false" customHeight="false" outlineLevel="0" collapsed="false">
      <c r="A137" s="1" t="s">
        <v>5</v>
      </c>
      <c r="B137" s="1" t="s">
        <v>108</v>
      </c>
      <c r="C137" s="1" t="s">
        <v>109</v>
      </c>
      <c r="D137" s="2" t="n">
        <v>2.83251257609732E-006</v>
      </c>
      <c r="E137" s="3" t="n">
        <v>2.60266865264072</v>
      </c>
      <c r="F137" s="4" t="s">
        <v>53</v>
      </c>
    </row>
    <row r="138" customFormat="false" ht="11.25" hidden="false" customHeight="false" outlineLevel="0" collapsed="false">
      <c r="A138" s="1" t="s">
        <v>5</v>
      </c>
      <c r="B138" s="1" t="s">
        <v>108</v>
      </c>
      <c r="C138" s="1" t="s">
        <v>109</v>
      </c>
      <c r="D138" s="2" t="n">
        <v>2.83251257609732E-006</v>
      </c>
      <c r="E138" s="3" t="n">
        <v>2.60266865264072</v>
      </c>
      <c r="F138" s="4" t="s">
        <v>90</v>
      </c>
    </row>
    <row r="139" customFormat="false" ht="11.25" hidden="false" customHeight="false" outlineLevel="0" collapsed="false">
      <c r="A139" s="1" t="s">
        <v>5</v>
      </c>
      <c r="B139" s="1" t="s">
        <v>108</v>
      </c>
      <c r="C139" s="1" t="s">
        <v>109</v>
      </c>
      <c r="D139" s="2" t="n">
        <v>2.83251257609732E-006</v>
      </c>
      <c r="E139" s="3" t="n">
        <v>2.60266865264072</v>
      </c>
      <c r="F139" s="4" t="s">
        <v>54</v>
      </c>
    </row>
    <row r="140" customFormat="false" ht="11.25" hidden="false" customHeight="false" outlineLevel="0" collapsed="false">
      <c r="A140" s="1" t="s">
        <v>5</v>
      </c>
      <c r="B140" s="1" t="s">
        <v>108</v>
      </c>
      <c r="C140" s="1" t="s">
        <v>109</v>
      </c>
      <c r="D140" s="2" t="n">
        <v>2.83251257609732E-006</v>
      </c>
      <c r="E140" s="3" t="n">
        <v>2.60266865264072</v>
      </c>
      <c r="F140" s="4" t="s">
        <v>55</v>
      </c>
    </row>
    <row r="141" customFormat="false" ht="11.25" hidden="false" customHeight="false" outlineLevel="0" collapsed="false">
      <c r="A141" s="1" t="s">
        <v>5</v>
      </c>
      <c r="B141" s="1" t="s">
        <v>108</v>
      </c>
      <c r="C141" s="1" t="s">
        <v>109</v>
      </c>
      <c r="D141" s="2" t="n">
        <v>2.83251257609732E-006</v>
      </c>
      <c r="E141" s="3" t="n">
        <v>2.60266865264072</v>
      </c>
      <c r="F141" s="4" t="s">
        <v>111</v>
      </c>
    </row>
    <row r="142" customFormat="false" ht="11.25" hidden="false" customHeight="false" outlineLevel="0" collapsed="false">
      <c r="A142" s="1" t="s">
        <v>5</v>
      </c>
      <c r="B142" s="1" t="s">
        <v>108</v>
      </c>
      <c r="C142" s="1" t="s">
        <v>109</v>
      </c>
      <c r="D142" s="2" t="n">
        <v>2.83251257609732E-006</v>
      </c>
      <c r="E142" s="3" t="n">
        <v>2.60266865264072</v>
      </c>
      <c r="F142" s="4" t="s">
        <v>35</v>
      </c>
    </row>
    <row r="143" customFormat="false" ht="11.25" hidden="false" customHeight="false" outlineLevel="0" collapsed="false">
      <c r="A143" s="1" t="s">
        <v>5</v>
      </c>
      <c r="B143" s="1" t="s">
        <v>108</v>
      </c>
      <c r="C143" s="1" t="s">
        <v>109</v>
      </c>
      <c r="D143" s="2" t="n">
        <v>2.83251257609732E-006</v>
      </c>
      <c r="E143" s="3" t="n">
        <v>2.60266865264072</v>
      </c>
      <c r="F143" s="4" t="s">
        <v>56</v>
      </c>
    </row>
    <row r="144" customFormat="false" ht="11.25" hidden="false" customHeight="false" outlineLevel="0" collapsed="false">
      <c r="A144" s="1" t="s">
        <v>5</v>
      </c>
      <c r="B144" s="1" t="s">
        <v>108</v>
      </c>
      <c r="C144" s="1" t="s">
        <v>109</v>
      </c>
      <c r="D144" s="2" t="n">
        <v>2.83251257609732E-006</v>
      </c>
      <c r="E144" s="3" t="n">
        <v>2.60266865264072</v>
      </c>
      <c r="F144" s="4" t="s">
        <v>36</v>
      </c>
    </row>
    <row r="145" customFormat="false" ht="11.25" hidden="false" customHeight="false" outlineLevel="0" collapsed="false">
      <c r="A145" s="1" t="s">
        <v>5</v>
      </c>
      <c r="B145" s="1" t="s">
        <v>108</v>
      </c>
      <c r="C145" s="1" t="s">
        <v>109</v>
      </c>
      <c r="D145" s="2" t="n">
        <v>2.83251257609732E-006</v>
      </c>
      <c r="E145" s="3" t="n">
        <v>2.60266865264072</v>
      </c>
      <c r="F145" s="4" t="s">
        <v>57</v>
      </c>
    </row>
    <row r="146" customFormat="false" ht="11.25" hidden="false" customHeight="false" outlineLevel="0" collapsed="false">
      <c r="A146" s="1" t="s">
        <v>5</v>
      </c>
      <c r="B146" s="1" t="s">
        <v>108</v>
      </c>
      <c r="C146" s="1" t="s">
        <v>109</v>
      </c>
      <c r="D146" s="2" t="n">
        <v>2.83251257609732E-006</v>
      </c>
      <c r="E146" s="3" t="n">
        <v>2.60266865264072</v>
      </c>
      <c r="F146" s="4" t="s">
        <v>112</v>
      </c>
    </row>
    <row r="147" customFormat="false" ht="11.25" hidden="false" customHeight="false" outlineLevel="0" collapsed="false">
      <c r="A147" s="1" t="s">
        <v>5</v>
      </c>
      <c r="B147" s="1" t="s">
        <v>108</v>
      </c>
      <c r="C147" s="1" t="s">
        <v>109</v>
      </c>
      <c r="D147" s="2" t="n">
        <v>2.83251257609732E-006</v>
      </c>
      <c r="E147" s="3" t="n">
        <v>2.60266865264072</v>
      </c>
      <c r="F147" s="4" t="s">
        <v>58</v>
      </c>
    </row>
    <row r="148" customFormat="false" ht="11.25" hidden="false" customHeight="false" outlineLevel="0" collapsed="false">
      <c r="A148" s="1" t="s">
        <v>5</v>
      </c>
      <c r="B148" s="1" t="s">
        <v>108</v>
      </c>
      <c r="C148" s="1" t="s">
        <v>109</v>
      </c>
      <c r="D148" s="2" t="n">
        <v>2.83251257609732E-006</v>
      </c>
      <c r="E148" s="3" t="n">
        <v>2.60266865264072</v>
      </c>
      <c r="F148" s="4" t="s">
        <v>92</v>
      </c>
    </row>
    <row r="149" customFormat="false" ht="11.25" hidden="false" customHeight="false" outlineLevel="0" collapsed="false">
      <c r="A149" s="1" t="s">
        <v>5</v>
      </c>
      <c r="B149" s="1" t="s">
        <v>108</v>
      </c>
      <c r="C149" s="1" t="s">
        <v>109</v>
      </c>
      <c r="D149" s="2" t="n">
        <v>2.83251257609732E-006</v>
      </c>
      <c r="E149" s="3" t="n">
        <v>2.60266865264072</v>
      </c>
      <c r="F149" s="4" t="s">
        <v>113</v>
      </c>
    </row>
    <row r="150" customFormat="false" ht="11.25" hidden="false" customHeight="false" outlineLevel="0" collapsed="false">
      <c r="A150" s="1" t="s">
        <v>5</v>
      </c>
      <c r="B150" s="1" t="s">
        <v>108</v>
      </c>
      <c r="C150" s="1" t="s">
        <v>109</v>
      </c>
      <c r="D150" s="2" t="n">
        <v>2.83251257609732E-006</v>
      </c>
      <c r="E150" s="3" t="n">
        <v>2.60266865264072</v>
      </c>
      <c r="F150" s="4" t="s">
        <v>114</v>
      </c>
    </row>
    <row r="151" customFormat="false" ht="11.25" hidden="false" customHeight="false" outlineLevel="0" collapsed="false">
      <c r="A151" s="1" t="s">
        <v>5</v>
      </c>
      <c r="B151" s="1" t="s">
        <v>108</v>
      </c>
      <c r="C151" s="1" t="s">
        <v>109</v>
      </c>
      <c r="D151" s="2" t="n">
        <v>2.83251257609732E-006</v>
      </c>
      <c r="E151" s="3" t="n">
        <v>2.60266865264072</v>
      </c>
      <c r="F151" s="4" t="s">
        <v>61</v>
      </c>
    </row>
    <row r="152" customFormat="false" ht="11.25" hidden="false" customHeight="false" outlineLevel="0" collapsed="false">
      <c r="A152" s="1" t="s">
        <v>5</v>
      </c>
      <c r="B152" s="1" t="s">
        <v>108</v>
      </c>
      <c r="C152" s="1" t="s">
        <v>109</v>
      </c>
      <c r="D152" s="2" t="n">
        <v>2.83251257609732E-006</v>
      </c>
      <c r="E152" s="3" t="n">
        <v>2.60266865264072</v>
      </c>
      <c r="F152" s="4" t="s">
        <v>18</v>
      </c>
    </row>
    <row r="153" customFormat="false" ht="11.25" hidden="false" customHeight="false" outlineLevel="0" collapsed="false">
      <c r="A153" s="1" t="s">
        <v>5</v>
      </c>
      <c r="B153" s="1" t="s">
        <v>108</v>
      </c>
      <c r="C153" s="1" t="s">
        <v>109</v>
      </c>
      <c r="D153" s="2" t="n">
        <v>2.83251257609732E-006</v>
      </c>
      <c r="E153" s="3" t="n">
        <v>2.60266865264072</v>
      </c>
      <c r="F153" s="4" t="s">
        <v>64</v>
      </c>
    </row>
    <row r="154" customFormat="false" ht="11.25" hidden="false" customHeight="false" outlineLevel="0" collapsed="false">
      <c r="A154" s="1" t="s">
        <v>5</v>
      </c>
      <c r="B154" s="1" t="s">
        <v>108</v>
      </c>
      <c r="C154" s="1" t="s">
        <v>109</v>
      </c>
      <c r="D154" s="2" t="n">
        <v>2.83251257609732E-006</v>
      </c>
      <c r="E154" s="3" t="n">
        <v>2.60266865264072</v>
      </c>
      <c r="F154" s="4" t="s">
        <v>24</v>
      </c>
    </row>
    <row r="155" customFormat="false" ht="11.25" hidden="false" customHeight="false" outlineLevel="0" collapsed="false">
      <c r="A155" s="1" t="s">
        <v>5</v>
      </c>
      <c r="B155" s="1" t="s">
        <v>108</v>
      </c>
      <c r="C155" s="1" t="s">
        <v>109</v>
      </c>
      <c r="D155" s="2" t="n">
        <v>2.83251257609732E-006</v>
      </c>
      <c r="E155" s="3" t="n">
        <v>2.60266865264072</v>
      </c>
      <c r="F155" s="4" t="s">
        <v>26</v>
      </c>
    </row>
    <row r="156" customFormat="false" ht="11.25" hidden="false" customHeight="false" outlineLevel="0" collapsed="false">
      <c r="A156" s="1" t="s">
        <v>5</v>
      </c>
      <c r="B156" s="1" t="s">
        <v>108</v>
      </c>
      <c r="C156" s="1" t="s">
        <v>109</v>
      </c>
      <c r="D156" s="2" t="n">
        <v>2.83251257609732E-006</v>
      </c>
      <c r="E156" s="3" t="n">
        <v>2.60266865264072</v>
      </c>
      <c r="F156" s="4" t="s">
        <v>65</v>
      </c>
    </row>
    <row r="157" customFormat="false" ht="11.25" hidden="false" customHeight="false" outlineLevel="0" collapsed="false">
      <c r="A157" s="1" t="s">
        <v>5</v>
      </c>
      <c r="B157" s="1" t="s">
        <v>108</v>
      </c>
      <c r="C157" s="1" t="s">
        <v>109</v>
      </c>
      <c r="D157" s="2" t="n">
        <v>2.83251257609732E-006</v>
      </c>
      <c r="E157" s="3" t="n">
        <v>2.60266865264072</v>
      </c>
      <c r="F157" s="4" t="s">
        <v>68</v>
      </c>
    </row>
    <row r="158" customFormat="false" ht="11.25" hidden="false" customHeight="false" outlineLevel="0" collapsed="false">
      <c r="A158" s="1" t="s">
        <v>5</v>
      </c>
      <c r="B158" s="1" t="s">
        <v>108</v>
      </c>
      <c r="C158" s="1" t="s">
        <v>109</v>
      </c>
      <c r="D158" s="2" t="n">
        <v>2.83251257609732E-006</v>
      </c>
      <c r="E158" s="3" t="n">
        <v>2.60266865264072</v>
      </c>
      <c r="F158" s="4" t="s">
        <v>115</v>
      </c>
    </row>
    <row r="159" customFormat="false" ht="11.25" hidden="false" customHeight="false" outlineLevel="0" collapsed="false">
      <c r="A159" s="1" t="s">
        <v>5</v>
      </c>
      <c r="B159" s="1" t="s">
        <v>108</v>
      </c>
      <c r="C159" s="1" t="s">
        <v>109</v>
      </c>
      <c r="D159" s="2" t="n">
        <v>2.83251257609732E-006</v>
      </c>
      <c r="E159" s="3" t="n">
        <v>2.60266865264072</v>
      </c>
      <c r="F159" s="4" t="s">
        <v>107</v>
      </c>
    </row>
    <row r="160" customFormat="false" ht="11.25" hidden="false" customHeight="false" outlineLevel="0" collapsed="false">
      <c r="A160" s="1" t="s">
        <v>5</v>
      </c>
      <c r="B160" s="1" t="s">
        <v>108</v>
      </c>
      <c r="C160" s="1" t="s">
        <v>109</v>
      </c>
      <c r="D160" s="2" t="n">
        <v>2.83251257609732E-006</v>
      </c>
      <c r="E160" s="3" t="n">
        <v>2.60266865264072</v>
      </c>
      <c r="F160" s="4" t="s">
        <v>116</v>
      </c>
    </row>
    <row r="161" customFormat="false" ht="11.25" hidden="false" customHeight="false" outlineLevel="0" collapsed="false">
      <c r="A161" s="1" t="s">
        <v>5</v>
      </c>
      <c r="B161" s="1" t="s">
        <v>108</v>
      </c>
      <c r="C161" s="1" t="s">
        <v>109</v>
      </c>
      <c r="D161" s="2" t="n">
        <v>2.83251257609732E-006</v>
      </c>
      <c r="E161" s="3" t="n">
        <v>2.60266865264072</v>
      </c>
      <c r="F161" s="4" t="s">
        <v>117</v>
      </c>
    </row>
    <row r="162" customFormat="false" ht="11.25" hidden="false" customHeight="false" outlineLevel="0" collapsed="false">
      <c r="A162" s="1" t="s">
        <v>5</v>
      </c>
      <c r="B162" s="1" t="s">
        <v>108</v>
      </c>
      <c r="C162" s="1" t="s">
        <v>109</v>
      </c>
      <c r="D162" s="2" t="n">
        <v>2.83251257609732E-006</v>
      </c>
      <c r="E162" s="3" t="n">
        <v>2.60266865264072</v>
      </c>
      <c r="F162" s="4" t="s">
        <v>70</v>
      </c>
    </row>
    <row r="163" customFormat="false" ht="11.25" hidden="false" customHeight="false" outlineLevel="0" collapsed="false">
      <c r="A163" s="1" t="s">
        <v>5</v>
      </c>
      <c r="B163" s="1" t="s">
        <v>108</v>
      </c>
      <c r="C163" s="1" t="s">
        <v>109</v>
      </c>
      <c r="D163" s="2" t="n">
        <v>2.83251257609732E-006</v>
      </c>
      <c r="E163" s="3" t="n">
        <v>2.60266865264072</v>
      </c>
      <c r="F163" s="4" t="s">
        <v>118</v>
      </c>
    </row>
    <row r="164" customFormat="false" ht="11.25" hidden="false" customHeight="false" outlineLevel="0" collapsed="false">
      <c r="A164" s="1" t="s">
        <v>5</v>
      </c>
      <c r="B164" s="1" t="s">
        <v>108</v>
      </c>
      <c r="C164" s="1" t="s">
        <v>109</v>
      </c>
      <c r="D164" s="2" t="n">
        <v>2.83251257609732E-006</v>
      </c>
      <c r="E164" s="3" t="n">
        <v>2.60266865264072</v>
      </c>
      <c r="F164" s="4" t="s">
        <v>71</v>
      </c>
    </row>
    <row r="165" customFormat="false" ht="11.25" hidden="false" customHeight="false" outlineLevel="0" collapsed="false">
      <c r="A165" s="1" t="s">
        <v>5</v>
      </c>
      <c r="B165" s="1" t="s">
        <v>119</v>
      </c>
      <c r="C165" s="1" t="s">
        <v>120</v>
      </c>
      <c r="D165" s="2" t="n">
        <v>0.000302858090419531</v>
      </c>
      <c r="E165" s="3" t="n">
        <v>7.52989821882951</v>
      </c>
      <c r="F165" s="4" t="s">
        <v>51</v>
      </c>
    </row>
    <row r="166" customFormat="false" ht="11.25" hidden="false" customHeight="false" outlineLevel="0" collapsed="false">
      <c r="A166" s="1" t="s">
        <v>5</v>
      </c>
      <c r="B166" s="1" t="s">
        <v>119</v>
      </c>
      <c r="C166" s="1" t="s">
        <v>120</v>
      </c>
      <c r="D166" s="2" t="n">
        <v>0.000302858090419531</v>
      </c>
      <c r="E166" s="3" t="n">
        <v>7.52989821882951</v>
      </c>
      <c r="F166" s="4" t="s">
        <v>121</v>
      </c>
    </row>
    <row r="167" customFormat="false" ht="11.25" hidden="false" customHeight="false" outlineLevel="0" collapsed="false">
      <c r="A167" s="1" t="s">
        <v>5</v>
      </c>
      <c r="B167" s="1" t="s">
        <v>119</v>
      </c>
      <c r="C167" s="1" t="s">
        <v>120</v>
      </c>
      <c r="D167" s="2" t="n">
        <v>0.000302858090419531</v>
      </c>
      <c r="E167" s="3" t="n">
        <v>7.52989821882951</v>
      </c>
      <c r="F167" s="4" t="s">
        <v>122</v>
      </c>
    </row>
    <row r="168" customFormat="false" ht="11.25" hidden="false" customHeight="false" outlineLevel="0" collapsed="false">
      <c r="A168" s="1" t="s">
        <v>5</v>
      </c>
      <c r="B168" s="1" t="s">
        <v>119</v>
      </c>
      <c r="C168" s="1" t="s">
        <v>120</v>
      </c>
      <c r="D168" s="2" t="n">
        <v>0.000302858090419531</v>
      </c>
      <c r="E168" s="3" t="n">
        <v>7.52989821882951</v>
      </c>
      <c r="F168" s="4" t="s">
        <v>62</v>
      </c>
    </row>
    <row r="169" customFormat="false" ht="11.25" hidden="false" customHeight="false" outlineLevel="0" collapsed="false">
      <c r="A169" s="1" t="s">
        <v>5</v>
      </c>
      <c r="B169" s="1" t="s">
        <v>119</v>
      </c>
      <c r="C169" s="1" t="s">
        <v>120</v>
      </c>
      <c r="D169" s="2" t="n">
        <v>0.000302858090419531</v>
      </c>
      <c r="E169" s="3" t="n">
        <v>7.52989821882951</v>
      </c>
      <c r="F169" s="4" t="s">
        <v>79</v>
      </c>
    </row>
    <row r="170" customFormat="false" ht="11.25" hidden="false" customHeight="false" outlineLevel="0" collapsed="false">
      <c r="A170" s="1" t="s">
        <v>5</v>
      </c>
      <c r="B170" s="1" t="s">
        <v>119</v>
      </c>
      <c r="C170" s="1" t="s">
        <v>120</v>
      </c>
      <c r="D170" s="2" t="n">
        <v>0.000302858090419531</v>
      </c>
      <c r="E170" s="3" t="n">
        <v>7.52989821882951</v>
      </c>
      <c r="F170" s="4" t="s">
        <v>123</v>
      </c>
    </row>
    <row r="171" customFormat="false" ht="11.25" hidden="false" customHeight="false" outlineLevel="0" collapsed="false">
      <c r="A171" s="1" t="s">
        <v>5</v>
      </c>
      <c r="B171" s="1" t="s">
        <v>119</v>
      </c>
      <c r="C171" s="1" t="s">
        <v>120</v>
      </c>
      <c r="D171" s="2" t="n">
        <v>0.000302858090419531</v>
      </c>
      <c r="E171" s="3" t="n">
        <v>7.52989821882951</v>
      </c>
      <c r="F171" s="4" t="s">
        <v>107</v>
      </c>
    </row>
    <row r="172" customFormat="false" ht="11.25" hidden="false" customHeight="false" outlineLevel="0" collapsed="false">
      <c r="A172" s="1" t="s">
        <v>5</v>
      </c>
      <c r="B172" s="1" t="s">
        <v>124</v>
      </c>
      <c r="C172" s="1" t="s">
        <v>125</v>
      </c>
      <c r="D172" s="2" t="n">
        <v>0.00366798939968843</v>
      </c>
      <c r="E172" s="3" t="n">
        <v>2.81637751561415</v>
      </c>
      <c r="F172" s="4" t="s">
        <v>51</v>
      </c>
    </row>
    <row r="173" customFormat="false" ht="11.25" hidden="false" customHeight="false" outlineLevel="0" collapsed="false">
      <c r="A173" s="1" t="s">
        <v>5</v>
      </c>
      <c r="B173" s="1" t="s">
        <v>124</v>
      </c>
      <c r="C173" s="1" t="s">
        <v>125</v>
      </c>
      <c r="D173" s="2" t="n">
        <v>0.00366798939968843</v>
      </c>
      <c r="E173" s="3" t="n">
        <v>2.81637751561415</v>
      </c>
      <c r="F173" s="4" t="s">
        <v>121</v>
      </c>
    </row>
    <row r="174" customFormat="false" ht="11.25" hidden="false" customHeight="false" outlineLevel="0" collapsed="false">
      <c r="A174" s="1" t="s">
        <v>5</v>
      </c>
      <c r="B174" s="1" t="s">
        <v>124</v>
      </c>
      <c r="C174" s="1" t="s">
        <v>125</v>
      </c>
      <c r="D174" s="2" t="n">
        <v>0.00366798939968843</v>
      </c>
      <c r="E174" s="3" t="n">
        <v>2.81637751561415</v>
      </c>
      <c r="F174" s="4" t="s">
        <v>126</v>
      </c>
    </row>
    <row r="175" customFormat="false" ht="11.25" hidden="false" customHeight="false" outlineLevel="0" collapsed="false">
      <c r="A175" s="1" t="s">
        <v>5</v>
      </c>
      <c r="B175" s="1" t="s">
        <v>124</v>
      </c>
      <c r="C175" s="1" t="s">
        <v>125</v>
      </c>
      <c r="D175" s="2" t="n">
        <v>0.00366798939968843</v>
      </c>
      <c r="E175" s="3" t="n">
        <v>2.81637751561415</v>
      </c>
      <c r="F175" s="4" t="s">
        <v>127</v>
      </c>
    </row>
    <row r="176" customFormat="false" ht="11.25" hidden="false" customHeight="false" outlineLevel="0" collapsed="false">
      <c r="A176" s="1" t="s">
        <v>5</v>
      </c>
      <c r="B176" s="1" t="s">
        <v>124</v>
      </c>
      <c r="C176" s="1" t="s">
        <v>125</v>
      </c>
      <c r="D176" s="2" t="n">
        <v>0.00366798939968843</v>
      </c>
      <c r="E176" s="3" t="n">
        <v>2.81637751561415</v>
      </c>
      <c r="F176" s="4" t="s">
        <v>122</v>
      </c>
    </row>
    <row r="177" customFormat="false" ht="11.25" hidden="false" customHeight="false" outlineLevel="0" collapsed="false">
      <c r="A177" s="1" t="s">
        <v>5</v>
      </c>
      <c r="B177" s="1" t="s">
        <v>124</v>
      </c>
      <c r="C177" s="1" t="s">
        <v>125</v>
      </c>
      <c r="D177" s="2" t="n">
        <v>0.00366798939968843</v>
      </c>
      <c r="E177" s="3" t="n">
        <v>2.81637751561415</v>
      </c>
      <c r="F177" s="4" t="s">
        <v>62</v>
      </c>
    </row>
    <row r="178" customFormat="false" ht="11.25" hidden="false" customHeight="false" outlineLevel="0" collapsed="false">
      <c r="A178" s="1" t="s">
        <v>5</v>
      </c>
      <c r="B178" s="1" t="s">
        <v>124</v>
      </c>
      <c r="C178" s="1" t="s">
        <v>125</v>
      </c>
      <c r="D178" s="2" t="n">
        <v>0.00366798939968843</v>
      </c>
      <c r="E178" s="3" t="n">
        <v>2.81637751561415</v>
      </c>
      <c r="F178" s="4" t="s">
        <v>128</v>
      </c>
    </row>
    <row r="179" customFormat="false" ht="11.25" hidden="false" customHeight="false" outlineLevel="0" collapsed="false">
      <c r="A179" s="1" t="s">
        <v>5</v>
      </c>
      <c r="B179" s="1" t="s">
        <v>124</v>
      </c>
      <c r="C179" s="1" t="s">
        <v>125</v>
      </c>
      <c r="D179" s="2" t="n">
        <v>0.00366798939968843</v>
      </c>
      <c r="E179" s="3" t="n">
        <v>2.81637751561415</v>
      </c>
      <c r="F179" s="4" t="s">
        <v>129</v>
      </c>
    </row>
    <row r="180" customFormat="false" ht="11.25" hidden="false" customHeight="false" outlineLevel="0" collapsed="false">
      <c r="A180" s="1" t="s">
        <v>5</v>
      </c>
      <c r="B180" s="1" t="s">
        <v>124</v>
      </c>
      <c r="C180" s="1" t="s">
        <v>125</v>
      </c>
      <c r="D180" s="2" t="n">
        <v>0.00366798939968843</v>
      </c>
      <c r="E180" s="3" t="n">
        <v>2.81637751561415</v>
      </c>
      <c r="F180" s="4" t="s">
        <v>79</v>
      </c>
    </row>
    <row r="181" customFormat="false" ht="11.25" hidden="false" customHeight="false" outlineLevel="0" collapsed="false">
      <c r="A181" s="1" t="s">
        <v>5</v>
      </c>
      <c r="B181" s="1" t="s">
        <v>124</v>
      </c>
      <c r="C181" s="1" t="s">
        <v>125</v>
      </c>
      <c r="D181" s="2" t="n">
        <v>0.00366798939968843</v>
      </c>
      <c r="E181" s="3" t="n">
        <v>2.81637751561415</v>
      </c>
      <c r="F181" s="4" t="s">
        <v>130</v>
      </c>
    </row>
    <row r="182" customFormat="false" ht="11.25" hidden="false" customHeight="false" outlineLevel="0" collapsed="false">
      <c r="A182" s="1" t="s">
        <v>5</v>
      </c>
      <c r="B182" s="1" t="s">
        <v>124</v>
      </c>
      <c r="C182" s="1" t="s">
        <v>125</v>
      </c>
      <c r="D182" s="2" t="n">
        <v>0.00366798939968843</v>
      </c>
      <c r="E182" s="3" t="n">
        <v>2.81637751561415</v>
      </c>
      <c r="F182" s="4" t="s">
        <v>123</v>
      </c>
    </row>
    <row r="183" customFormat="false" ht="11.25" hidden="false" customHeight="false" outlineLevel="0" collapsed="false">
      <c r="A183" s="1" t="s">
        <v>5</v>
      </c>
      <c r="B183" s="1" t="s">
        <v>124</v>
      </c>
      <c r="C183" s="1" t="s">
        <v>125</v>
      </c>
      <c r="D183" s="2" t="n">
        <v>0.00366798939968843</v>
      </c>
      <c r="E183" s="3" t="n">
        <v>2.81637751561415</v>
      </c>
      <c r="F183" s="4" t="s">
        <v>107</v>
      </c>
    </row>
    <row r="184" customFormat="false" ht="11.25" hidden="false" customHeight="false" outlineLevel="0" collapsed="false">
      <c r="A184" s="1" t="s">
        <v>5</v>
      </c>
      <c r="B184" s="1" t="s">
        <v>131</v>
      </c>
      <c r="C184" s="1" t="s">
        <v>132</v>
      </c>
      <c r="D184" s="2" t="n">
        <v>0.000370194863419593</v>
      </c>
      <c r="E184" s="3" t="n">
        <v>3.47791005814183</v>
      </c>
      <c r="F184" s="4" t="s">
        <v>32</v>
      </c>
    </row>
    <row r="185" customFormat="false" ht="11.25" hidden="false" customHeight="false" outlineLevel="0" collapsed="false">
      <c r="A185" s="1" t="s">
        <v>5</v>
      </c>
      <c r="B185" s="1" t="s">
        <v>131</v>
      </c>
      <c r="C185" s="1" t="s">
        <v>132</v>
      </c>
      <c r="D185" s="2" t="n">
        <v>0.000370194863419593</v>
      </c>
      <c r="E185" s="3" t="n">
        <v>3.47791005814183</v>
      </c>
      <c r="F185" s="4" t="s">
        <v>110</v>
      </c>
    </row>
    <row r="186" customFormat="false" ht="11.25" hidden="false" customHeight="false" outlineLevel="0" collapsed="false">
      <c r="A186" s="1" t="s">
        <v>5</v>
      </c>
      <c r="B186" s="1" t="s">
        <v>131</v>
      </c>
      <c r="C186" s="1" t="s">
        <v>132</v>
      </c>
      <c r="D186" s="2" t="n">
        <v>0.000370194863419593</v>
      </c>
      <c r="E186" s="3" t="n">
        <v>3.47791005814183</v>
      </c>
      <c r="F186" s="4" t="s">
        <v>51</v>
      </c>
    </row>
    <row r="187" customFormat="false" ht="11.25" hidden="false" customHeight="false" outlineLevel="0" collapsed="false">
      <c r="A187" s="1" t="s">
        <v>5</v>
      </c>
      <c r="B187" s="1" t="s">
        <v>131</v>
      </c>
      <c r="C187" s="1" t="s">
        <v>132</v>
      </c>
      <c r="D187" s="2" t="n">
        <v>0.000370194863419593</v>
      </c>
      <c r="E187" s="3" t="n">
        <v>3.47791005814183</v>
      </c>
      <c r="F187" s="4" t="s">
        <v>53</v>
      </c>
    </row>
    <row r="188" customFormat="false" ht="11.25" hidden="false" customHeight="false" outlineLevel="0" collapsed="false">
      <c r="A188" s="1" t="s">
        <v>5</v>
      </c>
      <c r="B188" s="1" t="s">
        <v>131</v>
      </c>
      <c r="C188" s="1" t="s">
        <v>132</v>
      </c>
      <c r="D188" s="2" t="n">
        <v>0.000370194863419593</v>
      </c>
      <c r="E188" s="3" t="n">
        <v>3.47791005814183</v>
      </c>
      <c r="F188" s="4" t="s">
        <v>54</v>
      </c>
    </row>
    <row r="189" customFormat="false" ht="11.25" hidden="false" customHeight="false" outlineLevel="0" collapsed="false">
      <c r="A189" s="1" t="s">
        <v>5</v>
      </c>
      <c r="B189" s="1" t="s">
        <v>131</v>
      </c>
      <c r="C189" s="1" t="s">
        <v>132</v>
      </c>
      <c r="D189" s="2" t="n">
        <v>0.000370194863419593</v>
      </c>
      <c r="E189" s="3" t="n">
        <v>3.47791005814183</v>
      </c>
      <c r="F189" s="4" t="s">
        <v>57</v>
      </c>
    </row>
    <row r="190" customFormat="false" ht="11.25" hidden="false" customHeight="false" outlineLevel="0" collapsed="false">
      <c r="A190" s="1" t="s">
        <v>5</v>
      </c>
      <c r="B190" s="1" t="s">
        <v>131</v>
      </c>
      <c r="C190" s="1" t="s">
        <v>132</v>
      </c>
      <c r="D190" s="2" t="n">
        <v>0.000370194863419593</v>
      </c>
      <c r="E190" s="3" t="n">
        <v>3.47791005814183</v>
      </c>
      <c r="F190" s="4" t="s">
        <v>113</v>
      </c>
    </row>
    <row r="191" customFormat="false" ht="11.25" hidden="false" customHeight="false" outlineLevel="0" collapsed="false">
      <c r="A191" s="1" t="s">
        <v>5</v>
      </c>
      <c r="B191" s="1" t="s">
        <v>131</v>
      </c>
      <c r="C191" s="1" t="s">
        <v>132</v>
      </c>
      <c r="D191" s="2" t="n">
        <v>0.000370194863419593</v>
      </c>
      <c r="E191" s="3" t="n">
        <v>3.47791005814183</v>
      </c>
      <c r="F191" s="4" t="s">
        <v>41</v>
      </c>
    </row>
    <row r="192" customFormat="false" ht="11.25" hidden="false" customHeight="false" outlineLevel="0" collapsed="false">
      <c r="A192" s="1" t="s">
        <v>5</v>
      </c>
      <c r="B192" s="1" t="s">
        <v>131</v>
      </c>
      <c r="C192" s="1" t="s">
        <v>132</v>
      </c>
      <c r="D192" s="2" t="n">
        <v>0.000370194863419593</v>
      </c>
      <c r="E192" s="3" t="n">
        <v>3.47791005814183</v>
      </c>
      <c r="F192" s="4" t="s">
        <v>98</v>
      </c>
    </row>
    <row r="193" customFormat="false" ht="11.25" hidden="false" customHeight="false" outlineLevel="0" collapsed="false">
      <c r="A193" s="1" t="s">
        <v>5</v>
      </c>
      <c r="B193" s="1" t="s">
        <v>131</v>
      </c>
      <c r="C193" s="1" t="s">
        <v>132</v>
      </c>
      <c r="D193" s="2" t="n">
        <v>0.000370194863419593</v>
      </c>
      <c r="E193" s="3" t="n">
        <v>3.47791005814183</v>
      </c>
      <c r="F193" s="4" t="s">
        <v>68</v>
      </c>
    </row>
    <row r="194" customFormat="false" ht="11.25" hidden="false" customHeight="false" outlineLevel="0" collapsed="false">
      <c r="A194" s="1" t="s">
        <v>5</v>
      </c>
      <c r="B194" s="1" t="s">
        <v>131</v>
      </c>
      <c r="C194" s="1" t="s">
        <v>132</v>
      </c>
      <c r="D194" s="2" t="n">
        <v>0.000370194863419593</v>
      </c>
      <c r="E194" s="3" t="n">
        <v>3.47791005814183</v>
      </c>
      <c r="F194" s="4" t="s">
        <v>80</v>
      </c>
    </row>
    <row r="195" customFormat="false" ht="11.25" hidden="false" customHeight="false" outlineLevel="0" collapsed="false">
      <c r="A195" s="1" t="s">
        <v>5</v>
      </c>
      <c r="B195" s="1" t="s">
        <v>131</v>
      </c>
      <c r="C195" s="1" t="s">
        <v>132</v>
      </c>
      <c r="D195" s="2" t="n">
        <v>0.000370194863419593</v>
      </c>
      <c r="E195" s="3" t="n">
        <v>3.47791005814183</v>
      </c>
      <c r="F195" s="4" t="s">
        <v>116</v>
      </c>
    </row>
    <row r="196" customFormat="false" ht="11.25" hidden="false" customHeight="false" outlineLevel="0" collapsed="false">
      <c r="A196" s="1" t="s">
        <v>5</v>
      </c>
      <c r="B196" s="1" t="s">
        <v>131</v>
      </c>
      <c r="C196" s="1" t="s">
        <v>132</v>
      </c>
      <c r="D196" s="2" t="n">
        <v>0.000370194863419593</v>
      </c>
      <c r="E196" s="3" t="n">
        <v>3.47791005814183</v>
      </c>
      <c r="F196" s="4" t="s">
        <v>118</v>
      </c>
    </row>
    <row r="197" customFormat="false" ht="11.25" hidden="false" customHeight="false" outlineLevel="0" collapsed="false">
      <c r="A197" s="1" t="s">
        <v>5</v>
      </c>
      <c r="B197" s="1" t="s">
        <v>133</v>
      </c>
      <c r="C197" s="1" t="s">
        <v>134</v>
      </c>
      <c r="D197" s="2" t="n">
        <v>0.0340635844947611</v>
      </c>
      <c r="E197" s="3" t="n">
        <v>5.58200949040643</v>
      </c>
      <c r="F197" s="4" t="s">
        <v>32</v>
      </c>
    </row>
    <row r="198" customFormat="false" ht="11.25" hidden="false" customHeight="false" outlineLevel="0" collapsed="false">
      <c r="A198" s="1" t="s">
        <v>5</v>
      </c>
      <c r="B198" s="1" t="s">
        <v>133</v>
      </c>
      <c r="C198" s="1" t="s">
        <v>134</v>
      </c>
      <c r="D198" s="2" t="n">
        <v>0.0340635844947611</v>
      </c>
      <c r="E198" s="3" t="n">
        <v>5.58200949040643</v>
      </c>
      <c r="F198" s="4" t="s">
        <v>58</v>
      </c>
    </row>
    <row r="199" customFormat="false" ht="11.25" hidden="false" customHeight="false" outlineLevel="0" collapsed="false">
      <c r="A199" s="1" t="s">
        <v>5</v>
      </c>
      <c r="B199" s="1" t="s">
        <v>133</v>
      </c>
      <c r="C199" s="1" t="s">
        <v>134</v>
      </c>
      <c r="D199" s="2" t="n">
        <v>0.0340635844947611</v>
      </c>
      <c r="E199" s="3" t="n">
        <v>5.58200949040643</v>
      </c>
      <c r="F199" s="4" t="s">
        <v>135</v>
      </c>
    </row>
    <row r="200" customFormat="false" ht="11.25" hidden="false" customHeight="false" outlineLevel="0" collapsed="false">
      <c r="A200" s="1" t="s">
        <v>5</v>
      </c>
      <c r="B200" s="1" t="s">
        <v>133</v>
      </c>
      <c r="C200" s="1" t="s">
        <v>134</v>
      </c>
      <c r="D200" s="2" t="n">
        <v>0.0340635844947611</v>
      </c>
      <c r="E200" s="3" t="n">
        <v>5.58200949040643</v>
      </c>
      <c r="F200" s="4" t="s">
        <v>107</v>
      </c>
    </row>
    <row r="201" customFormat="false" ht="11.25" hidden="false" customHeight="false" outlineLevel="0" collapsed="false">
      <c r="A201" s="1" t="s">
        <v>5</v>
      </c>
      <c r="B201" s="1" t="s">
        <v>136</v>
      </c>
      <c r="C201" s="1" t="s">
        <v>137</v>
      </c>
      <c r="D201" s="2" t="n">
        <v>0.00104445233601552</v>
      </c>
      <c r="E201" s="3" t="n">
        <v>18.7758501040943</v>
      </c>
      <c r="F201" s="4" t="s">
        <v>138</v>
      </c>
    </row>
    <row r="202" customFormat="false" ht="11.25" hidden="false" customHeight="false" outlineLevel="0" collapsed="false">
      <c r="A202" s="1" t="s">
        <v>5</v>
      </c>
      <c r="B202" s="1" t="s">
        <v>136</v>
      </c>
      <c r="C202" s="1" t="s">
        <v>137</v>
      </c>
      <c r="D202" s="2" t="n">
        <v>0.00104445233601552</v>
      </c>
      <c r="E202" s="3" t="n">
        <v>18.7758501040943</v>
      </c>
      <c r="F202" s="4" t="s">
        <v>127</v>
      </c>
    </row>
    <row r="203" customFormat="false" ht="11.25" hidden="false" customHeight="false" outlineLevel="0" collapsed="false">
      <c r="A203" s="1" t="s">
        <v>5</v>
      </c>
      <c r="B203" s="1" t="s">
        <v>136</v>
      </c>
      <c r="C203" s="1" t="s">
        <v>137</v>
      </c>
      <c r="D203" s="2" t="n">
        <v>0.00104445233601552</v>
      </c>
      <c r="E203" s="3" t="n">
        <v>18.7758501040943</v>
      </c>
      <c r="F203" s="4" t="s">
        <v>62</v>
      </c>
    </row>
    <row r="204" customFormat="false" ht="11.25" hidden="false" customHeight="false" outlineLevel="0" collapsed="false">
      <c r="A204" s="1" t="s">
        <v>5</v>
      </c>
      <c r="B204" s="1" t="s">
        <v>136</v>
      </c>
      <c r="C204" s="1" t="s">
        <v>137</v>
      </c>
      <c r="D204" s="2" t="n">
        <v>0.00104445233601552</v>
      </c>
      <c r="E204" s="3" t="n">
        <v>18.7758501040943</v>
      </c>
      <c r="F204" s="4" t="s">
        <v>139</v>
      </c>
    </row>
    <row r="205" customFormat="false" ht="11.25" hidden="false" customHeight="false" outlineLevel="0" collapsed="false">
      <c r="A205" s="1" t="s">
        <v>140</v>
      </c>
      <c r="B205" s="1" t="s">
        <v>141</v>
      </c>
      <c r="C205" s="1" t="s">
        <v>142</v>
      </c>
      <c r="D205" s="2" t="n">
        <v>0.0054099759477995</v>
      </c>
      <c r="E205" s="3" t="n">
        <v>2.53162898409409</v>
      </c>
      <c r="F205" s="4" t="s">
        <v>143</v>
      </c>
    </row>
    <row r="206" customFormat="false" ht="11.25" hidden="false" customHeight="false" outlineLevel="0" collapsed="false">
      <c r="A206" s="1" t="s">
        <v>140</v>
      </c>
      <c r="B206" s="1" t="s">
        <v>141</v>
      </c>
      <c r="C206" s="1" t="s">
        <v>142</v>
      </c>
      <c r="D206" s="2" t="n">
        <v>0.0054099759477995</v>
      </c>
      <c r="E206" s="3" t="n">
        <v>2.53162898409409</v>
      </c>
      <c r="F206" s="4" t="s">
        <v>144</v>
      </c>
    </row>
    <row r="207" customFormat="false" ht="11.25" hidden="false" customHeight="false" outlineLevel="0" collapsed="false">
      <c r="A207" s="1" t="s">
        <v>140</v>
      </c>
      <c r="B207" s="1" t="s">
        <v>141</v>
      </c>
      <c r="C207" s="1" t="s">
        <v>142</v>
      </c>
      <c r="D207" s="2" t="n">
        <v>0.0054099759477995</v>
      </c>
      <c r="E207" s="3" t="n">
        <v>2.53162898409409</v>
      </c>
      <c r="F207" s="4" t="s">
        <v>145</v>
      </c>
    </row>
    <row r="208" customFormat="false" ht="11.25" hidden="false" customHeight="false" outlineLevel="0" collapsed="false">
      <c r="A208" s="1" t="s">
        <v>140</v>
      </c>
      <c r="B208" s="1" t="s">
        <v>141</v>
      </c>
      <c r="C208" s="1" t="s">
        <v>142</v>
      </c>
      <c r="D208" s="2" t="n">
        <v>0.0054099759477995</v>
      </c>
      <c r="E208" s="3" t="n">
        <v>2.53162898409409</v>
      </c>
      <c r="F208" s="4" t="s">
        <v>146</v>
      </c>
    </row>
    <row r="209" customFormat="false" ht="11.25" hidden="false" customHeight="false" outlineLevel="0" collapsed="false">
      <c r="A209" s="1" t="s">
        <v>140</v>
      </c>
      <c r="B209" s="1" t="s">
        <v>141</v>
      </c>
      <c r="C209" s="1" t="s">
        <v>142</v>
      </c>
      <c r="D209" s="2" t="n">
        <v>0.0054099759477995</v>
      </c>
      <c r="E209" s="3" t="n">
        <v>2.53162898409409</v>
      </c>
      <c r="F209" s="4" t="s">
        <v>147</v>
      </c>
    </row>
    <row r="210" customFormat="false" ht="11.25" hidden="false" customHeight="false" outlineLevel="0" collapsed="false">
      <c r="A210" s="1" t="s">
        <v>140</v>
      </c>
      <c r="B210" s="1" t="s">
        <v>141</v>
      </c>
      <c r="C210" s="1" t="s">
        <v>142</v>
      </c>
      <c r="D210" s="2" t="n">
        <v>0.0054099759477995</v>
      </c>
      <c r="E210" s="3" t="n">
        <v>2.53162898409409</v>
      </c>
      <c r="F210" s="4" t="s">
        <v>63</v>
      </c>
    </row>
    <row r="211" customFormat="false" ht="11.25" hidden="false" customHeight="false" outlineLevel="0" collapsed="false">
      <c r="A211" s="1" t="s">
        <v>140</v>
      </c>
      <c r="B211" s="1" t="s">
        <v>141</v>
      </c>
      <c r="C211" s="1" t="s">
        <v>142</v>
      </c>
      <c r="D211" s="2" t="n">
        <v>0.0054099759477995</v>
      </c>
      <c r="E211" s="3" t="n">
        <v>2.53162898409409</v>
      </c>
      <c r="F211" s="4" t="s">
        <v>148</v>
      </c>
    </row>
    <row r="212" customFormat="false" ht="11.25" hidden="false" customHeight="false" outlineLevel="0" collapsed="false">
      <c r="A212" s="1" t="s">
        <v>140</v>
      </c>
      <c r="B212" s="1" t="s">
        <v>141</v>
      </c>
      <c r="C212" s="1" t="s">
        <v>142</v>
      </c>
      <c r="D212" s="2" t="n">
        <v>0.0054099759477995</v>
      </c>
      <c r="E212" s="3" t="n">
        <v>2.53162898409409</v>
      </c>
      <c r="F212" s="4" t="s">
        <v>129</v>
      </c>
    </row>
    <row r="213" customFormat="false" ht="11.25" hidden="false" customHeight="false" outlineLevel="0" collapsed="false">
      <c r="A213" s="1" t="s">
        <v>140</v>
      </c>
      <c r="B213" s="1" t="s">
        <v>141</v>
      </c>
      <c r="C213" s="1" t="s">
        <v>142</v>
      </c>
      <c r="D213" s="2" t="n">
        <v>0.0054099759477995</v>
      </c>
      <c r="E213" s="3" t="n">
        <v>2.53162898409409</v>
      </c>
      <c r="F213" s="4" t="s">
        <v>66</v>
      </c>
    </row>
    <row r="214" customFormat="false" ht="11.25" hidden="false" customHeight="false" outlineLevel="0" collapsed="false">
      <c r="A214" s="1" t="s">
        <v>140</v>
      </c>
      <c r="B214" s="1" t="s">
        <v>141</v>
      </c>
      <c r="C214" s="1" t="s">
        <v>142</v>
      </c>
      <c r="D214" s="2" t="n">
        <v>0.0054099759477995</v>
      </c>
      <c r="E214" s="3" t="n">
        <v>2.53162898409409</v>
      </c>
      <c r="F214" s="4" t="s">
        <v>149</v>
      </c>
    </row>
    <row r="215" customFormat="false" ht="11.25" hidden="false" customHeight="false" outlineLevel="0" collapsed="false">
      <c r="A215" s="1" t="s">
        <v>140</v>
      </c>
      <c r="B215" s="1" t="s">
        <v>141</v>
      </c>
      <c r="C215" s="1" t="s">
        <v>142</v>
      </c>
      <c r="D215" s="2" t="n">
        <v>0.0054099759477995</v>
      </c>
      <c r="E215" s="3" t="n">
        <v>2.53162898409409</v>
      </c>
      <c r="F215" s="4" t="s">
        <v>107</v>
      </c>
    </row>
    <row r="216" customFormat="false" ht="11.25" hidden="false" customHeight="false" outlineLevel="0" collapsed="false">
      <c r="A216" s="1" t="s">
        <v>140</v>
      </c>
      <c r="B216" s="1" t="s">
        <v>141</v>
      </c>
      <c r="C216" s="1" t="s">
        <v>142</v>
      </c>
      <c r="D216" s="2" t="n">
        <v>0.0054099759477995</v>
      </c>
      <c r="E216" s="3" t="n">
        <v>2.53162898409409</v>
      </c>
      <c r="F216" s="4" t="s">
        <v>117</v>
      </c>
    </row>
    <row r="217" customFormat="false" ht="11.25" hidden="false" customHeight="false" outlineLevel="0" collapsed="false">
      <c r="A217" s="1" t="s">
        <v>140</v>
      </c>
      <c r="B217" s="1" t="s">
        <v>141</v>
      </c>
      <c r="C217" s="1" t="s">
        <v>142</v>
      </c>
      <c r="D217" s="2" t="n">
        <v>0.0054099759477995</v>
      </c>
      <c r="E217" s="3" t="n">
        <v>2.53162898409409</v>
      </c>
      <c r="F217" s="4" t="s">
        <v>150</v>
      </c>
    </row>
    <row r="218" customFormat="false" ht="11.25" hidden="false" customHeight="false" outlineLevel="0" collapsed="false">
      <c r="A218" s="1" t="s">
        <v>140</v>
      </c>
      <c r="B218" s="1" t="s">
        <v>151</v>
      </c>
      <c r="C218" s="1" t="s">
        <v>152</v>
      </c>
      <c r="D218" s="2" t="n">
        <v>0.00628118178573088</v>
      </c>
      <c r="E218" s="3" t="n">
        <v>2.27761938702779</v>
      </c>
      <c r="F218" s="4" t="s">
        <v>153</v>
      </c>
    </row>
    <row r="219" customFormat="false" ht="11.25" hidden="false" customHeight="false" outlineLevel="0" collapsed="false">
      <c r="A219" s="1" t="s">
        <v>140</v>
      </c>
      <c r="B219" s="1" t="s">
        <v>151</v>
      </c>
      <c r="C219" s="1" t="s">
        <v>152</v>
      </c>
      <c r="D219" s="2" t="n">
        <v>0.00628118178573088</v>
      </c>
      <c r="E219" s="3" t="n">
        <v>2.27761938702779</v>
      </c>
      <c r="F219" s="4" t="s">
        <v>154</v>
      </c>
    </row>
    <row r="220" customFormat="false" ht="11.25" hidden="false" customHeight="false" outlineLevel="0" collapsed="false">
      <c r="A220" s="1" t="s">
        <v>140</v>
      </c>
      <c r="B220" s="1" t="s">
        <v>151</v>
      </c>
      <c r="C220" s="1" t="s">
        <v>152</v>
      </c>
      <c r="D220" s="2" t="n">
        <v>0.00628118178573088</v>
      </c>
      <c r="E220" s="3" t="n">
        <v>2.27761938702779</v>
      </c>
      <c r="F220" s="4" t="s">
        <v>155</v>
      </c>
    </row>
    <row r="221" customFormat="false" ht="11.25" hidden="false" customHeight="false" outlineLevel="0" collapsed="false">
      <c r="A221" s="1" t="s">
        <v>140</v>
      </c>
      <c r="B221" s="1" t="s">
        <v>151</v>
      </c>
      <c r="C221" s="1" t="s">
        <v>152</v>
      </c>
      <c r="D221" s="2" t="n">
        <v>0.00628118178573088</v>
      </c>
      <c r="E221" s="3" t="n">
        <v>2.27761938702779</v>
      </c>
      <c r="F221" s="4" t="s">
        <v>138</v>
      </c>
    </row>
    <row r="222" customFormat="false" ht="11.25" hidden="false" customHeight="false" outlineLevel="0" collapsed="false">
      <c r="A222" s="1" t="s">
        <v>140</v>
      </c>
      <c r="B222" s="1" t="s">
        <v>151</v>
      </c>
      <c r="C222" s="1" t="s">
        <v>152</v>
      </c>
      <c r="D222" s="2" t="n">
        <v>0.00628118178573088</v>
      </c>
      <c r="E222" s="3" t="n">
        <v>2.27761938702779</v>
      </c>
      <c r="F222" s="4" t="s">
        <v>59</v>
      </c>
    </row>
    <row r="223" customFormat="false" ht="11.25" hidden="false" customHeight="false" outlineLevel="0" collapsed="false">
      <c r="A223" s="1" t="s">
        <v>140</v>
      </c>
      <c r="B223" s="1" t="s">
        <v>151</v>
      </c>
      <c r="C223" s="1" t="s">
        <v>152</v>
      </c>
      <c r="D223" s="2" t="n">
        <v>0.00628118178573088</v>
      </c>
      <c r="E223" s="3" t="n">
        <v>2.27761938702779</v>
      </c>
      <c r="F223" s="4" t="s">
        <v>156</v>
      </c>
    </row>
    <row r="224" customFormat="false" ht="11.25" hidden="false" customHeight="false" outlineLevel="0" collapsed="false">
      <c r="A224" s="1" t="s">
        <v>140</v>
      </c>
      <c r="B224" s="1" t="s">
        <v>151</v>
      </c>
      <c r="C224" s="1" t="s">
        <v>152</v>
      </c>
      <c r="D224" s="2" t="n">
        <v>0.00628118178573088</v>
      </c>
      <c r="E224" s="3" t="n">
        <v>2.27761938702779</v>
      </c>
      <c r="F224" s="4" t="s">
        <v>157</v>
      </c>
    </row>
    <row r="225" customFormat="false" ht="11.25" hidden="false" customHeight="false" outlineLevel="0" collapsed="false">
      <c r="A225" s="1" t="s">
        <v>140</v>
      </c>
      <c r="B225" s="1" t="s">
        <v>151</v>
      </c>
      <c r="C225" s="1" t="s">
        <v>152</v>
      </c>
      <c r="D225" s="2" t="n">
        <v>0.00628118178573088</v>
      </c>
      <c r="E225" s="3" t="n">
        <v>2.27761938702779</v>
      </c>
      <c r="F225" s="4" t="s">
        <v>158</v>
      </c>
    </row>
    <row r="226" customFormat="false" ht="11.25" hidden="false" customHeight="false" outlineLevel="0" collapsed="false">
      <c r="A226" s="1" t="s">
        <v>140</v>
      </c>
      <c r="B226" s="1" t="s">
        <v>151</v>
      </c>
      <c r="C226" s="1" t="s">
        <v>152</v>
      </c>
      <c r="D226" s="2" t="n">
        <v>0.00628118178573088</v>
      </c>
      <c r="E226" s="3" t="n">
        <v>2.27761938702779</v>
      </c>
      <c r="F226" s="4" t="s">
        <v>159</v>
      </c>
    </row>
    <row r="227" customFormat="false" ht="11.25" hidden="false" customHeight="false" outlineLevel="0" collapsed="false">
      <c r="A227" s="1" t="s">
        <v>140</v>
      </c>
      <c r="B227" s="1" t="s">
        <v>151</v>
      </c>
      <c r="C227" s="1" t="s">
        <v>152</v>
      </c>
      <c r="D227" s="2" t="n">
        <v>0.00628118178573088</v>
      </c>
      <c r="E227" s="3" t="n">
        <v>2.27761938702779</v>
      </c>
      <c r="F227" s="4" t="s">
        <v>160</v>
      </c>
    </row>
    <row r="228" customFormat="false" ht="11.25" hidden="false" customHeight="false" outlineLevel="0" collapsed="false">
      <c r="A228" s="1" t="s">
        <v>140</v>
      </c>
      <c r="B228" s="1" t="s">
        <v>151</v>
      </c>
      <c r="C228" s="1" t="s">
        <v>152</v>
      </c>
      <c r="D228" s="2" t="n">
        <v>0.00628118178573088</v>
      </c>
      <c r="E228" s="3" t="n">
        <v>2.27761938702779</v>
      </c>
      <c r="F228" s="4" t="s">
        <v>11</v>
      </c>
    </row>
    <row r="229" customFormat="false" ht="11.25" hidden="false" customHeight="false" outlineLevel="0" collapsed="false">
      <c r="A229" s="1" t="s">
        <v>140</v>
      </c>
      <c r="B229" s="1" t="s">
        <v>151</v>
      </c>
      <c r="C229" s="1" t="s">
        <v>152</v>
      </c>
      <c r="D229" s="2" t="n">
        <v>0.00628118178573088</v>
      </c>
      <c r="E229" s="3" t="n">
        <v>2.27761938702779</v>
      </c>
      <c r="F229" s="4" t="s">
        <v>161</v>
      </c>
    </row>
    <row r="230" customFormat="false" ht="11.25" hidden="false" customHeight="false" outlineLevel="0" collapsed="false">
      <c r="A230" s="1" t="s">
        <v>140</v>
      </c>
      <c r="B230" s="1" t="s">
        <v>151</v>
      </c>
      <c r="C230" s="1" t="s">
        <v>152</v>
      </c>
      <c r="D230" s="2" t="n">
        <v>0.00628118178573088</v>
      </c>
      <c r="E230" s="3" t="n">
        <v>2.27761938702779</v>
      </c>
      <c r="F230" s="4" t="s">
        <v>162</v>
      </c>
    </row>
    <row r="231" customFormat="false" ht="11.25" hidden="false" customHeight="false" outlineLevel="0" collapsed="false">
      <c r="A231" s="1" t="s">
        <v>140</v>
      </c>
      <c r="B231" s="1" t="s">
        <v>151</v>
      </c>
      <c r="C231" s="1" t="s">
        <v>152</v>
      </c>
      <c r="D231" s="2" t="n">
        <v>0.00628118178573088</v>
      </c>
      <c r="E231" s="3" t="n">
        <v>2.27761938702779</v>
      </c>
      <c r="F231" s="4" t="s">
        <v>67</v>
      </c>
    </row>
    <row r="232" customFormat="false" ht="11.25" hidden="false" customHeight="false" outlineLevel="0" collapsed="false">
      <c r="A232" s="1" t="s">
        <v>140</v>
      </c>
      <c r="B232" s="1" t="s">
        <v>151</v>
      </c>
      <c r="C232" s="1" t="s">
        <v>152</v>
      </c>
      <c r="D232" s="2" t="n">
        <v>0.00628118178573088</v>
      </c>
      <c r="E232" s="3" t="n">
        <v>2.27761938702779</v>
      </c>
      <c r="F232" s="4" t="s">
        <v>69</v>
      </c>
    </row>
    <row r="233" customFormat="false" ht="11.25" hidden="false" customHeight="false" outlineLevel="0" collapsed="false">
      <c r="A233" s="1" t="s">
        <v>163</v>
      </c>
      <c r="C233" s="1" t="s">
        <v>164</v>
      </c>
      <c r="D233" s="2" t="n">
        <v>0.00585550181311726</v>
      </c>
      <c r="E233" s="3" t="n">
        <v>24.8300344234079</v>
      </c>
      <c r="F233" s="4" t="s">
        <v>21</v>
      </c>
    </row>
    <row r="234" customFormat="false" ht="11.25" hidden="false" customHeight="false" outlineLevel="0" collapsed="false">
      <c r="A234" s="1" t="s">
        <v>163</v>
      </c>
      <c r="C234" s="1" t="s">
        <v>164</v>
      </c>
      <c r="D234" s="2" t="n">
        <v>0.00585550181311726</v>
      </c>
      <c r="E234" s="3" t="n">
        <v>24.8300344234079</v>
      </c>
      <c r="F234" s="4" t="s">
        <v>47</v>
      </c>
    </row>
    <row r="235" customFormat="false" ht="11.25" hidden="false" customHeight="false" outlineLevel="0" collapsed="false">
      <c r="A235" s="1" t="s">
        <v>163</v>
      </c>
      <c r="C235" s="1" t="s">
        <v>164</v>
      </c>
      <c r="D235" s="2" t="n">
        <v>0.00585550181311726</v>
      </c>
      <c r="E235" s="3" t="n">
        <v>24.8300344234079</v>
      </c>
      <c r="F235" s="4" t="s">
        <v>48</v>
      </c>
    </row>
    <row r="236" customFormat="false" ht="11.25" hidden="false" customHeight="false" outlineLevel="0" collapsed="false">
      <c r="A236" s="1" t="s">
        <v>163</v>
      </c>
      <c r="C236" s="1" t="s">
        <v>165</v>
      </c>
      <c r="D236" s="2" t="n">
        <v>0.0442712947857204</v>
      </c>
      <c r="E236" s="3" t="n">
        <v>2.72186059674941</v>
      </c>
      <c r="F236" s="4" t="s">
        <v>86</v>
      </c>
    </row>
    <row r="237" customFormat="false" ht="11.25" hidden="false" customHeight="false" outlineLevel="0" collapsed="false">
      <c r="A237" s="1" t="s">
        <v>163</v>
      </c>
      <c r="C237" s="1" t="s">
        <v>165</v>
      </c>
      <c r="D237" s="2" t="n">
        <v>0.0442712947857204</v>
      </c>
      <c r="E237" s="3" t="n">
        <v>2.72186059674941</v>
      </c>
      <c r="F237" s="4" t="s">
        <v>166</v>
      </c>
    </row>
    <row r="238" customFormat="false" ht="11.25" hidden="false" customHeight="false" outlineLevel="0" collapsed="false">
      <c r="A238" s="1" t="s">
        <v>163</v>
      </c>
      <c r="C238" s="1" t="s">
        <v>165</v>
      </c>
      <c r="D238" s="2" t="n">
        <v>0.0442712947857204</v>
      </c>
      <c r="E238" s="3" t="n">
        <v>2.72186059674941</v>
      </c>
      <c r="F238" s="4" t="s">
        <v>89</v>
      </c>
    </row>
    <row r="239" customFormat="false" ht="11.25" hidden="false" customHeight="false" outlineLevel="0" collapsed="false">
      <c r="A239" s="1" t="s">
        <v>163</v>
      </c>
      <c r="C239" s="1" t="s">
        <v>165</v>
      </c>
      <c r="D239" s="2" t="n">
        <v>0.0442712947857204</v>
      </c>
      <c r="E239" s="3" t="n">
        <v>2.72186059674941</v>
      </c>
      <c r="F239" s="4" t="s">
        <v>35</v>
      </c>
    </row>
    <row r="240" customFormat="false" ht="11.25" hidden="false" customHeight="false" outlineLevel="0" collapsed="false">
      <c r="A240" s="1" t="s">
        <v>163</v>
      </c>
      <c r="C240" s="1" t="s">
        <v>165</v>
      </c>
      <c r="D240" s="2" t="n">
        <v>0.0442712947857204</v>
      </c>
      <c r="E240" s="3" t="n">
        <v>2.72186059674941</v>
      </c>
      <c r="F240" s="4" t="s">
        <v>167</v>
      </c>
    </row>
    <row r="241" customFormat="false" ht="11.25" hidden="false" customHeight="false" outlineLevel="0" collapsed="false">
      <c r="A241" s="1" t="s">
        <v>163</v>
      </c>
      <c r="C241" s="1" t="s">
        <v>165</v>
      </c>
      <c r="D241" s="2" t="n">
        <v>0.0442712947857204</v>
      </c>
      <c r="E241" s="3" t="n">
        <v>2.72186059674941</v>
      </c>
      <c r="F241" s="4" t="s">
        <v>93</v>
      </c>
    </row>
    <row r="242" customFormat="false" ht="11.25" hidden="false" customHeight="false" outlineLevel="0" collapsed="false">
      <c r="A242" s="1" t="s">
        <v>163</v>
      </c>
      <c r="C242" s="1" t="s">
        <v>165</v>
      </c>
      <c r="D242" s="2" t="n">
        <v>0.0442712947857204</v>
      </c>
      <c r="E242" s="3" t="n">
        <v>2.72186059674941</v>
      </c>
      <c r="F242" s="4" t="s">
        <v>116</v>
      </c>
    </row>
    <row r="243" customFormat="false" ht="11.25" hidden="false" customHeight="false" outlineLevel="0" collapsed="false">
      <c r="A243" s="1" t="s">
        <v>81</v>
      </c>
      <c r="B243" s="1" t="s">
        <v>168</v>
      </c>
      <c r="C243" s="1" t="s">
        <v>169</v>
      </c>
      <c r="D243" s="2" t="n">
        <v>0.0137560220419558</v>
      </c>
      <c r="E243" s="3" t="n">
        <v>3.50758770201024</v>
      </c>
      <c r="F243" s="4" t="s">
        <v>51</v>
      </c>
    </row>
    <row r="244" customFormat="false" ht="11.25" hidden="false" customHeight="false" outlineLevel="0" collapsed="false">
      <c r="A244" s="1" t="s">
        <v>81</v>
      </c>
      <c r="B244" s="1" t="s">
        <v>168</v>
      </c>
      <c r="C244" s="1" t="s">
        <v>169</v>
      </c>
      <c r="D244" s="2" t="n">
        <v>0.0137560220419558</v>
      </c>
      <c r="E244" s="3" t="n">
        <v>3.50758770201024</v>
      </c>
      <c r="F244" s="4" t="s">
        <v>104</v>
      </c>
    </row>
    <row r="245" customFormat="false" ht="11.25" hidden="false" customHeight="false" outlineLevel="0" collapsed="false">
      <c r="A245" s="1" t="s">
        <v>81</v>
      </c>
      <c r="B245" s="1" t="s">
        <v>168</v>
      </c>
      <c r="C245" s="1" t="s">
        <v>169</v>
      </c>
      <c r="D245" s="2" t="n">
        <v>0.0137560220419558</v>
      </c>
      <c r="E245" s="3" t="n">
        <v>3.50758770201024</v>
      </c>
      <c r="F245" s="4" t="s">
        <v>90</v>
      </c>
    </row>
    <row r="246" customFormat="false" ht="11.25" hidden="false" customHeight="false" outlineLevel="0" collapsed="false">
      <c r="A246" s="1" t="s">
        <v>81</v>
      </c>
      <c r="B246" s="1" t="s">
        <v>168</v>
      </c>
      <c r="C246" s="1" t="s">
        <v>169</v>
      </c>
      <c r="D246" s="2" t="n">
        <v>0.0137560220419558</v>
      </c>
      <c r="E246" s="3" t="n">
        <v>3.50758770201024</v>
      </c>
      <c r="F246" s="4" t="s">
        <v>91</v>
      </c>
    </row>
    <row r="247" customFormat="false" ht="11.25" hidden="false" customHeight="false" outlineLevel="0" collapsed="false">
      <c r="A247" s="1" t="s">
        <v>81</v>
      </c>
      <c r="B247" s="1" t="s">
        <v>168</v>
      </c>
      <c r="C247" s="1" t="s">
        <v>169</v>
      </c>
      <c r="D247" s="2" t="n">
        <v>0.0137560220419558</v>
      </c>
      <c r="E247" s="3" t="n">
        <v>3.50758770201024</v>
      </c>
      <c r="F247" s="4" t="s">
        <v>94</v>
      </c>
    </row>
    <row r="248" customFormat="false" ht="11.25" hidden="false" customHeight="false" outlineLevel="0" collapsed="false">
      <c r="A248" s="1" t="s">
        <v>81</v>
      </c>
      <c r="B248" s="1" t="s">
        <v>168</v>
      </c>
      <c r="C248" s="1" t="s">
        <v>169</v>
      </c>
      <c r="D248" s="2" t="n">
        <v>0.0137560220419558</v>
      </c>
      <c r="E248" s="3" t="n">
        <v>3.50758770201024</v>
      </c>
      <c r="F248" s="4" t="s">
        <v>62</v>
      </c>
    </row>
    <row r="249" customFormat="false" ht="11.25" hidden="false" customHeight="false" outlineLevel="0" collapsed="false">
      <c r="A249" s="1" t="s">
        <v>81</v>
      </c>
      <c r="B249" s="1" t="s">
        <v>168</v>
      </c>
      <c r="C249" s="1" t="s">
        <v>169</v>
      </c>
      <c r="D249" s="2" t="n">
        <v>0.0137560220419558</v>
      </c>
      <c r="E249" s="3" t="n">
        <v>3.50758770201024</v>
      </c>
      <c r="F249" s="4" t="s">
        <v>96</v>
      </c>
    </row>
    <row r="250" customFormat="false" ht="11.25" hidden="false" customHeight="false" outlineLevel="0" collapsed="false">
      <c r="A250" s="1" t="s">
        <v>170</v>
      </c>
      <c r="B250" s="1" t="s">
        <v>171</v>
      </c>
      <c r="C250" s="1" t="s">
        <v>172</v>
      </c>
      <c r="D250" s="2" t="n">
        <v>0.000328907947866809</v>
      </c>
      <c r="E250" s="3" t="n">
        <v>3.31777057016046</v>
      </c>
      <c r="F250" s="4" t="s">
        <v>173</v>
      </c>
    </row>
    <row r="251" customFormat="false" ht="11.25" hidden="false" customHeight="false" outlineLevel="0" collapsed="false">
      <c r="A251" s="1" t="s">
        <v>170</v>
      </c>
      <c r="B251" s="1" t="s">
        <v>171</v>
      </c>
      <c r="C251" s="1" t="s">
        <v>172</v>
      </c>
      <c r="D251" s="2" t="n">
        <v>0.000328907947866809</v>
      </c>
      <c r="E251" s="3" t="n">
        <v>3.31777057016046</v>
      </c>
      <c r="F251" s="4" t="s">
        <v>174</v>
      </c>
    </row>
    <row r="252" customFormat="false" ht="11.25" hidden="false" customHeight="false" outlineLevel="0" collapsed="false">
      <c r="A252" s="1" t="s">
        <v>170</v>
      </c>
      <c r="B252" s="1" t="s">
        <v>171</v>
      </c>
      <c r="C252" s="1" t="s">
        <v>172</v>
      </c>
      <c r="D252" s="2" t="n">
        <v>0.000328907947866809</v>
      </c>
      <c r="E252" s="3" t="n">
        <v>3.31777057016046</v>
      </c>
      <c r="F252" s="4" t="s">
        <v>175</v>
      </c>
    </row>
    <row r="253" customFormat="false" ht="11.25" hidden="false" customHeight="false" outlineLevel="0" collapsed="false">
      <c r="A253" s="1" t="s">
        <v>170</v>
      </c>
      <c r="B253" s="1" t="s">
        <v>171</v>
      </c>
      <c r="C253" s="1" t="s">
        <v>172</v>
      </c>
      <c r="D253" s="2" t="n">
        <v>0.000328907947866809</v>
      </c>
      <c r="E253" s="3" t="n">
        <v>3.31777057016046</v>
      </c>
      <c r="F253" s="4" t="s">
        <v>176</v>
      </c>
    </row>
    <row r="254" customFormat="false" ht="11.25" hidden="false" customHeight="false" outlineLevel="0" collapsed="false">
      <c r="A254" s="1" t="s">
        <v>170</v>
      </c>
      <c r="B254" s="1" t="s">
        <v>171</v>
      </c>
      <c r="C254" s="1" t="s">
        <v>172</v>
      </c>
      <c r="D254" s="2" t="n">
        <v>0.000328907947866809</v>
      </c>
      <c r="E254" s="3" t="n">
        <v>3.31777057016046</v>
      </c>
      <c r="F254" s="4" t="s">
        <v>177</v>
      </c>
    </row>
    <row r="255" customFormat="false" ht="11.25" hidden="false" customHeight="false" outlineLevel="0" collapsed="false">
      <c r="A255" s="1" t="s">
        <v>170</v>
      </c>
      <c r="B255" s="1" t="s">
        <v>171</v>
      </c>
      <c r="C255" s="1" t="s">
        <v>172</v>
      </c>
      <c r="D255" s="2" t="n">
        <v>0.000328907947866809</v>
      </c>
      <c r="E255" s="3" t="n">
        <v>3.31777057016046</v>
      </c>
      <c r="F255" s="4" t="s">
        <v>178</v>
      </c>
    </row>
    <row r="256" customFormat="false" ht="11.25" hidden="false" customHeight="false" outlineLevel="0" collapsed="false">
      <c r="A256" s="1" t="s">
        <v>170</v>
      </c>
      <c r="B256" s="1" t="s">
        <v>171</v>
      </c>
      <c r="C256" s="1" t="s">
        <v>172</v>
      </c>
      <c r="D256" s="2" t="n">
        <v>0.000328907947866809</v>
      </c>
      <c r="E256" s="3" t="n">
        <v>3.31777057016046</v>
      </c>
      <c r="F256" s="4" t="s">
        <v>38</v>
      </c>
    </row>
    <row r="257" customFormat="false" ht="11.25" hidden="false" customHeight="false" outlineLevel="0" collapsed="false">
      <c r="A257" s="1" t="s">
        <v>170</v>
      </c>
      <c r="B257" s="1" t="s">
        <v>171</v>
      </c>
      <c r="C257" s="1" t="s">
        <v>172</v>
      </c>
      <c r="D257" s="2" t="n">
        <v>0.000328907947866809</v>
      </c>
      <c r="E257" s="3" t="n">
        <v>3.31777057016046</v>
      </c>
      <c r="F257" s="4" t="s">
        <v>179</v>
      </c>
    </row>
    <row r="258" customFormat="false" ht="11.25" hidden="false" customHeight="false" outlineLevel="0" collapsed="false">
      <c r="A258" s="1" t="s">
        <v>170</v>
      </c>
      <c r="B258" s="1" t="s">
        <v>171</v>
      </c>
      <c r="C258" s="1" t="s">
        <v>172</v>
      </c>
      <c r="D258" s="2" t="n">
        <v>0.000328907947866809</v>
      </c>
      <c r="E258" s="3" t="n">
        <v>3.31777057016046</v>
      </c>
      <c r="F258" s="4" t="s">
        <v>180</v>
      </c>
    </row>
    <row r="259" customFormat="false" ht="11.25" hidden="false" customHeight="false" outlineLevel="0" collapsed="false">
      <c r="A259" s="1" t="s">
        <v>170</v>
      </c>
      <c r="B259" s="1" t="s">
        <v>171</v>
      </c>
      <c r="C259" s="1" t="s">
        <v>172</v>
      </c>
      <c r="D259" s="2" t="n">
        <v>0.000328907947866809</v>
      </c>
      <c r="E259" s="3" t="n">
        <v>3.31777057016046</v>
      </c>
      <c r="F259" s="4" t="s">
        <v>181</v>
      </c>
    </row>
    <row r="260" customFormat="false" ht="11.25" hidden="false" customHeight="false" outlineLevel="0" collapsed="false">
      <c r="A260" s="1" t="s">
        <v>170</v>
      </c>
      <c r="B260" s="1" t="s">
        <v>171</v>
      </c>
      <c r="C260" s="1" t="s">
        <v>172</v>
      </c>
      <c r="D260" s="2" t="n">
        <v>0.000328907947866809</v>
      </c>
      <c r="E260" s="3" t="n">
        <v>3.31777057016046</v>
      </c>
      <c r="F260" s="4" t="s">
        <v>182</v>
      </c>
    </row>
    <row r="261" customFormat="false" ht="11.25" hidden="false" customHeight="false" outlineLevel="0" collapsed="false">
      <c r="A261" s="1" t="s">
        <v>170</v>
      </c>
      <c r="B261" s="1" t="s">
        <v>171</v>
      </c>
      <c r="C261" s="1" t="s">
        <v>172</v>
      </c>
      <c r="D261" s="2" t="n">
        <v>0.000328907947866809</v>
      </c>
      <c r="E261" s="3" t="n">
        <v>3.31777057016046</v>
      </c>
      <c r="F261" s="4" t="s">
        <v>183</v>
      </c>
    </row>
    <row r="262" customFormat="false" ht="11.25" hidden="false" customHeight="false" outlineLevel="0" collapsed="false">
      <c r="A262" s="1" t="s">
        <v>170</v>
      </c>
      <c r="B262" s="1" t="s">
        <v>171</v>
      </c>
      <c r="C262" s="1" t="s">
        <v>172</v>
      </c>
      <c r="D262" s="2" t="n">
        <v>0.000328907947866809</v>
      </c>
      <c r="E262" s="3" t="n">
        <v>3.31777057016046</v>
      </c>
      <c r="F262" s="4" t="s">
        <v>184</v>
      </c>
    </row>
    <row r="263" customFormat="false" ht="11.25" hidden="false" customHeight="false" outlineLevel="0" collapsed="false">
      <c r="A263" s="1" t="s">
        <v>170</v>
      </c>
      <c r="B263" s="1" t="s">
        <v>171</v>
      </c>
      <c r="C263" s="1" t="s">
        <v>172</v>
      </c>
      <c r="D263" s="2" t="n">
        <v>0.000328907947866809</v>
      </c>
      <c r="E263" s="3" t="n">
        <v>3.31777057016046</v>
      </c>
      <c r="F263" s="4" t="s">
        <v>185</v>
      </c>
    </row>
    <row r="264" customFormat="false" ht="11.25" hidden="false" customHeight="false" outlineLevel="0" collapsed="false">
      <c r="A264" s="1" t="s">
        <v>5</v>
      </c>
      <c r="B264" s="1" t="s">
        <v>186</v>
      </c>
      <c r="C264" s="1" t="s">
        <v>187</v>
      </c>
      <c r="D264" s="2" t="n">
        <v>1.6963550506872E-005</v>
      </c>
      <c r="E264" s="3" t="n">
        <v>3.48091603053435</v>
      </c>
      <c r="F264" s="4" t="s">
        <v>188</v>
      </c>
    </row>
    <row r="265" customFormat="false" ht="11.25" hidden="false" customHeight="false" outlineLevel="0" collapsed="false">
      <c r="A265" s="1" t="s">
        <v>5</v>
      </c>
      <c r="B265" s="1" t="s">
        <v>186</v>
      </c>
      <c r="C265" s="1" t="s">
        <v>187</v>
      </c>
      <c r="D265" s="2" t="n">
        <v>1.6963550506872E-005</v>
      </c>
      <c r="E265" s="3" t="n">
        <v>3.48091603053435</v>
      </c>
      <c r="F265" s="4" t="s">
        <v>189</v>
      </c>
    </row>
    <row r="266" customFormat="false" ht="11.25" hidden="false" customHeight="false" outlineLevel="0" collapsed="false">
      <c r="A266" s="1" t="s">
        <v>5</v>
      </c>
      <c r="B266" s="1" t="s">
        <v>186</v>
      </c>
      <c r="C266" s="1" t="s">
        <v>187</v>
      </c>
      <c r="D266" s="2" t="n">
        <v>1.6963550506872E-005</v>
      </c>
      <c r="E266" s="3" t="n">
        <v>3.48091603053435</v>
      </c>
      <c r="F266" s="4" t="s">
        <v>175</v>
      </c>
    </row>
    <row r="267" customFormat="false" ht="11.25" hidden="false" customHeight="false" outlineLevel="0" collapsed="false">
      <c r="A267" s="1" t="s">
        <v>5</v>
      </c>
      <c r="B267" s="1" t="s">
        <v>186</v>
      </c>
      <c r="C267" s="1" t="s">
        <v>187</v>
      </c>
      <c r="D267" s="2" t="n">
        <v>1.6963550506872E-005</v>
      </c>
      <c r="E267" s="3" t="n">
        <v>3.48091603053435</v>
      </c>
      <c r="F267" s="4" t="s">
        <v>190</v>
      </c>
    </row>
    <row r="268" customFormat="false" ht="11.25" hidden="false" customHeight="false" outlineLevel="0" collapsed="false">
      <c r="A268" s="1" t="s">
        <v>5</v>
      </c>
      <c r="B268" s="1" t="s">
        <v>186</v>
      </c>
      <c r="C268" s="1" t="s">
        <v>187</v>
      </c>
      <c r="D268" s="2" t="n">
        <v>1.6963550506872E-005</v>
      </c>
      <c r="E268" s="3" t="n">
        <v>3.48091603053435</v>
      </c>
      <c r="F268" s="4" t="s">
        <v>178</v>
      </c>
    </row>
    <row r="269" customFormat="false" ht="11.25" hidden="false" customHeight="false" outlineLevel="0" collapsed="false">
      <c r="A269" s="1" t="s">
        <v>5</v>
      </c>
      <c r="B269" s="1" t="s">
        <v>186</v>
      </c>
      <c r="C269" s="1" t="s">
        <v>187</v>
      </c>
      <c r="D269" s="2" t="n">
        <v>1.6963550506872E-005</v>
      </c>
      <c r="E269" s="3" t="n">
        <v>3.48091603053435</v>
      </c>
      <c r="F269" s="4" t="s">
        <v>38</v>
      </c>
    </row>
    <row r="270" customFormat="false" ht="11.25" hidden="false" customHeight="false" outlineLevel="0" collapsed="false">
      <c r="A270" s="1" t="s">
        <v>5</v>
      </c>
      <c r="B270" s="1" t="s">
        <v>186</v>
      </c>
      <c r="C270" s="1" t="s">
        <v>187</v>
      </c>
      <c r="D270" s="2" t="n">
        <v>1.6963550506872E-005</v>
      </c>
      <c r="E270" s="3" t="n">
        <v>3.48091603053435</v>
      </c>
      <c r="F270" s="4" t="s">
        <v>191</v>
      </c>
    </row>
    <row r="271" customFormat="false" ht="11.25" hidden="false" customHeight="false" outlineLevel="0" collapsed="false">
      <c r="A271" s="1" t="s">
        <v>5</v>
      </c>
      <c r="B271" s="1" t="s">
        <v>186</v>
      </c>
      <c r="C271" s="1" t="s">
        <v>187</v>
      </c>
      <c r="D271" s="2" t="n">
        <v>1.6963550506872E-005</v>
      </c>
      <c r="E271" s="3" t="n">
        <v>3.48091603053435</v>
      </c>
      <c r="F271" s="4" t="s">
        <v>179</v>
      </c>
    </row>
    <row r="272" customFormat="false" ht="11.25" hidden="false" customHeight="false" outlineLevel="0" collapsed="false">
      <c r="A272" s="1" t="s">
        <v>5</v>
      </c>
      <c r="B272" s="1" t="s">
        <v>186</v>
      </c>
      <c r="C272" s="1" t="s">
        <v>187</v>
      </c>
      <c r="D272" s="2" t="n">
        <v>1.6963550506872E-005</v>
      </c>
      <c r="E272" s="3" t="n">
        <v>3.48091603053435</v>
      </c>
      <c r="F272" s="4" t="s">
        <v>22</v>
      </c>
    </row>
    <row r="273" customFormat="false" ht="11.25" hidden="false" customHeight="false" outlineLevel="0" collapsed="false">
      <c r="A273" s="1" t="s">
        <v>5</v>
      </c>
      <c r="B273" s="1" t="s">
        <v>186</v>
      </c>
      <c r="C273" s="1" t="s">
        <v>187</v>
      </c>
      <c r="D273" s="2" t="n">
        <v>1.6963550506872E-005</v>
      </c>
      <c r="E273" s="3" t="n">
        <v>3.48091603053435</v>
      </c>
      <c r="F273" s="4" t="s">
        <v>180</v>
      </c>
    </row>
    <row r="274" customFormat="false" ht="11.25" hidden="false" customHeight="false" outlineLevel="0" collapsed="false">
      <c r="A274" s="1" t="s">
        <v>5</v>
      </c>
      <c r="B274" s="1" t="s">
        <v>186</v>
      </c>
      <c r="C274" s="1" t="s">
        <v>187</v>
      </c>
      <c r="D274" s="2" t="n">
        <v>1.6963550506872E-005</v>
      </c>
      <c r="E274" s="3" t="n">
        <v>3.48091603053435</v>
      </c>
      <c r="F274" s="4" t="s">
        <v>65</v>
      </c>
    </row>
    <row r="275" customFormat="false" ht="11.25" hidden="false" customHeight="false" outlineLevel="0" collapsed="false">
      <c r="A275" s="1" t="s">
        <v>5</v>
      </c>
      <c r="B275" s="1" t="s">
        <v>186</v>
      </c>
      <c r="C275" s="1" t="s">
        <v>187</v>
      </c>
      <c r="D275" s="2" t="n">
        <v>1.6963550506872E-005</v>
      </c>
      <c r="E275" s="3" t="n">
        <v>3.48091603053435</v>
      </c>
      <c r="F275" s="4" t="s">
        <v>27</v>
      </c>
    </row>
    <row r="276" customFormat="false" ht="11.25" hidden="false" customHeight="false" outlineLevel="0" collapsed="false">
      <c r="A276" s="1" t="s">
        <v>5</v>
      </c>
      <c r="B276" s="1" t="s">
        <v>186</v>
      </c>
      <c r="C276" s="1" t="s">
        <v>187</v>
      </c>
      <c r="D276" s="2" t="n">
        <v>1.6963550506872E-005</v>
      </c>
      <c r="E276" s="3" t="n">
        <v>3.48091603053435</v>
      </c>
      <c r="F276" s="4" t="s">
        <v>181</v>
      </c>
    </row>
    <row r="277" customFormat="false" ht="11.25" hidden="false" customHeight="false" outlineLevel="0" collapsed="false">
      <c r="A277" s="1" t="s">
        <v>5</v>
      </c>
      <c r="B277" s="1" t="s">
        <v>186</v>
      </c>
      <c r="C277" s="1" t="s">
        <v>187</v>
      </c>
      <c r="D277" s="2" t="n">
        <v>1.6963550506872E-005</v>
      </c>
      <c r="E277" s="3" t="n">
        <v>3.48091603053435</v>
      </c>
      <c r="F277" s="4" t="s">
        <v>182</v>
      </c>
    </row>
    <row r="278" customFormat="false" ht="11.25" hidden="false" customHeight="false" outlineLevel="0" collapsed="false">
      <c r="A278" s="1" t="s">
        <v>5</v>
      </c>
      <c r="B278" s="1" t="s">
        <v>186</v>
      </c>
      <c r="C278" s="1" t="s">
        <v>187</v>
      </c>
      <c r="D278" s="2" t="n">
        <v>1.6963550506872E-005</v>
      </c>
      <c r="E278" s="3" t="n">
        <v>3.48091603053435</v>
      </c>
      <c r="F278" s="4" t="s">
        <v>28</v>
      </c>
    </row>
    <row r="279" customFormat="false" ht="11.25" hidden="false" customHeight="false" outlineLevel="0" collapsed="false">
      <c r="A279" s="1" t="s">
        <v>5</v>
      </c>
      <c r="B279" s="1" t="s">
        <v>186</v>
      </c>
      <c r="C279" s="1" t="s">
        <v>187</v>
      </c>
      <c r="D279" s="2" t="n">
        <v>1.6963550506872E-005</v>
      </c>
      <c r="E279" s="3" t="n">
        <v>3.48091603053435</v>
      </c>
      <c r="F279" s="4" t="s">
        <v>184</v>
      </c>
    </row>
    <row r="280" customFormat="false" ht="11.25" hidden="false" customHeight="false" outlineLevel="0" collapsed="false">
      <c r="A280" s="1" t="s">
        <v>5</v>
      </c>
      <c r="B280" s="1" t="s">
        <v>186</v>
      </c>
      <c r="C280" s="1" t="s">
        <v>187</v>
      </c>
      <c r="D280" s="2" t="n">
        <v>1.6963550506872E-005</v>
      </c>
      <c r="E280" s="3" t="n">
        <v>3.48091603053435</v>
      </c>
      <c r="F280" s="4" t="s">
        <v>192</v>
      </c>
    </row>
    <row r="281" customFormat="false" ht="11.25" hidden="false" customHeight="false" outlineLevel="0" collapsed="false">
      <c r="A281" s="1" t="s">
        <v>5</v>
      </c>
      <c r="B281" s="1" t="s">
        <v>186</v>
      </c>
      <c r="C281" s="1" t="s">
        <v>187</v>
      </c>
      <c r="D281" s="2" t="n">
        <v>1.6963550506872E-005</v>
      </c>
      <c r="E281" s="3" t="n">
        <v>3.48091603053435</v>
      </c>
      <c r="F281" s="4" t="s">
        <v>185</v>
      </c>
    </row>
    <row r="282" customFormat="false" ht="11.25" hidden="false" customHeight="false" outlineLevel="0" collapsed="false">
      <c r="A282" s="1" t="s">
        <v>5</v>
      </c>
      <c r="B282" s="1" t="s">
        <v>193</v>
      </c>
      <c r="C282" s="1" t="s">
        <v>194</v>
      </c>
      <c r="D282" s="2" t="n">
        <v>0.00085456590913118</v>
      </c>
      <c r="E282" s="3" t="n">
        <v>3.38580903516456</v>
      </c>
      <c r="F282" s="4" t="s">
        <v>32</v>
      </c>
    </row>
    <row r="283" customFormat="false" ht="11.25" hidden="false" customHeight="false" outlineLevel="0" collapsed="false">
      <c r="A283" s="1" t="s">
        <v>5</v>
      </c>
      <c r="B283" s="1" t="s">
        <v>193</v>
      </c>
      <c r="C283" s="1" t="s">
        <v>194</v>
      </c>
      <c r="D283" s="2" t="n">
        <v>0.00085456590913118</v>
      </c>
      <c r="E283" s="3" t="n">
        <v>3.38580903516456</v>
      </c>
      <c r="F283" s="4" t="s">
        <v>195</v>
      </c>
    </row>
    <row r="284" customFormat="false" ht="11.25" hidden="false" customHeight="false" outlineLevel="0" collapsed="false">
      <c r="A284" s="1" t="s">
        <v>5</v>
      </c>
      <c r="B284" s="1" t="s">
        <v>193</v>
      </c>
      <c r="C284" s="1" t="s">
        <v>194</v>
      </c>
      <c r="D284" s="2" t="n">
        <v>0.00085456590913118</v>
      </c>
      <c r="E284" s="3" t="n">
        <v>3.38580903516456</v>
      </c>
      <c r="F284" s="4" t="s">
        <v>52</v>
      </c>
    </row>
    <row r="285" customFormat="false" ht="11.25" hidden="false" customHeight="false" outlineLevel="0" collapsed="false">
      <c r="A285" s="1" t="s">
        <v>5</v>
      </c>
      <c r="B285" s="1" t="s">
        <v>193</v>
      </c>
      <c r="C285" s="1" t="s">
        <v>194</v>
      </c>
      <c r="D285" s="2" t="n">
        <v>0.00085456590913118</v>
      </c>
      <c r="E285" s="3" t="n">
        <v>3.38580903516456</v>
      </c>
      <c r="F285" s="4" t="s">
        <v>196</v>
      </c>
    </row>
    <row r="286" customFormat="false" ht="11.25" hidden="false" customHeight="false" outlineLevel="0" collapsed="false">
      <c r="A286" s="1" t="s">
        <v>5</v>
      </c>
      <c r="B286" s="1" t="s">
        <v>193</v>
      </c>
      <c r="C286" s="1" t="s">
        <v>194</v>
      </c>
      <c r="D286" s="2" t="n">
        <v>0.00085456590913118</v>
      </c>
      <c r="E286" s="3" t="n">
        <v>3.38580903516456</v>
      </c>
      <c r="F286" s="4" t="s">
        <v>17</v>
      </c>
    </row>
    <row r="287" customFormat="false" ht="11.25" hidden="false" customHeight="false" outlineLevel="0" collapsed="false">
      <c r="A287" s="1" t="s">
        <v>5</v>
      </c>
      <c r="B287" s="1" t="s">
        <v>193</v>
      </c>
      <c r="C287" s="1" t="s">
        <v>194</v>
      </c>
      <c r="D287" s="2" t="n">
        <v>0.00085456590913118</v>
      </c>
      <c r="E287" s="3" t="n">
        <v>3.38580903516456</v>
      </c>
      <c r="F287" s="4" t="s">
        <v>197</v>
      </c>
    </row>
    <row r="288" customFormat="false" ht="11.25" hidden="false" customHeight="false" outlineLevel="0" collapsed="false">
      <c r="A288" s="1" t="s">
        <v>5</v>
      </c>
      <c r="B288" s="1" t="s">
        <v>193</v>
      </c>
      <c r="C288" s="1" t="s">
        <v>194</v>
      </c>
      <c r="D288" s="2" t="n">
        <v>0.00085456590913118</v>
      </c>
      <c r="E288" s="3" t="n">
        <v>3.38580903516456</v>
      </c>
      <c r="F288" s="4" t="s">
        <v>77</v>
      </c>
    </row>
    <row r="289" customFormat="false" ht="11.25" hidden="false" customHeight="false" outlineLevel="0" collapsed="false">
      <c r="A289" s="1" t="s">
        <v>5</v>
      </c>
      <c r="B289" s="1" t="s">
        <v>193</v>
      </c>
      <c r="C289" s="1" t="s">
        <v>194</v>
      </c>
      <c r="D289" s="2" t="n">
        <v>0.00085456590913118</v>
      </c>
      <c r="E289" s="3" t="n">
        <v>3.38580903516456</v>
      </c>
      <c r="F289" s="4" t="s">
        <v>25</v>
      </c>
    </row>
    <row r="290" customFormat="false" ht="11.25" hidden="false" customHeight="false" outlineLevel="0" collapsed="false">
      <c r="A290" s="1" t="s">
        <v>5</v>
      </c>
      <c r="B290" s="1" t="s">
        <v>193</v>
      </c>
      <c r="C290" s="1" t="s">
        <v>194</v>
      </c>
      <c r="D290" s="2" t="n">
        <v>0.00085456590913118</v>
      </c>
      <c r="E290" s="3" t="n">
        <v>3.38580903516456</v>
      </c>
      <c r="F290" s="4" t="s">
        <v>11</v>
      </c>
    </row>
    <row r="291" customFormat="false" ht="11.25" hidden="false" customHeight="false" outlineLevel="0" collapsed="false">
      <c r="A291" s="1" t="s">
        <v>5</v>
      </c>
      <c r="B291" s="1" t="s">
        <v>193</v>
      </c>
      <c r="C291" s="1" t="s">
        <v>194</v>
      </c>
      <c r="D291" s="2" t="n">
        <v>0.00085456590913118</v>
      </c>
      <c r="E291" s="3" t="n">
        <v>3.38580903516456</v>
      </c>
      <c r="F291" s="4" t="s">
        <v>65</v>
      </c>
    </row>
    <row r="292" customFormat="false" ht="11.25" hidden="false" customHeight="false" outlineLevel="0" collapsed="false">
      <c r="A292" s="1" t="s">
        <v>5</v>
      </c>
      <c r="B292" s="1" t="s">
        <v>193</v>
      </c>
      <c r="C292" s="1" t="s">
        <v>194</v>
      </c>
      <c r="D292" s="2" t="n">
        <v>0.00085456590913118</v>
      </c>
      <c r="E292" s="3" t="n">
        <v>3.38580903516456</v>
      </c>
      <c r="F292" s="4" t="s">
        <v>79</v>
      </c>
    </row>
    <row r="293" customFormat="false" ht="11.25" hidden="false" customHeight="false" outlineLevel="0" collapsed="false">
      <c r="A293" s="1" t="s">
        <v>5</v>
      </c>
      <c r="B293" s="1" t="s">
        <v>193</v>
      </c>
      <c r="C293" s="1" t="s">
        <v>194</v>
      </c>
      <c r="D293" s="2" t="n">
        <v>0.00085456590913118</v>
      </c>
      <c r="E293" s="3" t="n">
        <v>3.38580903516456</v>
      </c>
      <c r="F293" s="4" t="s">
        <v>71</v>
      </c>
    </row>
    <row r="294" customFormat="false" ht="11.25" hidden="false" customHeight="false" outlineLevel="0" collapsed="false">
      <c r="A294" s="1" t="s">
        <v>163</v>
      </c>
      <c r="C294" s="1" t="s">
        <v>198</v>
      </c>
      <c r="D294" s="2" t="n">
        <v>0.0120308535048898</v>
      </c>
      <c r="E294" s="3" t="n">
        <v>1.73160887635223</v>
      </c>
      <c r="F294" s="4" t="s">
        <v>195</v>
      </c>
    </row>
    <row r="295" customFormat="false" ht="11.25" hidden="false" customHeight="false" outlineLevel="0" collapsed="false">
      <c r="A295" s="1" t="s">
        <v>163</v>
      </c>
      <c r="C295" s="1" t="s">
        <v>198</v>
      </c>
      <c r="D295" s="2" t="n">
        <v>0.0120308535048898</v>
      </c>
      <c r="E295" s="3" t="n">
        <v>1.73160887635223</v>
      </c>
      <c r="F295" s="4" t="s">
        <v>199</v>
      </c>
    </row>
    <row r="296" customFormat="false" ht="11.25" hidden="false" customHeight="false" outlineLevel="0" collapsed="false">
      <c r="A296" s="1" t="s">
        <v>163</v>
      </c>
      <c r="C296" s="1" t="s">
        <v>198</v>
      </c>
      <c r="D296" s="2" t="n">
        <v>0.0120308535048898</v>
      </c>
      <c r="E296" s="3" t="n">
        <v>1.73160887635223</v>
      </c>
      <c r="F296" s="4" t="s">
        <v>54</v>
      </c>
    </row>
    <row r="297" customFormat="false" ht="11.25" hidden="false" customHeight="false" outlineLevel="0" collapsed="false">
      <c r="A297" s="1" t="s">
        <v>163</v>
      </c>
      <c r="C297" s="1" t="s">
        <v>198</v>
      </c>
      <c r="D297" s="2" t="n">
        <v>0.0120308535048898</v>
      </c>
      <c r="E297" s="3" t="n">
        <v>1.73160887635223</v>
      </c>
      <c r="F297" s="4" t="s">
        <v>56</v>
      </c>
    </row>
    <row r="298" customFormat="false" ht="11.25" hidden="false" customHeight="false" outlineLevel="0" collapsed="false">
      <c r="A298" s="1" t="s">
        <v>163</v>
      </c>
      <c r="C298" s="1" t="s">
        <v>198</v>
      </c>
      <c r="D298" s="2" t="n">
        <v>0.0120308535048898</v>
      </c>
      <c r="E298" s="3" t="n">
        <v>1.73160887635223</v>
      </c>
      <c r="F298" s="4" t="s">
        <v>126</v>
      </c>
    </row>
    <row r="299" customFormat="false" ht="11.25" hidden="false" customHeight="false" outlineLevel="0" collapsed="false">
      <c r="A299" s="1" t="s">
        <v>163</v>
      </c>
      <c r="C299" s="1" t="s">
        <v>198</v>
      </c>
      <c r="D299" s="2" t="n">
        <v>0.0120308535048898</v>
      </c>
      <c r="E299" s="3" t="n">
        <v>1.73160887635223</v>
      </c>
      <c r="F299" s="4" t="s">
        <v>196</v>
      </c>
    </row>
    <row r="300" customFormat="false" ht="11.25" hidden="false" customHeight="false" outlineLevel="0" collapsed="false">
      <c r="A300" s="1" t="s">
        <v>163</v>
      </c>
      <c r="C300" s="1" t="s">
        <v>198</v>
      </c>
      <c r="D300" s="2" t="n">
        <v>0.0120308535048898</v>
      </c>
      <c r="E300" s="3" t="n">
        <v>1.73160887635223</v>
      </c>
      <c r="F300" s="4" t="s">
        <v>200</v>
      </c>
    </row>
    <row r="301" customFormat="false" ht="11.25" hidden="false" customHeight="false" outlineLevel="0" collapsed="false">
      <c r="A301" s="1" t="s">
        <v>163</v>
      </c>
      <c r="C301" s="1" t="s">
        <v>198</v>
      </c>
      <c r="D301" s="2" t="n">
        <v>0.0120308535048898</v>
      </c>
      <c r="E301" s="3" t="n">
        <v>1.73160887635223</v>
      </c>
      <c r="F301" s="4" t="s">
        <v>59</v>
      </c>
    </row>
    <row r="302" customFormat="false" ht="11.25" hidden="false" customHeight="false" outlineLevel="0" collapsed="false">
      <c r="A302" s="1" t="s">
        <v>163</v>
      </c>
      <c r="C302" s="1" t="s">
        <v>198</v>
      </c>
      <c r="D302" s="2" t="n">
        <v>0.0120308535048898</v>
      </c>
      <c r="E302" s="3" t="n">
        <v>1.73160887635223</v>
      </c>
      <c r="F302" s="4" t="s">
        <v>156</v>
      </c>
    </row>
    <row r="303" customFormat="false" ht="11.25" hidden="false" customHeight="false" outlineLevel="0" collapsed="false">
      <c r="A303" s="1" t="s">
        <v>163</v>
      </c>
      <c r="C303" s="1" t="s">
        <v>198</v>
      </c>
      <c r="D303" s="2" t="n">
        <v>0.0120308535048898</v>
      </c>
      <c r="E303" s="3" t="n">
        <v>1.73160887635223</v>
      </c>
      <c r="F303" s="4" t="s">
        <v>201</v>
      </c>
    </row>
    <row r="304" customFormat="false" ht="11.25" hidden="false" customHeight="false" outlineLevel="0" collapsed="false">
      <c r="A304" s="1" t="s">
        <v>163</v>
      </c>
      <c r="C304" s="1" t="s">
        <v>198</v>
      </c>
      <c r="D304" s="2" t="n">
        <v>0.0120308535048898</v>
      </c>
      <c r="E304" s="3" t="n">
        <v>1.73160887635223</v>
      </c>
      <c r="F304" s="4" t="s">
        <v>202</v>
      </c>
    </row>
    <row r="305" customFormat="false" ht="11.25" hidden="false" customHeight="false" outlineLevel="0" collapsed="false">
      <c r="A305" s="1" t="s">
        <v>163</v>
      </c>
      <c r="C305" s="1" t="s">
        <v>198</v>
      </c>
      <c r="D305" s="2" t="n">
        <v>0.0120308535048898</v>
      </c>
      <c r="E305" s="3" t="n">
        <v>1.73160887635223</v>
      </c>
      <c r="F305" s="4" t="s">
        <v>157</v>
      </c>
    </row>
    <row r="306" customFormat="false" ht="11.25" hidden="false" customHeight="false" outlineLevel="0" collapsed="false">
      <c r="A306" s="1" t="s">
        <v>163</v>
      </c>
      <c r="C306" s="1" t="s">
        <v>198</v>
      </c>
      <c r="D306" s="2" t="n">
        <v>0.0120308535048898</v>
      </c>
      <c r="E306" s="3" t="n">
        <v>1.73160887635223</v>
      </c>
      <c r="F306" s="4" t="s">
        <v>203</v>
      </c>
    </row>
    <row r="307" customFormat="false" ht="11.25" hidden="false" customHeight="false" outlineLevel="0" collapsed="false">
      <c r="A307" s="1" t="s">
        <v>163</v>
      </c>
      <c r="C307" s="1" t="s">
        <v>198</v>
      </c>
      <c r="D307" s="2" t="n">
        <v>0.0120308535048898</v>
      </c>
      <c r="E307" s="3" t="n">
        <v>1.73160887635223</v>
      </c>
      <c r="F307" s="4" t="s">
        <v>64</v>
      </c>
    </row>
    <row r="308" customFormat="false" ht="11.25" hidden="false" customHeight="false" outlineLevel="0" collapsed="false">
      <c r="A308" s="1" t="s">
        <v>163</v>
      </c>
      <c r="C308" s="1" t="s">
        <v>198</v>
      </c>
      <c r="D308" s="2" t="n">
        <v>0.0120308535048898</v>
      </c>
      <c r="E308" s="3" t="n">
        <v>1.73160887635223</v>
      </c>
      <c r="F308" s="4" t="s">
        <v>204</v>
      </c>
    </row>
    <row r="309" customFormat="false" ht="11.25" hidden="false" customHeight="false" outlineLevel="0" collapsed="false">
      <c r="A309" s="1" t="s">
        <v>163</v>
      </c>
      <c r="C309" s="1" t="s">
        <v>198</v>
      </c>
      <c r="D309" s="2" t="n">
        <v>0.0120308535048898</v>
      </c>
      <c r="E309" s="3" t="n">
        <v>1.73160887635223</v>
      </c>
      <c r="F309" s="4" t="s">
        <v>158</v>
      </c>
    </row>
    <row r="310" customFormat="false" ht="11.25" hidden="false" customHeight="false" outlineLevel="0" collapsed="false">
      <c r="A310" s="1" t="s">
        <v>163</v>
      </c>
      <c r="C310" s="1" t="s">
        <v>198</v>
      </c>
      <c r="D310" s="2" t="n">
        <v>0.0120308535048898</v>
      </c>
      <c r="E310" s="3" t="n">
        <v>1.73160887635223</v>
      </c>
      <c r="F310" s="4" t="s">
        <v>205</v>
      </c>
    </row>
    <row r="311" customFormat="false" ht="11.25" hidden="false" customHeight="false" outlineLevel="0" collapsed="false">
      <c r="A311" s="1" t="s">
        <v>163</v>
      </c>
      <c r="C311" s="1" t="s">
        <v>198</v>
      </c>
      <c r="D311" s="2" t="n">
        <v>0.0120308535048898</v>
      </c>
      <c r="E311" s="3" t="n">
        <v>1.73160887635223</v>
      </c>
      <c r="F311" s="4" t="s">
        <v>206</v>
      </c>
    </row>
    <row r="312" customFormat="false" ht="11.25" hidden="false" customHeight="false" outlineLevel="0" collapsed="false">
      <c r="A312" s="1" t="s">
        <v>163</v>
      </c>
      <c r="C312" s="1" t="s">
        <v>198</v>
      </c>
      <c r="D312" s="2" t="n">
        <v>0.0120308535048898</v>
      </c>
      <c r="E312" s="3" t="n">
        <v>1.73160887635223</v>
      </c>
      <c r="F312" s="4" t="s">
        <v>11</v>
      </c>
    </row>
    <row r="313" customFormat="false" ht="11.25" hidden="false" customHeight="false" outlineLevel="0" collapsed="false">
      <c r="A313" s="1" t="s">
        <v>163</v>
      </c>
      <c r="C313" s="1" t="s">
        <v>198</v>
      </c>
      <c r="D313" s="2" t="n">
        <v>0.0120308535048898</v>
      </c>
      <c r="E313" s="3" t="n">
        <v>1.73160887635223</v>
      </c>
      <c r="F313" s="4" t="s">
        <v>66</v>
      </c>
    </row>
    <row r="314" customFormat="false" ht="11.25" hidden="false" customHeight="false" outlineLevel="0" collapsed="false">
      <c r="A314" s="1" t="s">
        <v>163</v>
      </c>
      <c r="C314" s="1" t="s">
        <v>198</v>
      </c>
      <c r="D314" s="2" t="n">
        <v>0.0120308535048898</v>
      </c>
      <c r="E314" s="3" t="n">
        <v>1.73160887635223</v>
      </c>
      <c r="F314" s="4" t="s">
        <v>67</v>
      </c>
    </row>
    <row r="315" customFormat="false" ht="11.25" hidden="false" customHeight="false" outlineLevel="0" collapsed="false">
      <c r="A315" s="1" t="s">
        <v>163</v>
      </c>
      <c r="C315" s="1" t="s">
        <v>198</v>
      </c>
      <c r="D315" s="2" t="n">
        <v>0.0120308535048898</v>
      </c>
      <c r="E315" s="3" t="n">
        <v>1.73160887635223</v>
      </c>
      <c r="F315" s="4" t="s">
        <v>207</v>
      </c>
    </row>
    <row r="316" customFormat="false" ht="11.25" hidden="false" customHeight="false" outlineLevel="0" collapsed="false">
      <c r="A316" s="1" t="s">
        <v>163</v>
      </c>
      <c r="C316" s="1" t="s">
        <v>198</v>
      </c>
      <c r="D316" s="2" t="n">
        <v>0.0120308535048898</v>
      </c>
      <c r="E316" s="3" t="n">
        <v>1.73160887635223</v>
      </c>
      <c r="F316" s="4" t="s">
        <v>123</v>
      </c>
    </row>
    <row r="317" customFormat="false" ht="11.25" hidden="false" customHeight="false" outlineLevel="0" collapsed="false">
      <c r="A317" s="1" t="s">
        <v>163</v>
      </c>
      <c r="C317" s="1" t="s">
        <v>198</v>
      </c>
      <c r="D317" s="2" t="n">
        <v>0.0120308535048898</v>
      </c>
      <c r="E317" s="3" t="n">
        <v>1.73160887635223</v>
      </c>
      <c r="F317" s="4" t="s">
        <v>208</v>
      </c>
    </row>
    <row r="318" customFormat="false" ht="11.25" hidden="false" customHeight="false" outlineLevel="0" collapsed="false">
      <c r="A318" s="1" t="s">
        <v>43</v>
      </c>
      <c r="B318" s="1" t="s">
        <v>209</v>
      </c>
      <c r="C318" s="1" t="s">
        <v>210</v>
      </c>
      <c r="D318" s="2" t="n">
        <v>0.0128489778460996</v>
      </c>
      <c r="E318" s="3" t="n">
        <v>1.57554511646114</v>
      </c>
      <c r="F318" s="4" t="s">
        <v>173</v>
      </c>
    </row>
    <row r="319" customFormat="false" ht="11.25" hidden="false" customHeight="false" outlineLevel="0" collapsed="false">
      <c r="A319" s="1" t="s">
        <v>43</v>
      </c>
      <c r="B319" s="1" t="s">
        <v>209</v>
      </c>
      <c r="C319" s="1" t="s">
        <v>210</v>
      </c>
      <c r="D319" s="2" t="n">
        <v>0.0128489778460996</v>
      </c>
      <c r="E319" s="3" t="n">
        <v>1.57554511646114</v>
      </c>
      <c r="F319" s="4" t="s">
        <v>211</v>
      </c>
    </row>
    <row r="320" customFormat="false" ht="11.25" hidden="false" customHeight="false" outlineLevel="0" collapsed="false">
      <c r="A320" s="1" t="s">
        <v>43</v>
      </c>
      <c r="B320" s="1" t="s">
        <v>209</v>
      </c>
      <c r="C320" s="1" t="s">
        <v>210</v>
      </c>
      <c r="D320" s="2" t="n">
        <v>0.0128489778460996</v>
      </c>
      <c r="E320" s="3" t="n">
        <v>1.57554511646114</v>
      </c>
      <c r="F320" s="4" t="s">
        <v>174</v>
      </c>
    </row>
    <row r="321" customFormat="false" ht="11.25" hidden="false" customHeight="false" outlineLevel="0" collapsed="false">
      <c r="A321" s="1" t="s">
        <v>43</v>
      </c>
      <c r="B321" s="1" t="s">
        <v>209</v>
      </c>
      <c r="C321" s="1" t="s">
        <v>210</v>
      </c>
      <c r="D321" s="2" t="n">
        <v>0.0128489778460996</v>
      </c>
      <c r="E321" s="3" t="n">
        <v>1.57554511646114</v>
      </c>
      <c r="F321" s="4" t="s">
        <v>53</v>
      </c>
    </row>
    <row r="322" customFormat="false" ht="11.25" hidden="false" customHeight="false" outlineLevel="0" collapsed="false">
      <c r="A322" s="1" t="s">
        <v>43</v>
      </c>
      <c r="B322" s="1" t="s">
        <v>209</v>
      </c>
      <c r="C322" s="1" t="s">
        <v>210</v>
      </c>
      <c r="D322" s="2" t="n">
        <v>0.0128489778460996</v>
      </c>
      <c r="E322" s="3" t="n">
        <v>1.57554511646114</v>
      </c>
      <c r="F322" s="4" t="s">
        <v>15</v>
      </c>
    </row>
    <row r="323" customFormat="false" ht="11.25" hidden="false" customHeight="false" outlineLevel="0" collapsed="false">
      <c r="A323" s="1" t="s">
        <v>43</v>
      </c>
      <c r="B323" s="1" t="s">
        <v>209</v>
      </c>
      <c r="C323" s="1" t="s">
        <v>210</v>
      </c>
      <c r="D323" s="2" t="n">
        <v>0.0128489778460996</v>
      </c>
      <c r="E323" s="3" t="n">
        <v>1.57554511646114</v>
      </c>
      <c r="F323" s="4" t="s">
        <v>188</v>
      </c>
    </row>
    <row r="324" customFormat="false" ht="11.25" hidden="false" customHeight="false" outlineLevel="0" collapsed="false">
      <c r="A324" s="1" t="s">
        <v>43</v>
      </c>
      <c r="B324" s="1" t="s">
        <v>209</v>
      </c>
      <c r="C324" s="1" t="s">
        <v>210</v>
      </c>
      <c r="D324" s="2" t="n">
        <v>0.0128489778460996</v>
      </c>
      <c r="E324" s="3" t="n">
        <v>1.57554511646114</v>
      </c>
      <c r="F324" s="4" t="s">
        <v>175</v>
      </c>
    </row>
    <row r="325" customFormat="false" ht="11.25" hidden="false" customHeight="false" outlineLevel="0" collapsed="false">
      <c r="A325" s="1" t="s">
        <v>43</v>
      </c>
      <c r="B325" s="1" t="s">
        <v>209</v>
      </c>
      <c r="C325" s="1" t="s">
        <v>210</v>
      </c>
      <c r="D325" s="2" t="n">
        <v>0.0128489778460996</v>
      </c>
      <c r="E325" s="3" t="n">
        <v>1.57554511646114</v>
      </c>
      <c r="F325" s="4" t="s">
        <v>176</v>
      </c>
    </row>
    <row r="326" customFormat="false" ht="11.25" hidden="false" customHeight="false" outlineLevel="0" collapsed="false">
      <c r="A326" s="1" t="s">
        <v>43</v>
      </c>
      <c r="B326" s="1" t="s">
        <v>209</v>
      </c>
      <c r="C326" s="1" t="s">
        <v>210</v>
      </c>
      <c r="D326" s="2" t="n">
        <v>0.0128489778460996</v>
      </c>
      <c r="E326" s="3" t="n">
        <v>1.57554511646114</v>
      </c>
      <c r="F326" s="4" t="s">
        <v>212</v>
      </c>
    </row>
    <row r="327" customFormat="false" ht="11.25" hidden="false" customHeight="false" outlineLevel="0" collapsed="false">
      <c r="A327" s="1" t="s">
        <v>43</v>
      </c>
      <c r="B327" s="1" t="s">
        <v>209</v>
      </c>
      <c r="C327" s="1" t="s">
        <v>210</v>
      </c>
      <c r="D327" s="2" t="n">
        <v>0.0128489778460996</v>
      </c>
      <c r="E327" s="3" t="n">
        <v>1.57554511646114</v>
      </c>
      <c r="F327" s="4" t="s">
        <v>177</v>
      </c>
    </row>
    <row r="328" customFormat="false" ht="11.25" hidden="false" customHeight="false" outlineLevel="0" collapsed="false">
      <c r="A328" s="1" t="s">
        <v>43</v>
      </c>
      <c r="B328" s="1" t="s">
        <v>209</v>
      </c>
      <c r="C328" s="1" t="s">
        <v>210</v>
      </c>
      <c r="D328" s="2" t="n">
        <v>0.0128489778460996</v>
      </c>
      <c r="E328" s="3" t="n">
        <v>1.57554511646114</v>
      </c>
      <c r="F328" s="4" t="s">
        <v>17</v>
      </c>
    </row>
    <row r="329" customFormat="false" ht="11.25" hidden="false" customHeight="false" outlineLevel="0" collapsed="false">
      <c r="A329" s="1" t="s">
        <v>43</v>
      </c>
      <c r="B329" s="1" t="s">
        <v>209</v>
      </c>
      <c r="C329" s="1" t="s">
        <v>210</v>
      </c>
      <c r="D329" s="2" t="n">
        <v>0.0128489778460996</v>
      </c>
      <c r="E329" s="3" t="n">
        <v>1.57554511646114</v>
      </c>
      <c r="F329" s="4" t="s">
        <v>190</v>
      </c>
    </row>
    <row r="330" customFormat="false" ht="11.25" hidden="false" customHeight="false" outlineLevel="0" collapsed="false">
      <c r="A330" s="1" t="s">
        <v>43</v>
      </c>
      <c r="B330" s="1" t="s">
        <v>209</v>
      </c>
      <c r="C330" s="1" t="s">
        <v>210</v>
      </c>
      <c r="D330" s="2" t="n">
        <v>0.0128489778460996</v>
      </c>
      <c r="E330" s="3" t="n">
        <v>1.57554511646114</v>
      </c>
      <c r="F330" s="4" t="s">
        <v>213</v>
      </c>
    </row>
    <row r="331" customFormat="false" ht="11.25" hidden="false" customHeight="false" outlineLevel="0" collapsed="false">
      <c r="A331" s="1" t="s">
        <v>43</v>
      </c>
      <c r="B331" s="1" t="s">
        <v>209</v>
      </c>
      <c r="C331" s="1" t="s">
        <v>210</v>
      </c>
      <c r="D331" s="2" t="n">
        <v>0.0128489778460996</v>
      </c>
      <c r="E331" s="3" t="n">
        <v>1.57554511646114</v>
      </c>
      <c r="F331" s="4" t="s">
        <v>178</v>
      </c>
    </row>
    <row r="332" customFormat="false" ht="11.25" hidden="false" customHeight="false" outlineLevel="0" collapsed="false">
      <c r="A332" s="1" t="s">
        <v>43</v>
      </c>
      <c r="B332" s="1" t="s">
        <v>209</v>
      </c>
      <c r="C332" s="1" t="s">
        <v>210</v>
      </c>
      <c r="D332" s="2" t="n">
        <v>0.0128489778460996</v>
      </c>
      <c r="E332" s="3" t="n">
        <v>1.57554511646114</v>
      </c>
      <c r="F332" s="4" t="s">
        <v>38</v>
      </c>
    </row>
    <row r="333" customFormat="false" ht="11.25" hidden="false" customHeight="false" outlineLevel="0" collapsed="false">
      <c r="A333" s="1" t="s">
        <v>43</v>
      </c>
      <c r="B333" s="1" t="s">
        <v>209</v>
      </c>
      <c r="C333" s="1" t="s">
        <v>210</v>
      </c>
      <c r="D333" s="2" t="n">
        <v>0.0128489778460996</v>
      </c>
      <c r="E333" s="3" t="n">
        <v>1.57554511646114</v>
      </c>
      <c r="F333" s="4" t="s">
        <v>40</v>
      </c>
    </row>
    <row r="334" customFormat="false" ht="11.25" hidden="false" customHeight="false" outlineLevel="0" collapsed="false">
      <c r="A334" s="1" t="s">
        <v>43</v>
      </c>
      <c r="B334" s="1" t="s">
        <v>209</v>
      </c>
      <c r="C334" s="1" t="s">
        <v>210</v>
      </c>
      <c r="D334" s="2" t="n">
        <v>0.0128489778460996</v>
      </c>
      <c r="E334" s="3" t="n">
        <v>1.57554511646114</v>
      </c>
      <c r="F334" s="4" t="s">
        <v>179</v>
      </c>
    </row>
    <row r="335" customFormat="false" ht="11.25" hidden="false" customHeight="false" outlineLevel="0" collapsed="false">
      <c r="A335" s="1" t="s">
        <v>43</v>
      </c>
      <c r="B335" s="1" t="s">
        <v>209</v>
      </c>
      <c r="C335" s="1" t="s">
        <v>210</v>
      </c>
      <c r="D335" s="2" t="n">
        <v>0.0128489778460996</v>
      </c>
      <c r="E335" s="3" t="n">
        <v>1.57554511646114</v>
      </c>
      <c r="F335" s="4" t="s">
        <v>214</v>
      </c>
    </row>
    <row r="336" customFormat="false" ht="11.25" hidden="false" customHeight="false" outlineLevel="0" collapsed="false">
      <c r="A336" s="1" t="s">
        <v>43</v>
      </c>
      <c r="B336" s="1" t="s">
        <v>209</v>
      </c>
      <c r="C336" s="1" t="s">
        <v>210</v>
      </c>
      <c r="D336" s="2" t="n">
        <v>0.0128489778460996</v>
      </c>
      <c r="E336" s="3" t="n">
        <v>1.57554511646114</v>
      </c>
      <c r="F336" s="4" t="s">
        <v>215</v>
      </c>
    </row>
    <row r="337" customFormat="false" ht="11.25" hidden="false" customHeight="false" outlineLevel="0" collapsed="false">
      <c r="A337" s="1" t="s">
        <v>43</v>
      </c>
      <c r="B337" s="1" t="s">
        <v>209</v>
      </c>
      <c r="C337" s="1" t="s">
        <v>210</v>
      </c>
      <c r="D337" s="2" t="n">
        <v>0.0128489778460996</v>
      </c>
      <c r="E337" s="3" t="n">
        <v>1.57554511646114</v>
      </c>
      <c r="F337" s="4" t="s">
        <v>216</v>
      </c>
    </row>
    <row r="338" customFormat="false" ht="11.25" hidden="false" customHeight="false" outlineLevel="0" collapsed="false">
      <c r="A338" s="1" t="s">
        <v>43</v>
      </c>
      <c r="B338" s="1" t="s">
        <v>209</v>
      </c>
      <c r="C338" s="1" t="s">
        <v>210</v>
      </c>
      <c r="D338" s="2" t="n">
        <v>0.0128489778460996</v>
      </c>
      <c r="E338" s="3" t="n">
        <v>1.57554511646114</v>
      </c>
      <c r="F338" s="4" t="s">
        <v>24</v>
      </c>
    </row>
    <row r="339" customFormat="false" ht="11.25" hidden="false" customHeight="false" outlineLevel="0" collapsed="false">
      <c r="A339" s="1" t="s">
        <v>43</v>
      </c>
      <c r="B339" s="1" t="s">
        <v>209</v>
      </c>
      <c r="C339" s="1" t="s">
        <v>210</v>
      </c>
      <c r="D339" s="2" t="n">
        <v>0.0128489778460996</v>
      </c>
      <c r="E339" s="3" t="n">
        <v>1.57554511646114</v>
      </c>
      <c r="F339" s="4" t="s">
        <v>180</v>
      </c>
    </row>
    <row r="340" customFormat="false" ht="11.25" hidden="false" customHeight="false" outlineLevel="0" collapsed="false">
      <c r="A340" s="1" t="s">
        <v>43</v>
      </c>
      <c r="B340" s="1" t="s">
        <v>209</v>
      </c>
      <c r="C340" s="1" t="s">
        <v>210</v>
      </c>
      <c r="D340" s="2" t="n">
        <v>0.0128489778460996</v>
      </c>
      <c r="E340" s="3" t="n">
        <v>1.57554511646114</v>
      </c>
      <c r="F340" s="4" t="s">
        <v>181</v>
      </c>
    </row>
    <row r="341" customFormat="false" ht="11.25" hidden="false" customHeight="false" outlineLevel="0" collapsed="false">
      <c r="A341" s="1" t="s">
        <v>43</v>
      </c>
      <c r="B341" s="1" t="s">
        <v>209</v>
      </c>
      <c r="C341" s="1" t="s">
        <v>210</v>
      </c>
      <c r="D341" s="2" t="n">
        <v>0.0128489778460996</v>
      </c>
      <c r="E341" s="3" t="n">
        <v>1.57554511646114</v>
      </c>
      <c r="F341" s="4" t="s">
        <v>182</v>
      </c>
    </row>
    <row r="342" customFormat="false" ht="11.25" hidden="false" customHeight="false" outlineLevel="0" collapsed="false">
      <c r="A342" s="1" t="s">
        <v>43</v>
      </c>
      <c r="B342" s="1" t="s">
        <v>209</v>
      </c>
      <c r="C342" s="1" t="s">
        <v>210</v>
      </c>
      <c r="D342" s="2" t="n">
        <v>0.0128489778460996</v>
      </c>
      <c r="E342" s="3" t="n">
        <v>1.57554511646114</v>
      </c>
      <c r="F342" s="4" t="s">
        <v>183</v>
      </c>
    </row>
    <row r="343" customFormat="false" ht="11.25" hidden="false" customHeight="false" outlineLevel="0" collapsed="false">
      <c r="A343" s="1" t="s">
        <v>43</v>
      </c>
      <c r="B343" s="1" t="s">
        <v>209</v>
      </c>
      <c r="C343" s="1" t="s">
        <v>210</v>
      </c>
      <c r="D343" s="2" t="n">
        <v>0.0128489778460996</v>
      </c>
      <c r="E343" s="3" t="n">
        <v>1.57554511646114</v>
      </c>
      <c r="F343" s="4" t="s">
        <v>184</v>
      </c>
    </row>
    <row r="344" customFormat="false" ht="11.25" hidden="false" customHeight="false" outlineLevel="0" collapsed="false">
      <c r="A344" s="1" t="s">
        <v>43</v>
      </c>
      <c r="B344" s="1" t="s">
        <v>209</v>
      </c>
      <c r="C344" s="1" t="s">
        <v>210</v>
      </c>
      <c r="D344" s="2" t="n">
        <v>0.0128489778460996</v>
      </c>
      <c r="E344" s="3" t="n">
        <v>1.57554511646114</v>
      </c>
      <c r="F344" s="4" t="s">
        <v>217</v>
      </c>
    </row>
    <row r="345" customFormat="false" ht="11.25" hidden="false" customHeight="false" outlineLevel="0" collapsed="false">
      <c r="A345" s="1" t="s">
        <v>43</v>
      </c>
      <c r="B345" s="1" t="s">
        <v>209</v>
      </c>
      <c r="C345" s="1" t="s">
        <v>210</v>
      </c>
      <c r="D345" s="2" t="n">
        <v>0.0128489778460996</v>
      </c>
      <c r="E345" s="3" t="n">
        <v>1.57554511646114</v>
      </c>
      <c r="F345" s="4" t="s">
        <v>139</v>
      </c>
    </row>
    <row r="346" customFormat="false" ht="11.25" hidden="false" customHeight="false" outlineLevel="0" collapsed="false">
      <c r="A346" s="1" t="s">
        <v>43</v>
      </c>
      <c r="B346" s="1" t="s">
        <v>209</v>
      </c>
      <c r="C346" s="1" t="s">
        <v>210</v>
      </c>
      <c r="D346" s="2" t="n">
        <v>0.0128489778460996</v>
      </c>
      <c r="E346" s="3" t="n">
        <v>1.57554511646114</v>
      </c>
      <c r="F346" s="4" t="s">
        <v>185</v>
      </c>
    </row>
    <row r="347" customFormat="false" ht="11.25" hidden="false" customHeight="false" outlineLevel="0" collapsed="false">
      <c r="A347" s="1" t="s">
        <v>43</v>
      </c>
      <c r="B347" s="1" t="s">
        <v>209</v>
      </c>
      <c r="C347" s="1" t="s">
        <v>210</v>
      </c>
      <c r="D347" s="2" t="n">
        <v>0.0128489778460996</v>
      </c>
      <c r="E347" s="3" t="n">
        <v>1.57554511646114</v>
      </c>
      <c r="F347" s="4" t="s">
        <v>218</v>
      </c>
    </row>
    <row r="348" customFormat="false" ht="11.25" hidden="false" customHeight="false" outlineLevel="0" collapsed="false">
      <c r="A348" s="1" t="s">
        <v>43</v>
      </c>
      <c r="B348" s="1" t="s">
        <v>209</v>
      </c>
      <c r="C348" s="1" t="s">
        <v>210</v>
      </c>
      <c r="D348" s="2" t="n">
        <v>0.0128489778460996</v>
      </c>
      <c r="E348" s="3" t="n">
        <v>1.57554511646114</v>
      </c>
      <c r="F348" s="4" t="s">
        <v>99</v>
      </c>
    </row>
    <row r="349" customFormat="false" ht="11.25" hidden="false" customHeight="false" outlineLevel="0" collapsed="false">
      <c r="A349" s="1" t="s">
        <v>5</v>
      </c>
      <c r="B349" s="1" t="s">
        <v>219</v>
      </c>
      <c r="C349" s="1" t="s">
        <v>220</v>
      </c>
      <c r="D349" s="2" t="n">
        <v>0.0243023626240998</v>
      </c>
      <c r="E349" s="3" t="n">
        <v>1.63352478553503</v>
      </c>
      <c r="F349" s="4" t="s">
        <v>211</v>
      </c>
    </row>
    <row r="350" customFormat="false" ht="11.25" hidden="false" customHeight="false" outlineLevel="0" collapsed="false">
      <c r="A350" s="1" t="s">
        <v>5</v>
      </c>
      <c r="B350" s="1" t="s">
        <v>219</v>
      </c>
      <c r="C350" s="1" t="s">
        <v>220</v>
      </c>
      <c r="D350" s="2" t="n">
        <v>0.0243023626240998</v>
      </c>
      <c r="E350" s="3" t="n">
        <v>1.63352478553503</v>
      </c>
      <c r="F350" s="4" t="s">
        <v>53</v>
      </c>
    </row>
    <row r="351" customFormat="false" ht="11.25" hidden="false" customHeight="false" outlineLevel="0" collapsed="false">
      <c r="A351" s="1" t="s">
        <v>5</v>
      </c>
      <c r="B351" s="1" t="s">
        <v>219</v>
      </c>
      <c r="C351" s="1" t="s">
        <v>220</v>
      </c>
      <c r="D351" s="2" t="n">
        <v>0.0243023626240998</v>
      </c>
      <c r="E351" s="3" t="n">
        <v>1.63352478553503</v>
      </c>
      <c r="F351" s="4" t="s">
        <v>55</v>
      </c>
    </row>
    <row r="352" customFormat="false" ht="11.25" hidden="false" customHeight="false" outlineLevel="0" collapsed="false">
      <c r="A352" s="1" t="s">
        <v>5</v>
      </c>
      <c r="B352" s="1" t="s">
        <v>219</v>
      </c>
      <c r="C352" s="1" t="s">
        <v>220</v>
      </c>
      <c r="D352" s="2" t="n">
        <v>0.0243023626240998</v>
      </c>
      <c r="E352" s="3" t="n">
        <v>1.63352478553503</v>
      </c>
      <c r="F352" s="4" t="s">
        <v>188</v>
      </c>
    </row>
    <row r="353" customFormat="false" ht="11.25" hidden="false" customHeight="false" outlineLevel="0" collapsed="false">
      <c r="A353" s="1" t="s">
        <v>5</v>
      </c>
      <c r="B353" s="1" t="s">
        <v>219</v>
      </c>
      <c r="C353" s="1" t="s">
        <v>220</v>
      </c>
      <c r="D353" s="2" t="n">
        <v>0.0243023626240998</v>
      </c>
      <c r="E353" s="3" t="n">
        <v>1.63352478553503</v>
      </c>
      <c r="F353" s="4" t="s">
        <v>17</v>
      </c>
    </row>
    <row r="354" customFormat="false" ht="11.25" hidden="false" customHeight="false" outlineLevel="0" collapsed="false">
      <c r="A354" s="1" t="s">
        <v>5</v>
      </c>
      <c r="B354" s="1" t="s">
        <v>219</v>
      </c>
      <c r="C354" s="1" t="s">
        <v>220</v>
      </c>
      <c r="D354" s="2" t="n">
        <v>0.0243023626240998</v>
      </c>
      <c r="E354" s="3" t="n">
        <v>1.63352478553503</v>
      </c>
      <c r="F354" s="4" t="s">
        <v>190</v>
      </c>
    </row>
    <row r="355" customFormat="false" ht="11.25" hidden="false" customHeight="false" outlineLevel="0" collapsed="false">
      <c r="A355" s="1" t="s">
        <v>5</v>
      </c>
      <c r="B355" s="1" t="s">
        <v>219</v>
      </c>
      <c r="C355" s="1" t="s">
        <v>220</v>
      </c>
      <c r="D355" s="2" t="n">
        <v>0.0243023626240998</v>
      </c>
      <c r="E355" s="3" t="n">
        <v>1.63352478553503</v>
      </c>
      <c r="F355" s="4" t="s">
        <v>178</v>
      </c>
    </row>
    <row r="356" customFormat="false" ht="11.25" hidden="false" customHeight="false" outlineLevel="0" collapsed="false">
      <c r="A356" s="1" t="s">
        <v>5</v>
      </c>
      <c r="B356" s="1" t="s">
        <v>219</v>
      </c>
      <c r="C356" s="1" t="s">
        <v>220</v>
      </c>
      <c r="D356" s="2" t="n">
        <v>0.0243023626240998</v>
      </c>
      <c r="E356" s="3" t="n">
        <v>1.63352478553503</v>
      </c>
      <c r="F356" s="4" t="s">
        <v>38</v>
      </c>
    </row>
    <row r="357" customFormat="false" ht="11.25" hidden="false" customHeight="false" outlineLevel="0" collapsed="false">
      <c r="A357" s="1" t="s">
        <v>5</v>
      </c>
      <c r="B357" s="1" t="s">
        <v>219</v>
      </c>
      <c r="C357" s="1" t="s">
        <v>220</v>
      </c>
      <c r="D357" s="2" t="n">
        <v>0.0243023626240998</v>
      </c>
      <c r="E357" s="3" t="n">
        <v>1.63352478553503</v>
      </c>
      <c r="F357" s="4" t="s">
        <v>40</v>
      </c>
    </row>
    <row r="358" customFormat="false" ht="11.25" hidden="false" customHeight="false" outlineLevel="0" collapsed="false">
      <c r="A358" s="1" t="s">
        <v>5</v>
      </c>
      <c r="B358" s="1" t="s">
        <v>219</v>
      </c>
      <c r="C358" s="1" t="s">
        <v>220</v>
      </c>
      <c r="D358" s="2" t="n">
        <v>0.0243023626240998</v>
      </c>
      <c r="E358" s="3" t="n">
        <v>1.63352478553503</v>
      </c>
      <c r="F358" s="4" t="s">
        <v>221</v>
      </c>
    </row>
    <row r="359" customFormat="false" ht="11.25" hidden="false" customHeight="false" outlineLevel="0" collapsed="false">
      <c r="A359" s="1" t="s">
        <v>5</v>
      </c>
      <c r="B359" s="1" t="s">
        <v>219</v>
      </c>
      <c r="C359" s="1" t="s">
        <v>220</v>
      </c>
      <c r="D359" s="2" t="n">
        <v>0.0243023626240998</v>
      </c>
      <c r="E359" s="3" t="n">
        <v>1.63352478553503</v>
      </c>
      <c r="F359" s="4" t="s">
        <v>216</v>
      </c>
    </row>
    <row r="360" customFormat="false" ht="11.25" hidden="false" customHeight="false" outlineLevel="0" collapsed="false">
      <c r="A360" s="1" t="s">
        <v>5</v>
      </c>
      <c r="B360" s="1" t="s">
        <v>219</v>
      </c>
      <c r="C360" s="1" t="s">
        <v>220</v>
      </c>
      <c r="D360" s="2" t="n">
        <v>0.0243023626240998</v>
      </c>
      <c r="E360" s="3" t="n">
        <v>1.63352478553503</v>
      </c>
      <c r="F360" s="4" t="s">
        <v>24</v>
      </c>
    </row>
    <row r="361" customFormat="false" ht="11.25" hidden="false" customHeight="false" outlineLevel="0" collapsed="false">
      <c r="A361" s="1" t="s">
        <v>5</v>
      </c>
      <c r="B361" s="1" t="s">
        <v>219</v>
      </c>
      <c r="C361" s="1" t="s">
        <v>220</v>
      </c>
      <c r="D361" s="2" t="n">
        <v>0.0243023626240998</v>
      </c>
      <c r="E361" s="3" t="n">
        <v>1.63352478553503</v>
      </c>
      <c r="F361" s="4" t="s">
        <v>11</v>
      </c>
    </row>
    <row r="362" customFormat="false" ht="11.25" hidden="false" customHeight="false" outlineLevel="0" collapsed="false">
      <c r="A362" s="1" t="s">
        <v>5</v>
      </c>
      <c r="B362" s="1" t="s">
        <v>219</v>
      </c>
      <c r="C362" s="1" t="s">
        <v>220</v>
      </c>
      <c r="D362" s="2" t="n">
        <v>0.0243023626240998</v>
      </c>
      <c r="E362" s="3" t="n">
        <v>1.63352478553503</v>
      </c>
      <c r="F362" s="4" t="s">
        <v>129</v>
      </c>
    </row>
    <row r="363" customFormat="false" ht="11.25" hidden="false" customHeight="false" outlineLevel="0" collapsed="false">
      <c r="A363" s="1" t="s">
        <v>5</v>
      </c>
      <c r="B363" s="1" t="s">
        <v>219</v>
      </c>
      <c r="C363" s="1" t="s">
        <v>220</v>
      </c>
      <c r="D363" s="2" t="n">
        <v>0.0243023626240998</v>
      </c>
      <c r="E363" s="3" t="n">
        <v>1.63352478553503</v>
      </c>
      <c r="F363" s="4" t="s">
        <v>27</v>
      </c>
    </row>
    <row r="364" customFormat="false" ht="11.25" hidden="false" customHeight="false" outlineLevel="0" collapsed="false">
      <c r="A364" s="1" t="s">
        <v>5</v>
      </c>
      <c r="B364" s="1" t="s">
        <v>219</v>
      </c>
      <c r="C364" s="1" t="s">
        <v>220</v>
      </c>
      <c r="D364" s="2" t="n">
        <v>0.0243023626240998</v>
      </c>
      <c r="E364" s="3" t="n">
        <v>1.63352478553503</v>
      </c>
      <c r="F364" s="4" t="s">
        <v>74</v>
      </c>
    </row>
    <row r="365" customFormat="false" ht="11.25" hidden="false" customHeight="false" outlineLevel="0" collapsed="false">
      <c r="A365" s="1" t="s">
        <v>5</v>
      </c>
      <c r="B365" s="1" t="s">
        <v>219</v>
      </c>
      <c r="C365" s="1" t="s">
        <v>220</v>
      </c>
      <c r="D365" s="2" t="n">
        <v>0.0243023626240998</v>
      </c>
      <c r="E365" s="3" t="n">
        <v>1.63352478553503</v>
      </c>
      <c r="F365" s="4" t="s">
        <v>68</v>
      </c>
    </row>
    <row r="366" customFormat="false" ht="11.25" hidden="false" customHeight="false" outlineLevel="0" collapsed="false">
      <c r="A366" s="1" t="s">
        <v>5</v>
      </c>
      <c r="B366" s="1" t="s">
        <v>219</v>
      </c>
      <c r="C366" s="1" t="s">
        <v>220</v>
      </c>
      <c r="D366" s="2" t="n">
        <v>0.0243023626240998</v>
      </c>
      <c r="E366" s="3" t="n">
        <v>1.63352478553503</v>
      </c>
      <c r="F366" s="4" t="s">
        <v>222</v>
      </c>
    </row>
    <row r="367" customFormat="false" ht="11.25" hidden="false" customHeight="false" outlineLevel="0" collapsed="false">
      <c r="A367" s="1" t="s">
        <v>5</v>
      </c>
      <c r="B367" s="1" t="s">
        <v>219</v>
      </c>
      <c r="C367" s="1" t="s">
        <v>220</v>
      </c>
      <c r="D367" s="2" t="n">
        <v>0.0243023626240998</v>
      </c>
      <c r="E367" s="3" t="n">
        <v>1.63352478553503</v>
      </c>
      <c r="F367" s="4" t="s">
        <v>184</v>
      </c>
    </row>
    <row r="368" customFormat="false" ht="11.25" hidden="false" customHeight="false" outlineLevel="0" collapsed="false">
      <c r="A368" s="1" t="s">
        <v>5</v>
      </c>
      <c r="B368" s="1" t="s">
        <v>219</v>
      </c>
      <c r="C368" s="1" t="s">
        <v>220</v>
      </c>
      <c r="D368" s="2" t="n">
        <v>0.0243023626240998</v>
      </c>
      <c r="E368" s="3" t="n">
        <v>1.63352478553503</v>
      </c>
      <c r="F368" s="4" t="s">
        <v>217</v>
      </c>
    </row>
    <row r="369" customFormat="false" ht="11.25" hidden="false" customHeight="false" outlineLevel="0" collapsed="false">
      <c r="A369" s="1" t="s">
        <v>5</v>
      </c>
      <c r="B369" s="1" t="s">
        <v>219</v>
      </c>
      <c r="C369" s="1" t="s">
        <v>220</v>
      </c>
      <c r="D369" s="2" t="n">
        <v>0.0243023626240998</v>
      </c>
      <c r="E369" s="3" t="n">
        <v>1.63352478553503</v>
      </c>
      <c r="F369" s="4" t="s">
        <v>139</v>
      </c>
    </row>
    <row r="370" customFormat="false" ht="11.25" hidden="false" customHeight="false" outlineLevel="0" collapsed="false">
      <c r="A370" s="1" t="s">
        <v>5</v>
      </c>
      <c r="B370" s="1" t="s">
        <v>219</v>
      </c>
      <c r="C370" s="1" t="s">
        <v>220</v>
      </c>
      <c r="D370" s="2" t="n">
        <v>0.0243023626240998</v>
      </c>
      <c r="E370" s="3" t="n">
        <v>1.63352478553503</v>
      </c>
      <c r="F370" s="4" t="s">
        <v>185</v>
      </c>
    </row>
    <row r="371" customFormat="false" ht="11.25" hidden="false" customHeight="false" outlineLevel="0" collapsed="false">
      <c r="A371" s="1" t="s">
        <v>5</v>
      </c>
      <c r="B371" s="1" t="s">
        <v>219</v>
      </c>
      <c r="C371" s="1" t="s">
        <v>220</v>
      </c>
      <c r="D371" s="2" t="n">
        <v>0.0243023626240998</v>
      </c>
      <c r="E371" s="3" t="n">
        <v>1.63352478553503</v>
      </c>
      <c r="F371" s="4" t="s">
        <v>99</v>
      </c>
    </row>
    <row r="372" customFormat="false" ht="11.25" hidden="false" customHeight="false" outlineLevel="0" collapsed="false">
      <c r="A372" s="1" t="s">
        <v>5</v>
      </c>
      <c r="B372" s="1" t="s">
        <v>223</v>
      </c>
      <c r="C372" s="1" t="s">
        <v>224</v>
      </c>
      <c r="D372" s="2" t="n">
        <v>0.000958339976787838</v>
      </c>
      <c r="E372" s="3" t="n">
        <v>4.4257360959651</v>
      </c>
      <c r="F372" s="4" t="s">
        <v>33</v>
      </c>
    </row>
    <row r="373" customFormat="false" ht="11.25" hidden="false" customHeight="false" outlineLevel="0" collapsed="false">
      <c r="A373" s="1" t="s">
        <v>5</v>
      </c>
      <c r="B373" s="1" t="s">
        <v>223</v>
      </c>
      <c r="C373" s="1" t="s">
        <v>224</v>
      </c>
      <c r="D373" s="2" t="n">
        <v>0.000958339976787838</v>
      </c>
      <c r="E373" s="3" t="n">
        <v>4.4257360959651</v>
      </c>
      <c r="F373" s="4" t="s">
        <v>225</v>
      </c>
    </row>
    <row r="374" customFormat="false" ht="11.25" hidden="false" customHeight="false" outlineLevel="0" collapsed="false">
      <c r="A374" s="1" t="s">
        <v>5</v>
      </c>
      <c r="B374" s="1" t="s">
        <v>223</v>
      </c>
      <c r="C374" s="1" t="s">
        <v>224</v>
      </c>
      <c r="D374" s="2" t="n">
        <v>0.000958339976787838</v>
      </c>
      <c r="E374" s="3" t="n">
        <v>4.4257360959651</v>
      </c>
      <c r="F374" s="4" t="s">
        <v>18</v>
      </c>
    </row>
    <row r="375" customFormat="false" ht="11.25" hidden="false" customHeight="false" outlineLevel="0" collapsed="false">
      <c r="A375" s="1" t="s">
        <v>5</v>
      </c>
      <c r="B375" s="1" t="s">
        <v>223</v>
      </c>
      <c r="C375" s="1" t="s">
        <v>224</v>
      </c>
      <c r="D375" s="2" t="n">
        <v>0.000958339976787838</v>
      </c>
      <c r="E375" s="3" t="n">
        <v>4.4257360959651</v>
      </c>
      <c r="F375" s="4" t="s">
        <v>19</v>
      </c>
    </row>
    <row r="376" customFormat="false" ht="11.25" hidden="false" customHeight="false" outlineLevel="0" collapsed="false">
      <c r="A376" s="1" t="s">
        <v>5</v>
      </c>
      <c r="B376" s="1" t="s">
        <v>223</v>
      </c>
      <c r="C376" s="1" t="s">
        <v>224</v>
      </c>
      <c r="D376" s="2" t="n">
        <v>0.000958339976787838</v>
      </c>
      <c r="E376" s="3" t="n">
        <v>4.4257360959651</v>
      </c>
      <c r="F376" s="4" t="s">
        <v>9</v>
      </c>
    </row>
    <row r="377" customFormat="false" ht="11.25" hidden="false" customHeight="false" outlineLevel="0" collapsed="false">
      <c r="A377" s="1" t="s">
        <v>5</v>
      </c>
      <c r="B377" s="1" t="s">
        <v>223</v>
      </c>
      <c r="C377" s="1" t="s">
        <v>224</v>
      </c>
      <c r="D377" s="2" t="n">
        <v>0.000958339976787838</v>
      </c>
      <c r="E377" s="3" t="n">
        <v>4.4257360959651</v>
      </c>
      <c r="F377" s="4" t="s">
        <v>41</v>
      </c>
    </row>
    <row r="378" customFormat="false" ht="11.25" hidden="false" customHeight="false" outlineLevel="0" collapsed="false">
      <c r="A378" s="1" t="s">
        <v>5</v>
      </c>
      <c r="B378" s="1" t="s">
        <v>223</v>
      </c>
      <c r="C378" s="1" t="s">
        <v>224</v>
      </c>
      <c r="D378" s="2" t="n">
        <v>0.000958339976787838</v>
      </c>
      <c r="E378" s="3" t="n">
        <v>4.4257360959651</v>
      </c>
      <c r="F378" s="4" t="s">
        <v>226</v>
      </c>
    </row>
    <row r="379" customFormat="false" ht="11.25" hidden="false" customHeight="false" outlineLevel="0" collapsed="false">
      <c r="A379" s="1" t="s">
        <v>5</v>
      </c>
      <c r="B379" s="1" t="s">
        <v>223</v>
      </c>
      <c r="C379" s="1" t="s">
        <v>224</v>
      </c>
      <c r="D379" s="2" t="n">
        <v>0.000958339976787838</v>
      </c>
      <c r="E379" s="3" t="n">
        <v>4.4257360959651</v>
      </c>
      <c r="F379" s="4" t="s">
        <v>227</v>
      </c>
    </row>
    <row r="380" customFormat="false" ht="11.25" hidden="false" customHeight="false" outlineLevel="0" collapsed="false">
      <c r="A380" s="1" t="s">
        <v>5</v>
      </c>
      <c r="B380" s="1" t="s">
        <v>223</v>
      </c>
      <c r="C380" s="1" t="s">
        <v>224</v>
      </c>
      <c r="D380" s="2" t="n">
        <v>0.000958339976787838</v>
      </c>
      <c r="E380" s="3" t="n">
        <v>4.4257360959651</v>
      </c>
      <c r="F380" s="4" t="s">
        <v>28</v>
      </c>
    </row>
    <row r="381" customFormat="false" ht="11.25" hidden="false" customHeight="false" outlineLevel="0" collapsed="false">
      <c r="A381" s="1" t="s">
        <v>43</v>
      </c>
      <c r="B381" s="1" t="s">
        <v>228</v>
      </c>
      <c r="C381" s="1" t="s">
        <v>229</v>
      </c>
      <c r="D381" s="2" t="n">
        <v>0.0105647162753849</v>
      </c>
      <c r="E381" s="3" t="n">
        <v>8.61798871556588</v>
      </c>
      <c r="F381" s="4" t="s">
        <v>230</v>
      </c>
    </row>
    <row r="382" customFormat="false" ht="11.25" hidden="false" customHeight="false" outlineLevel="0" collapsed="false">
      <c r="A382" s="1" t="s">
        <v>43</v>
      </c>
      <c r="B382" s="1" t="s">
        <v>228</v>
      </c>
      <c r="C382" s="1" t="s">
        <v>229</v>
      </c>
      <c r="D382" s="2" t="n">
        <v>0.0105647162753849</v>
      </c>
      <c r="E382" s="3" t="n">
        <v>8.61798871556588</v>
      </c>
      <c r="F382" s="4" t="s">
        <v>20</v>
      </c>
    </row>
    <row r="383" customFormat="false" ht="11.25" hidden="false" customHeight="false" outlineLevel="0" collapsed="false">
      <c r="A383" s="1" t="s">
        <v>43</v>
      </c>
      <c r="B383" s="1" t="s">
        <v>228</v>
      </c>
      <c r="C383" s="1" t="s">
        <v>229</v>
      </c>
      <c r="D383" s="2" t="n">
        <v>0.0105647162753849</v>
      </c>
      <c r="E383" s="3" t="n">
        <v>8.61798871556588</v>
      </c>
      <c r="F383" s="4" t="s">
        <v>231</v>
      </c>
    </row>
    <row r="384" customFormat="false" ht="11.25" hidden="false" customHeight="false" outlineLevel="0" collapsed="false">
      <c r="A384" s="1" t="s">
        <v>43</v>
      </c>
      <c r="B384" s="1" t="s">
        <v>228</v>
      </c>
      <c r="C384" s="1" t="s">
        <v>229</v>
      </c>
      <c r="D384" s="2" t="n">
        <v>0.0105647162753849</v>
      </c>
      <c r="E384" s="3" t="n">
        <v>8.61798871556588</v>
      </c>
      <c r="F384" s="4" t="s">
        <v>11</v>
      </c>
    </row>
    <row r="385" customFormat="false" ht="11.25" hidden="false" customHeight="false" outlineLevel="0" collapsed="false">
      <c r="A385" s="1" t="s">
        <v>5</v>
      </c>
      <c r="B385" s="1" t="s">
        <v>232</v>
      </c>
      <c r="C385" s="1" t="s">
        <v>233</v>
      </c>
      <c r="D385" s="2" t="n">
        <v>0.0466295402948454</v>
      </c>
      <c r="E385" s="3" t="n">
        <v>2.25583635959386</v>
      </c>
      <c r="F385" s="4" t="s">
        <v>36</v>
      </c>
    </row>
    <row r="386" customFormat="false" ht="11.25" hidden="false" customHeight="false" outlineLevel="0" collapsed="false">
      <c r="A386" s="1" t="s">
        <v>5</v>
      </c>
      <c r="B386" s="1" t="s">
        <v>232</v>
      </c>
      <c r="C386" s="1" t="s">
        <v>233</v>
      </c>
      <c r="D386" s="2" t="n">
        <v>0.0466295402948454</v>
      </c>
      <c r="E386" s="3" t="n">
        <v>2.25583635959386</v>
      </c>
      <c r="F386" s="4" t="s">
        <v>234</v>
      </c>
    </row>
    <row r="387" customFormat="false" ht="11.25" hidden="false" customHeight="false" outlineLevel="0" collapsed="false">
      <c r="A387" s="1" t="s">
        <v>5</v>
      </c>
      <c r="B387" s="1" t="s">
        <v>232</v>
      </c>
      <c r="C387" s="1" t="s">
        <v>233</v>
      </c>
      <c r="D387" s="2" t="n">
        <v>0.0466295402948454</v>
      </c>
      <c r="E387" s="3" t="n">
        <v>2.25583635959386</v>
      </c>
      <c r="F387" s="4" t="s">
        <v>196</v>
      </c>
    </row>
    <row r="388" customFormat="false" ht="11.25" hidden="false" customHeight="false" outlineLevel="0" collapsed="false">
      <c r="A388" s="1" t="s">
        <v>5</v>
      </c>
      <c r="B388" s="1" t="s">
        <v>232</v>
      </c>
      <c r="C388" s="1" t="s">
        <v>233</v>
      </c>
      <c r="D388" s="2" t="n">
        <v>0.0466295402948454</v>
      </c>
      <c r="E388" s="3" t="n">
        <v>2.25583635959386</v>
      </c>
      <c r="F388" s="4" t="s">
        <v>225</v>
      </c>
    </row>
    <row r="389" customFormat="false" ht="11.25" hidden="false" customHeight="false" outlineLevel="0" collapsed="false">
      <c r="A389" s="1" t="s">
        <v>5</v>
      </c>
      <c r="B389" s="1" t="s">
        <v>232</v>
      </c>
      <c r="C389" s="1" t="s">
        <v>233</v>
      </c>
      <c r="D389" s="2" t="n">
        <v>0.0466295402948454</v>
      </c>
      <c r="E389" s="3" t="n">
        <v>2.25583635959386</v>
      </c>
      <c r="F389" s="4" t="s">
        <v>22</v>
      </c>
    </row>
    <row r="390" customFormat="false" ht="11.25" hidden="false" customHeight="false" outlineLevel="0" collapsed="false">
      <c r="A390" s="1" t="s">
        <v>5</v>
      </c>
      <c r="B390" s="1" t="s">
        <v>232</v>
      </c>
      <c r="C390" s="1" t="s">
        <v>233</v>
      </c>
      <c r="D390" s="2" t="n">
        <v>0.0466295402948454</v>
      </c>
      <c r="E390" s="3" t="n">
        <v>2.25583635959386</v>
      </c>
      <c r="F390" s="4" t="s">
        <v>216</v>
      </c>
    </row>
    <row r="391" customFormat="false" ht="11.25" hidden="false" customHeight="false" outlineLevel="0" collapsed="false">
      <c r="A391" s="1" t="s">
        <v>5</v>
      </c>
      <c r="B391" s="1" t="s">
        <v>232</v>
      </c>
      <c r="C391" s="1" t="s">
        <v>233</v>
      </c>
      <c r="D391" s="2" t="n">
        <v>0.0466295402948454</v>
      </c>
      <c r="E391" s="3" t="n">
        <v>2.25583635959386</v>
      </c>
      <c r="F391" s="4" t="s">
        <v>28</v>
      </c>
    </row>
    <row r="392" customFormat="false" ht="11.25" hidden="false" customHeight="false" outlineLevel="0" collapsed="false">
      <c r="A392" s="1" t="s">
        <v>5</v>
      </c>
      <c r="B392" s="1" t="s">
        <v>232</v>
      </c>
      <c r="C392" s="1" t="s">
        <v>233</v>
      </c>
      <c r="D392" s="2" t="n">
        <v>0.0466295402948454</v>
      </c>
      <c r="E392" s="3" t="n">
        <v>2.25583635959386</v>
      </c>
      <c r="F392" s="4" t="s">
        <v>69</v>
      </c>
    </row>
    <row r="393" customFormat="false" ht="11.25" hidden="false" customHeight="false" outlineLevel="0" collapsed="false">
      <c r="A393" s="1" t="s">
        <v>5</v>
      </c>
      <c r="B393" s="1" t="s">
        <v>232</v>
      </c>
      <c r="C393" s="1" t="s">
        <v>233</v>
      </c>
      <c r="D393" s="2" t="n">
        <v>0.0466295402948454</v>
      </c>
      <c r="E393" s="3" t="n">
        <v>2.25583635959386</v>
      </c>
      <c r="F393" s="4" t="s">
        <v>235</v>
      </c>
    </row>
    <row r="394" customFormat="false" ht="11.25" hidden="false" customHeight="false" outlineLevel="0" collapsed="false">
      <c r="A394" s="1" t="s">
        <v>5</v>
      </c>
      <c r="B394" s="1" t="s">
        <v>236</v>
      </c>
      <c r="C394" s="1" t="s">
        <v>237</v>
      </c>
      <c r="D394" s="2" t="n">
        <v>0.00541260867116847</v>
      </c>
      <c r="E394" s="3" t="n">
        <v>3.75517002081887</v>
      </c>
      <c r="F394" s="4" t="s">
        <v>33</v>
      </c>
    </row>
    <row r="395" customFormat="false" ht="11.25" hidden="false" customHeight="false" outlineLevel="0" collapsed="false">
      <c r="A395" s="1" t="s">
        <v>5</v>
      </c>
      <c r="B395" s="1" t="s">
        <v>236</v>
      </c>
      <c r="C395" s="1" t="s">
        <v>237</v>
      </c>
      <c r="D395" s="2" t="n">
        <v>0.00541260867116847</v>
      </c>
      <c r="E395" s="3" t="n">
        <v>3.75517002081887</v>
      </c>
      <c r="F395" s="4" t="s">
        <v>53</v>
      </c>
    </row>
    <row r="396" customFormat="false" ht="11.25" hidden="false" customHeight="false" outlineLevel="0" collapsed="false">
      <c r="A396" s="1" t="s">
        <v>5</v>
      </c>
      <c r="B396" s="1" t="s">
        <v>236</v>
      </c>
      <c r="C396" s="1" t="s">
        <v>237</v>
      </c>
      <c r="D396" s="2" t="n">
        <v>0.00541260867116847</v>
      </c>
      <c r="E396" s="3" t="n">
        <v>3.75517002081887</v>
      </c>
      <c r="F396" s="4" t="s">
        <v>41</v>
      </c>
    </row>
    <row r="397" customFormat="false" ht="11.25" hidden="false" customHeight="false" outlineLevel="0" collapsed="false">
      <c r="A397" s="1" t="s">
        <v>5</v>
      </c>
      <c r="B397" s="1" t="s">
        <v>236</v>
      </c>
      <c r="C397" s="1" t="s">
        <v>237</v>
      </c>
      <c r="D397" s="2" t="n">
        <v>0.00541260867116847</v>
      </c>
      <c r="E397" s="3" t="n">
        <v>3.75517002081887</v>
      </c>
      <c r="F397" s="4" t="s">
        <v>11</v>
      </c>
    </row>
    <row r="398" customFormat="false" ht="11.25" hidden="false" customHeight="false" outlineLevel="0" collapsed="false">
      <c r="A398" s="1" t="s">
        <v>5</v>
      </c>
      <c r="B398" s="1" t="s">
        <v>236</v>
      </c>
      <c r="C398" s="1" t="s">
        <v>237</v>
      </c>
      <c r="D398" s="2" t="n">
        <v>0.00541260867116847</v>
      </c>
      <c r="E398" s="3" t="n">
        <v>3.75517002081887</v>
      </c>
      <c r="F398" s="4" t="s">
        <v>66</v>
      </c>
    </row>
    <row r="399" customFormat="false" ht="11.25" hidden="false" customHeight="false" outlineLevel="0" collapsed="false">
      <c r="A399" s="1" t="s">
        <v>5</v>
      </c>
      <c r="B399" s="1" t="s">
        <v>236</v>
      </c>
      <c r="C399" s="1" t="s">
        <v>237</v>
      </c>
      <c r="D399" s="2" t="n">
        <v>0.00541260867116847</v>
      </c>
      <c r="E399" s="3" t="n">
        <v>3.75517002081887</v>
      </c>
      <c r="F399" s="4" t="s">
        <v>28</v>
      </c>
    </row>
    <row r="400" customFormat="false" ht="11.25" hidden="false" customHeight="false" outlineLevel="0" collapsed="false">
      <c r="A400" s="1" t="s">
        <v>5</v>
      </c>
      <c r="B400" s="1" t="s">
        <v>236</v>
      </c>
      <c r="C400" s="1" t="s">
        <v>237</v>
      </c>
      <c r="D400" s="2" t="n">
        <v>0.00541260867116847</v>
      </c>
      <c r="E400" s="3" t="n">
        <v>3.75517002081887</v>
      </c>
      <c r="F400" s="4" t="s">
        <v>123</v>
      </c>
    </row>
    <row r="401" customFormat="false" ht="11.25" hidden="false" customHeight="false" outlineLevel="0" collapsed="false">
      <c r="A401" s="1" t="s">
        <v>5</v>
      </c>
      <c r="B401" s="1" t="s">
        <v>236</v>
      </c>
      <c r="C401" s="1" t="s">
        <v>237</v>
      </c>
      <c r="D401" s="2" t="n">
        <v>0.00541260867116847</v>
      </c>
      <c r="E401" s="3" t="n">
        <v>3.75517002081887</v>
      </c>
      <c r="F401" s="4" t="s">
        <v>47</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3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41796875" defaultRowHeight="11.25" zeroHeight="false" outlineLevelRow="0" outlineLevelCol="0"/>
  <cols>
    <col collapsed="false" customWidth="true" hidden="false" outlineLevel="0" max="1" min="1" style="9" width="8.41"/>
    <col collapsed="false" customWidth="true" hidden="false" outlineLevel="0" max="2" min="2" style="10" width="8.41"/>
    <col collapsed="false" customWidth="true" hidden="false" outlineLevel="0" max="3" min="3" style="11" width="15.56"/>
    <col collapsed="false" customWidth="true" hidden="false" outlineLevel="0" max="4" min="4" style="12" width="35.13"/>
    <col collapsed="false" customWidth="true" hidden="false" outlineLevel="0" max="5" min="5" style="11" width="10.85"/>
    <col collapsed="false" customWidth="true" hidden="false" outlineLevel="0" max="6" min="6" style="13" width="8.7"/>
    <col collapsed="false" customWidth="true" hidden="false" outlineLevel="0" max="7" min="7" style="14" width="7.56"/>
    <col collapsed="false" customWidth="true" hidden="false" outlineLevel="0" max="8" min="8" style="9" width="8.7"/>
    <col collapsed="false" customWidth="true" hidden="false" outlineLevel="0" max="9" min="9" style="15" width="9.7"/>
    <col collapsed="false" customWidth="false" hidden="false" outlineLevel="0" max="257" min="10" style="11" width="11.42"/>
  </cols>
  <sheetData>
    <row r="1" s="12" customFormat="true" ht="45" hidden="false" customHeight="false" outlineLevel="0" collapsed="false">
      <c r="A1" s="16" t="s">
        <v>238</v>
      </c>
      <c r="B1" s="17" t="s">
        <v>239</v>
      </c>
      <c r="C1" s="12" t="s">
        <v>0</v>
      </c>
      <c r="D1" s="12" t="s">
        <v>1</v>
      </c>
      <c r="E1" s="12" t="s">
        <v>1</v>
      </c>
      <c r="F1" s="17" t="s">
        <v>3</v>
      </c>
      <c r="G1" s="18" t="s">
        <v>2</v>
      </c>
      <c r="H1" s="16" t="s">
        <v>240</v>
      </c>
      <c r="I1" s="19" t="s">
        <v>241</v>
      </c>
      <c r="J1" s="12" t="s">
        <v>242</v>
      </c>
      <c r="K1" s="12" t="s">
        <v>243</v>
      </c>
      <c r="L1" s="12" t="s">
        <v>244</v>
      </c>
      <c r="M1" s="12" t="s">
        <v>245</v>
      </c>
      <c r="N1" s="12" t="s">
        <v>246</v>
      </c>
      <c r="O1" s="12" t="s">
        <v>247</v>
      </c>
    </row>
    <row r="2" customFormat="false" ht="11.25" hidden="false" customHeight="false" outlineLevel="0" collapsed="false">
      <c r="A2" s="9" t="n">
        <v>1</v>
      </c>
      <c r="B2" s="10" t="n">
        <v>9.42103021954661</v>
      </c>
      <c r="C2" s="11" t="s">
        <v>248</v>
      </c>
      <c r="D2" s="12" t="s">
        <v>249</v>
      </c>
      <c r="E2" s="11" t="s">
        <v>250</v>
      </c>
      <c r="F2" s="13" t="n">
        <v>21.5884789156626</v>
      </c>
      <c r="G2" s="14" t="n">
        <v>2.60277560234979E-015</v>
      </c>
      <c r="H2" s="9" t="n">
        <v>15</v>
      </c>
      <c r="I2" s="15" t="n">
        <f aca="false">H2/K2</f>
        <v>0.375</v>
      </c>
      <c r="J2" s="11" t="n">
        <v>332</v>
      </c>
      <c r="K2" s="11" t="n">
        <v>40</v>
      </c>
      <c r="L2" s="11" t="n">
        <v>19113</v>
      </c>
      <c r="M2" s="20" t="n">
        <v>3.17146309214422E-012</v>
      </c>
      <c r="N2" s="20" t="n">
        <v>3.17146309214422E-012</v>
      </c>
      <c r="O2" s="20" t="n">
        <v>4.14113188185183E-012</v>
      </c>
    </row>
    <row r="3" customFormat="false" ht="11.25" hidden="false" customHeight="false" outlineLevel="0" collapsed="false">
      <c r="A3" s="9" t="n">
        <v>1</v>
      </c>
      <c r="B3" s="10" t="n">
        <v>9.42103021954661</v>
      </c>
      <c r="C3" s="11" t="s">
        <v>81</v>
      </c>
      <c r="D3" s="12" t="s">
        <v>251</v>
      </c>
      <c r="E3" s="11" t="s">
        <v>252</v>
      </c>
      <c r="F3" s="13" t="n">
        <v>17.9555084745762</v>
      </c>
      <c r="G3" s="14" t="n">
        <v>1.31970515822074E-014</v>
      </c>
      <c r="H3" s="9" t="n">
        <v>15</v>
      </c>
      <c r="I3" s="15" t="n">
        <f aca="false">H3/K3</f>
        <v>0.416666666666667</v>
      </c>
      <c r="J3" s="11" t="n">
        <v>118</v>
      </c>
      <c r="K3" s="11" t="n">
        <v>36</v>
      </c>
      <c r="L3" s="11" t="n">
        <v>5085</v>
      </c>
      <c r="M3" s="20" t="n">
        <v>1.63824509513688E-012</v>
      </c>
      <c r="N3" s="20" t="n">
        <v>1.63824509513688E-012</v>
      </c>
      <c r="O3" s="20" t="n">
        <v>1.52544643583496E-011</v>
      </c>
    </row>
    <row r="4" customFormat="false" ht="11.25" hidden="false" customHeight="false" outlineLevel="0" collapsed="false">
      <c r="A4" s="9" t="n">
        <v>1</v>
      </c>
      <c r="B4" s="10" t="n">
        <v>9.42103021954661</v>
      </c>
      <c r="C4" s="11" t="s">
        <v>81</v>
      </c>
      <c r="D4" s="12" t="s">
        <v>253</v>
      </c>
      <c r="E4" s="11" t="s">
        <v>254</v>
      </c>
      <c r="F4" s="13" t="n">
        <v>15.390435835351</v>
      </c>
      <c r="G4" s="14" t="n">
        <v>1.6323641103717E-013</v>
      </c>
      <c r="H4" s="9" t="n">
        <v>15</v>
      </c>
      <c r="I4" s="15" t="n">
        <f aca="false">H4/K4</f>
        <v>0.357142857142857</v>
      </c>
      <c r="J4" s="11" t="n">
        <v>118</v>
      </c>
      <c r="K4" s="11" t="n">
        <v>42</v>
      </c>
      <c r="L4" s="11" t="n">
        <v>5085</v>
      </c>
      <c r="M4" s="20" t="n">
        <v>2.02371452928673E-011</v>
      </c>
      <c r="N4" s="20" t="n">
        <v>1.01185726464336E-011</v>
      </c>
      <c r="O4" s="20" t="n">
        <v>1.8846035843012E-010</v>
      </c>
    </row>
    <row r="5" customFormat="false" ht="11.25" hidden="false" customHeight="false" outlineLevel="0" collapsed="false">
      <c r="A5" s="9" t="n">
        <v>1</v>
      </c>
      <c r="B5" s="10" t="n">
        <v>9.42103021954661</v>
      </c>
      <c r="C5" s="11" t="s">
        <v>81</v>
      </c>
      <c r="D5" s="12" t="s">
        <v>83</v>
      </c>
      <c r="E5" s="11" t="s">
        <v>82</v>
      </c>
      <c r="F5" s="13" t="n">
        <v>9.86471308964672</v>
      </c>
      <c r="G5" s="14" t="n">
        <v>1.87247657019407E-013</v>
      </c>
      <c r="H5" s="9" t="n">
        <v>19</v>
      </c>
      <c r="I5" s="15" t="n">
        <f aca="false">H5/K5</f>
        <v>0.228915662650602</v>
      </c>
      <c r="J5" s="11" t="n">
        <v>118</v>
      </c>
      <c r="K5" s="11" t="n">
        <v>83</v>
      </c>
      <c r="L5" s="11" t="n">
        <v>5085</v>
      </c>
      <c r="M5" s="20" t="n">
        <v>2.32245334075287E-011</v>
      </c>
      <c r="N5" s="20" t="n">
        <v>7.74147412840875E-012</v>
      </c>
      <c r="O5" s="20" t="n">
        <v>2.16282547427226E-010</v>
      </c>
    </row>
    <row r="6" customFormat="false" ht="22.5" hidden="false" customHeight="false" outlineLevel="0" collapsed="false">
      <c r="A6" s="9" t="n">
        <v>1</v>
      </c>
      <c r="B6" s="10" t="n">
        <v>9.42103021954661</v>
      </c>
      <c r="C6" s="11" t="s">
        <v>5</v>
      </c>
      <c r="D6" s="12" t="s">
        <v>101</v>
      </c>
      <c r="E6" s="11" t="s">
        <v>100</v>
      </c>
      <c r="F6" s="13" t="n">
        <v>20.3405042794355</v>
      </c>
      <c r="G6" s="14" t="n">
        <v>5.11824240973845E-013</v>
      </c>
      <c r="H6" s="9" t="n">
        <v>13</v>
      </c>
      <c r="I6" s="15" t="n">
        <f aca="false">H6/K6</f>
        <v>0.393939393939394</v>
      </c>
      <c r="J6" s="11" t="n">
        <v>262</v>
      </c>
      <c r="K6" s="11" t="n">
        <v>33</v>
      </c>
      <c r="L6" s="11" t="n">
        <v>13528</v>
      </c>
      <c r="M6" s="20" t="n">
        <v>1.03335007217708E-009</v>
      </c>
      <c r="N6" s="20" t="n">
        <v>5.16675036088543E-010</v>
      </c>
      <c r="O6" s="20" t="n">
        <v>8.80939765579569E-010</v>
      </c>
    </row>
    <row r="7" customFormat="false" ht="11.25" hidden="false" customHeight="false" outlineLevel="0" collapsed="false">
      <c r="A7" s="9" t="n">
        <v>1</v>
      </c>
      <c r="B7" s="10" t="n">
        <v>9.42103021954661</v>
      </c>
      <c r="C7" s="11" t="s">
        <v>81</v>
      </c>
      <c r="D7" s="12" t="s">
        <v>255</v>
      </c>
      <c r="E7" s="11" t="s">
        <v>256</v>
      </c>
      <c r="F7" s="13" t="n">
        <v>15.4693611473272</v>
      </c>
      <c r="G7" s="14" t="n">
        <v>1.26838097739825E-012</v>
      </c>
      <c r="H7" s="9" t="n">
        <v>14</v>
      </c>
      <c r="I7" s="15" t="n">
        <f aca="false">H7/K7</f>
        <v>0.358974358974359</v>
      </c>
      <c r="J7" s="11" t="n">
        <v>118</v>
      </c>
      <c r="K7" s="11" t="n">
        <v>39</v>
      </c>
      <c r="L7" s="11" t="n">
        <v>5085</v>
      </c>
      <c r="M7" s="20" t="n">
        <v>1.57285295898645E-010</v>
      </c>
      <c r="N7" s="20" t="n">
        <v>3.93213239746614E-011</v>
      </c>
      <c r="O7" s="20" t="n">
        <v>1.46470613415772E-009</v>
      </c>
    </row>
    <row r="8" customFormat="false" ht="11.25" hidden="false" customHeight="false" outlineLevel="0" collapsed="false">
      <c r="A8" s="9" t="n">
        <v>1</v>
      </c>
      <c r="B8" s="10" t="n">
        <v>9.42103021954661</v>
      </c>
      <c r="C8" s="11" t="s">
        <v>170</v>
      </c>
      <c r="D8" s="12" t="s">
        <v>257</v>
      </c>
      <c r="E8" s="11" t="s">
        <v>258</v>
      </c>
      <c r="F8" s="13" t="n">
        <v>27.4900990099009</v>
      </c>
      <c r="G8" s="14" t="n">
        <v>1.76310810991034E-012</v>
      </c>
      <c r="H8" s="9" t="n">
        <v>11</v>
      </c>
      <c r="I8" s="15" t="n">
        <f aca="false">H8/K8</f>
        <v>0.5</v>
      </c>
      <c r="J8" s="11" t="n">
        <v>303</v>
      </c>
      <c r="K8" s="11" t="n">
        <v>22</v>
      </c>
      <c r="L8" s="11" t="n">
        <v>16659</v>
      </c>
      <c r="M8" s="20" t="n">
        <v>1.08786057939624E-009</v>
      </c>
      <c r="N8" s="20" t="n">
        <v>1.08786057939624E-009</v>
      </c>
      <c r="O8" s="20" t="n">
        <v>2.61398680478919E-009</v>
      </c>
    </row>
    <row r="9" customFormat="false" ht="11.25" hidden="false" customHeight="false" outlineLevel="0" collapsed="false">
      <c r="A9" s="9" t="n">
        <v>1</v>
      </c>
      <c r="B9" s="10" t="n">
        <v>9.42103021954661</v>
      </c>
      <c r="C9" s="11" t="s">
        <v>163</v>
      </c>
      <c r="D9" s="12" t="s">
        <v>259</v>
      </c>
      <c r="F9" s="13" t="n">
        <v>22.4271278663039</v>
      </c>
      <c r="G9" s="14" t="n">
        <v>2.06849250176589E-012</v>
      </c>
      <c r="H9" s="9" t="n">
        <v>12</v>
      </c>
      <c r="I9" s="15" t="n">
        <f aca="false">H9/K9</f>
        <v>0.387096774193548</v>
      </c>
      <c r="J9" s="11" t="n">
        <v>332</v>
      </c>
      <c r="K9" s="11" t="n">
        <v>31</v>
      </c>
      <c r="L9" s="11" t="n">
        <v>19235</v>
      </c>
      <c r="M9" s="20" t="n">
        <v>7.79808106976531E-010</v>
      </c>
      <c r="N9" s="20" t="n">
        <v>7.79808106976531E-010</v>
      </c>
      <c r="O9" s="20" t="n">
        <v>2.8602231694208E-009</v>
      </c>
    </row>
    <row r="10" customFormat="false" ht="11.25" hidden="false" customHeight="false" outlineLevel="0" collapsed="false">
      <c r="A10" s="9" t="n">
        <v>1</v>
      </c>
      <c r="B10" s="10" t="n">
        <v>9.42103021954661</v>
      </c>
      <c r="C10" s="11" t="s">
        <v>81</v>
      </c>
      <c r="D10" s="12" t="s">
        <v>260</v>
      </c>
      <c r="E10" s="11" t="s">
        <v>261</v>
      </c>
      <c r="F10" s="13" t="n">
        <v>12.6744765702891</v>
      </c>
      <c r="G10" s="14" t="n">
        <v>3.35843376166407E-012</v>
      </c>
      <c r="H10" s="9" t="n">
        <v>15</v>
      </c>
      <c r="I10" s="15" t="n">
        <f aca="false">H10/K10</f>
        <v>0.294117647058824</v>
      </c>
      <c r="J10" s="11" t="n">
        <v>118</v>
      </c>
      <c r="K10" s="11" t="n">
        <v>51</v>
      </c>
      <c r="L10" s="11" t="n">
        <v>5085</v>
      </c>
      <c r="M10" s="20" t="n">
        <v>4.16444656536896E-010</v>
      </c>
      <c r="N10" s="20" t="n">
        <v>8.32889313073792E-011</v>
      </c>
      <c r="O10" s="20" t="n">
        <v>3.87812004731813E-009</v>
      </c>
    </row>
    <row r="11" customFormat="false" ht="11.25" hidden="false" customHeight="false" outlineLevel="0" collapsed="false">
      <c r="A11" s="9" t="n">
        <v>1</v>
      </c>
      <c r="B11" s="10" t="n">
        <v>9.42103021954661</v>
      </c>
      <c r="C11" s="11" t="s">
        <v>81</v>
      </c>
      <c r="D11" s="12" t="s">
        <v>262</v>
      </c>
      <c r="E11" s="11" t="s">
        <v>263</v>
      </c>
      <c r="F11" s="13" t="n">
        <v>17.8316773816481</v>
      </c>
      <c r="G11" s="14" t="n">
        <v>1.45488277325849E-011</v>
      </c>
      <c r="H11" s="9" t="n">
        <v>12</v>
      </c>
      <c r="I11" s="15" t="n">
        <f aca="false">H11/K11</f>
        <v>0.413793103448276</v>
      </c>
      <c r="J11" s="11" t="n">
        <v>118</v>
      </c>
      <c r="K11" s="11" t="n">
        <v>29</v>
      </c>
      <c r="L11" s="11" t="n">
        <v>5085</v>
      </c>
      <c r="M11" s="20" t="n">
        <v>1.80405201888333E-009</v>
      </c>
      <c r="N11" s="20" t="n">
        <v>3.0067537348799E-010</v>
      </c>
      <c r="O11" s="20" t="n">
        <v>1.68001501599235E-008</v>
      </c>
    </row>
    <row r="12" customFormat="false" ht="11.25" hidden="false" customHeight="false" outlineLevel="0" collapsed="false">
      <c r="A12" s="9" t="n">
        <v>1</v>
      </c>
      <c r="B12" s="10" t="n">
        <v>9.42103021954661</v>
      </c>
      <c r="C12" s="11" t="s">
        <v>170</v>
      </c>
      <c r="D12" s="12" t="s">
        <v>264</v>
      </c>
      <c r="E12" s="11" t="s">
        <v>265</v>
      </c>
      <c r="F12" s="13" t="n">
        <v>12.1279848573092</v>
      </c>
      <c r="G12" s="14" t="n">
        <v>1.56907752574408E-011</v>
      </c>
      <c r="H12" s="9" t="n">
        <v>15</v>
      </c>
      <c r="I12" s="15" t="n">
        <f aca="false">H12/K12</f>
        <v>0.220588235294118</v>
      </c>
      <c r="J12" s="11" t="n">
        <v>303</v>
      </c>
      <c r="K12" s="11" t="n">
        <v>68</v>
      </c>
      <c r="L12" s="11" t="n">
        <v>16659</v>
      </c>
      <c r="M12" s="20" t="n">
        <v>9.68121249833586E-009</v>
      </c>
      <c r="N12" s="20" t="n">
        <v>4.84060624916793E-009</v>
      </c>
      <c r="O12" s="20" t="n">
        <v>2.32627028751153E-008</v>
      </c>
    </row>
    <row r="13" customFormat="false" ht="11.25" hidden="false" customHeight="false" outlineLevel="0" collapsed="false">
      <c r="A13" s="9" t="n">
        <v>1</v>
      </c>
      <c r="B13" s="10" t="n">
        <v>9.42103021954661</v>
      </c>
      <c r="C13" s="11" t="s">
        <v>163</v>
      </c>
      <c r="D13" s="12" t="s">
        <v>266</v>
      </c>
      <c r="F13" s="13" t="n">
        <v>9.56237571645806</v>
      </c>
      <c r="G13" s="14" t="n">
        <v>2.3914295821195E-011</v>
      </c>
      <c r="H13" s="9" t="n">
        <v>17</v>
      </c>
      <c r="I13" s="15" t="n">
        <f aca="false">H13/K13</f>
        <v>0.16504854368932</v>
      </c>
      <c r="J13" s="11" t="n">
        <v>332</v>
      </c>
      <c r="K13" s="11" t="n">
        <v>103</v>
      </c>
      <c r="L13" s="11" t="n">
        <v>19235</v>
      </c>
      <c r="M13" s="20" t="n">
        <v>9.01569674471858E-009</v>
      </c>
      <c r="N13" s="20" t="n">
        <v>4.50784831684814E-009</v>
      </c>
      <c r="O13" s="20" t="n">
        <v>3.30682592419862E-008</v>
      </c>
    </row>
    <row r="14" customFormat="false" ht="11.25" hidden="false" customHeight="false" outlineLevel="0" collapsed="false">
      <c r="A14" s="9" t="n">
        <v>1</v>
      </c>
      <c r="B14" s="10" t="n">
        <v>9.42103021954661</v>
      </c>
      <c r="C14" s="11" t="s">
        <v>81</v>
      </c>
      <c r="D14" s="12" t="s">
        <v>267</v>
      </c>
      <c r="E14" s="11" t="s">
        <v>268</v>
      </c>
      <c r="F14" s="13" t="n">
        <v>9.71114824540463</v>
      </c>
      <c r="G14" s="14" t="n">
        <v>3.36745771969009E-011</v>
      </c>
      <c r="H14" s="9" t="n">
        <v>16</v>
      </c>
      <c r="I14" s="15" t="n">
        <f aca="false">H14/K14</f>
        <v>0.225352112676056</v>
      </c>
      <c r="J14" s="11" t="n">
        <v>118</v>
      </c>
      <c r="K14" s="11" t="n">
        <v>71</v>
      </c>
      <c r="L14" s="11" t="n">
        <v>5085</v>
      </c>
      <c r="M14" s="20" t="n">
        <v>4.17565271249031E-009</v>
      </c>
      <c r="N14" s="20" t="n">
        <v>5.96521831930374E-010</v>
      </c>
      <c r="O14" s="20" t="n">
        <v>3.88855614374961E-008</v>
      </c>
    </row>
    <row r="15" customFormat="false" ht="11.25" hidden="false" customHeight="false" outlineLevel="0" collapsed="false">
      <c r="A15" s="9" t="n">
        <v>1</v>
      </c>
      <c r="B15" s="10" t="n">
        <v>9.42103021954661</v>
      </c>
      <c r="C15" s="11" t="s">
        <v>140</v>
      </c>
      <c r="D15" s="12" t="s">
        <v>269</v>
      </c>
      <c r="E15" s="11" t="s">
        <v>270</v>
      </c>
      <c r="F15" s="13" t="n">
        <v>12.866551624964</v>
      </c>
      <c r="G15" s="14" t="n">
        <v>3.58558049695142E-011</v>
      </c>
      <c r="H15" s="9" t="n">
        <v>14</v>
      </c>
      <c r="I15" s="15" t="n">
        <f aca="false">H15/K15</f>
        <v>0.245614035087719</v>
      </c>
      <c r="J15" s="11" t="n">
        <v>244</v>
      </c>
      <c r="K15" s="11" t="n">
        <v>57</v>
      </c>
      <c r="L15" s="11" t="n">
        <v>12782</v>
      </c>
      <c r="M15" s="20" t="n">
        <v>1.11511421208021E-008</v>
      </c>
      <c r="N15" s="20" t="n">
        <v>1.11511421208021E-008</v>
      </c>
      <c r="O15" s="20" t="n">
        <v>4.81771733618074E-008</v>
      </c>
    </row>
    <row r="16" customFormat="false" ht="11.25" hidden="false" customHeight="false" outlineLevel="0" collapsed="false">
      <c r="A16" s="9" t="n">
        <v>1</v>
      </c>
      <c r="B16" s="10" t="n">
        <v>9.42103021954661</v>
      </c>
      <c r="C16" s="11" t="s">
        <v>43</v>
      </c>
      <c r="D16" s="12" t="s">
        <v>271</v>
      </c>
      <c r="E16" s="11" t="s">
        <v>272</v>
      </c>
      <c r="F16" s="13" t="n">
        <v>26.080755323423</v>
      </c>
      <c r="G16" s="14" t="n">
        <v>3.62281117229701E-011</v>
      </c>
      <c r="H16" s="9" t="n">
        <v>10</v>
      </c>
      <c r="I16" s="15" t="n">
        <f aca="false">H16/K16</f>
        <v>0.526315789473684</v>
      </c>
      <c r="J16" s="11" t="n">
        <v>262</v>
      </c>
      <c r="K16" s="11" t="n">
        <v>19</v>
      </c>
      <c r="L16" s="11" t="n">
        <v>12983</v>
      </c>
      <c r="M16" s="20" t="n">
        <v>1.81865219550658E-008</v>
      </c>
      <c r="N16" s="20" t="n">
        <v>1.81865219550658E-008</v>
      </c>
      <c r="O16" s="20" t="n">
        <v>5.21993004376497E-008</v>
      </c>
    </row>
    <row r="17" customFormat="false" ht="11.25" hidden="false" customHeight="false" outlineLevel="0" collapsed="false">
      <c r="A17" s="9" t="n">
        <v>1</v>
      </c>
      <c r="B17" s="10" t="n">
        <v>9.42103021954661</v>
      </c>
      <c r="C17" s="11" t="s">
        <v>140</v>
      </c>
      <c r="D17" s="12" t="s">
        <v>273</v>
      </c>
      <c r="E17" s="11" t="s">
        <v>274</v>
      </c>
      <c r="F17" s="13" t="n">
        <v>19.8702656868287</v>
      </c>
      <c r="G17" s="14" t="n">
        <v>7.4796925520234E-011</v>
      </c>
      <c r="H17" s="9" t="n">
        <v>11</v>
      </c>
      <c r="I17" s="15" t="n">
        <f aca="false">H17/K17</f>
        <v>0.379310344827586</v>
      </c>
      <c r="J17" s="11" t="n">
        <v>244</v>
      </c>
      <c r="K17" s="11" t="n">
        <v>29</v>
      </c>
      <c r="L17" s="11" t="n">
        <v>12782</v>
      </c>
      <c r="M17" s="20" t="n">
        <v>2.32618501128101E-008</v>
      </c>
      <c r="N17" s="20" t="n">
        <v>1.16309251119162E-008</v>
      </c>
      <c r="O17" s="20" t="n">
        <v>1.00500030519867E-007</v>
      </c>
    </row>
    <row r="18" customFormat="false" ht="11.25" hidden="false" customHeight="false" outlineLevel="0" collapsed="false">
      <c r="A18" s="9" t="n">
        <v>1</v>
      </c>
      <c r="B18" s="10" t="n">
        <v>9.42103021954661</v>
      </c>
      <c r="C18" s="11" t="s">
        <v>275</v>
      </c>
      <c r="D18" s="12" t="s">
        <v>276</v>
      </c>
      <c r="E18" s="11" t="s">
        <v>277</v>
      </c>
      <c r="F18" s="13" t="n">
        <v>19.1967909391222</v>
      </c>
      <c r="G18" s="14" t="n">
        <v>7.56482832973562E-011</v>
      </c>
      <c r="H18" s="9" t="n">
        <v>11</v>
      </c>
      <c r="I18" s="15" t="n">
        <f aca="false">H18/K18</f>
        <v>0.423076923076923</v>
      </c>
      <c r="J18" s="11" t="n">
        <v>163</v>
      </c>
      <c r="K18" s="11" t="n">
        <v>26</v>
      </c>
      <c r="L18" s="11" t="n">
        <v>7396</v>
      </c>
      <c r="M18" s="20" t="n">
        <v>1.31627980737292E-008</v>
      </c>
      <c r="N18" s="20" t="n">
        <v>1.31627980737292E-008</v>
      </c>
      <c r="O18" s="20" t="n">
        <v>9.2651886163253E-008</v>
      </c>
    </row>
    <row r="19" customFormat="false" ht="11.25" hidden="false" customHeight="false" outlineLevel="0" collapsed="false">
      <c r="A19" s="9" t="n">
        <v>1</v>
      </c>
      <c r="B19" s="10" t="n">
        <v>9.42103021954661</v>
      </c>
      <c r="C19" s="11" t="s">
        <v>278</v>
      </c>
      <c r="D19" s="12" t="s">
        <v>279</v>
      </c>
      <c r="E19" s="11" t="s">
        <v>280</v>
      </c>
      <c r="F19" s="13" t="n">
        <v>10.1660943565243</v>
      </c>
      <c r="G19" s="14" t="n">
        <v>1.3301752938886E-010</v>
      </c>
      <c r="H19" s="9" t="n">
        <v>15</v>
      </c>
      <c r="I19" s="15" t="n">
        <f aca="false">H19/K19</f>
        <v>0.220588235294118</v>
      </c>
      <c r="J19" s="11" t="n">
        <v>197</v>
      </c>
      <c r="K19" s="11" t="n">
        <v>68</v>
      </c>
      <c r="L19" s="11" t="n">
        <v>9079</v>
      </c>
      <c r="M19" s="20" t="n">
        <v>1.84894303201232E-008</v>
      </c>
      <c r="N19" s="20" t="n">
        <v>1.84894303201232E-008</v>
      </c>
      <c r="O19" s="20" t="n">
        <v>1.56750057378474E-007</v>
      </c>
    </row>
    <row r="20" customFormat="false" ht="22.5" hidden="false" customHeight="false" outlineLevel="0" collapsed="false">
      <c r="A20" s="9" t="n">
        <v>1</v>
      </c>
      <c r="B20" s="10" t="n">
        <v>9.42103021954661</v>
      </c>
      <c r="C20" s="11" t="s">
        <v>170</v>
      </c>
      <c r="D20" s="12" t="s">
        <v>281</v>
      </c>
      <c r="E20" s="11" t="s">
        <v>282</v>
      </c>
      <c r="F20" s="13" t="n">
        <v>9.47934448617275</v>
      </c>
      <c r="G20" s="14" t="n">
        <v>5.05649456746084E-010</v>
      </c>
      <c r="H20" s="9" t="n">
        <v>15</v>
      </c>
      <c r="I20" s="15" t="n">
        <f aca="false">H20/K20</f>
        <v>0.172413793103448</v>
      </c>
      <c r="J20" s="11" t="n">
        <v>303</v>
      </c>
      <c r="K20" s="11" t="n">
        <v>87</v>
      </c>
      <c r="L20" s="11" t="n">
        <v>16659</v>
      </c>
      <c r="M20" s="20" t="n">
        <v>3.11985638101752E-007</v>
      </c>
      <c r="N20" s="20" t="n">
        <v>1.03995223543762E-007</v>
      </c>
      <c r="O20" s="20" t="n">
        <v>7.4966112206809E-007</v>
      </c>
    </row>
    <row r="21" customFormat="false" ht="11.25" hidden="false" customHeight="false" outlineLevel="0" collapsed="false">
      <c r="A21" s="9" t="n">
        <v>1</v>
      </c>
      <c r="B21" s="10" t="n">
        <v>9.42103021954661</v>
      </c>
      <c r="C21" s="11" t="s">
        <v>81</v>
      </c>
      <c r="D21" s="12" t="s">
        <v>283</v>
      </c>
      <c r="E21" s="11" t="s">
        <v>284</v>
      </c>
      <c r="F21" s="13" t="n">
        <v>11.432895191975</v>
      </c>
      <c r="G21" s="14" t="n">
        <v>5.61884865517773E-010</v>
      </c>
      <c r="H21" s="9" t="n">
        <v>13</v>
      </c>
      <c r="I21" s="15" t="n">
        <f aca="false">H21/K21</f>
        <v>0.26530612244898</v>
      </c>
      <c r="J21" s="11" t="n">
        <v>118</v>
      </c>
      <c r="K21" s="11" t="n">
        <v>49</v>
      </c>
      <c r="L21" s="11" t="n">
        <v>5085</v>
      </c>
      <c r="M21" s="20" t="n">
        <v>6.9673721680985E-008</v>
      </c>
      <c r="N21" s="20" t="n">
        <v>8.70921545992331E-009</v>
      </c>
      <c r="O21" s="20" t="n">
        <v>6.48833109462287E-007</v>
      </c>
    </row>
    <row r="22" customFormat="false" ht="11.25" hidden="false" customHeight="false" outlineLevel="0" collapsed="false">
      <c r="A22" s="9" t="n">
        <v>1</v>
      </c>
      <c r="B22" s="10" t="n">
        <v>9.42103021954661</v>
      </c>
      <c r="C22" s="11" t="s">
        <v>248</v>
      </c>
      <c r="D22" s="12" t="s">
        <v>285</v>
      </c>
      <c r="E22" s="11" t="s">
        <v>286</v>
      </c>
      <c r="F22" s="13" t="n">
        <v>16.664790741915</v>
      </c>
      <c r="G22" s="14" t="n">
        <v>6.51680564884878E-010</v>
      </c>
      <c r="H22" s="9" t="n">
        <v>11</v>
      </c>
      <c r="I22" s="15" t="n">
        <f aca="false">H22/K22</f>
        <v>0.289473684210526</v>
      </c>
      <c r="J22" s="11" t="n">
        <v>332</v>
      </c>
      <c r="K22" s="11" t="n">
        <v>38</v>
      </c>
      <c r="L22" s="11" t="n">
        <v>19113</v>
      </c>
      <c r="M22" s="20" t="n">
        <v>8.09386975886283E-007</v>
      </c>
      <c r="N22" s="20" t="n">
        <v>4.04693569877601E-007</v>
      </c>
      <c r="O22" s="20" t="n">
        <v>1.05806106098782E-006</v>
      </c>
    </row>
    <row r="23" customFormat="false" ht="11.25" hidden="false" customHeight="false" outlineLevel="0" collapsed="false">
      <c r="A23" s="9" t="n">
        <v>1</v>
      </c>
      <c r="B23" s="10" t="n">
        <v>9.42103021954661</v>
      </c>
      <c r="C23" s="11" t="s">
        <v>81</v>
      </c>
      <c r="D23" s="12" t="s">
        <v>287</v>
      </c>
      <c r="E23" s="11" t="s">
        <v>288</v>
      </c>
      <c r="F23" s="13" t="n">
        <v>6.96456086286594</v>
      </c>
      <c r="G23" s="14" t="n">
        <v>4.63335762118993E-009</v>
      </c>
      <c r="H23" s="9" t="n">
        <v>16</v>
      </c>
      <c r="I23" s="15" t="n">
        <f aca="false">H23/K23</f>
        <v>0.161616161616162</v>
      </c>
      <c r="J23" s="11" t="n">
        <v>118</v>
      </c>
      <c r="K23" s="11" t="n">
        <v>99</v>
      </c>
      <c r="L23" s="11" t="n">
        <v>5085</v>
      </c>
      <c r="M23" s="20" t="n">
        <v>5.74536176967122E-007</v>
      </c>
      <c r="N23" s="20" t="n">
        <v>6.38373692796179E-008</v>
      </c>
      <c r="O23" s="20" t="n">
        <v>5.35034110349386E-006</v>
      </c>
    </row>
    <row r="24" customFormat="false" ht="11.25" hidden="false" customHeight="false" outlineLevel="0" collapsed="false">
      <c r="A24" s="9" t="n">
        <v>1</v>
      </c>
      <c r="B24" s="10" t="n">
        <v>9.42103021954661</v>
      </c>
      <c r="C24" s="11" t="s">
        <v>163</v>
      </c>
      <c r="D24" s="12" t="s">
        <v>289</v>
      </c>
      <c r="F24" s="13" t="n">
        <v>4.91427764629948</v>
      </c>
      <c r="G24" s="14" t="n">
        <v>6.97314156302775E-008</v>
      </c>
      <c r="H24" s="9" t="n">
        <v>19</v>
      </c>
      <c r="I24" s="15" t="n">
        <f aca="false">H24/K24</f>
        <v>0.0848214285714286</v>
      </c>
      <c r="J24" s="11" t="n">
        <v>332</v>
      </c>
      <c r="K24" s="11" t="n">
        <v>224</v>
      </c>
      <c r="L24" s="11" t="n">
        <v>19235</v>
      </c>
      <c r="M24" s="20" t="n">
        <v>2.62883990674867E-005</v>
      </c>
      <c r="N24" s="20" t="n">
        <v>6.57216455657305E-006</v>
      </c>
      <c r="O24" s="20" t="n">
        <v>9.64232462763448E-005</v>
      </c>
    </row>
    <row r="25" customFormat="false" ht="11.25" hidden="false" customHeight="false" outlineLevel="0" collapsed="false">
      <c r="A25" s="9" t="n">
        <v>1</v>
      </c>
      <c r="B25" s="10" t="n">
        <v>9.42103021954661</v>
      </c>
      <c r="C25" s="11" t="s">
        <v>81</v>
      </c>
      <c r="D25" s="12" t="s">
        <v>290</v>
      </c>
      <c r="E25" s="11" t="s">
        <v>291</v>
      </c>
      <c r="F25" s="13" t="n">
        <v>5.22342064714946</v>
      </c>
      <c r="G25" s="14" t="n">
        <v>2.45678352694036E-007</v>
      </c>
      <c r="H25" s="9" t="n">
        <v>16</v>
      </c>
      <c r="I25" s="15" t="n">
        <f aca="false">H25/K25</f>
        <v>0.121212121212121</v>
      </c>
      <c r="J25" s="11" t="n">
        <v>118</v>
      </c>
      <c r="K25" s="11" t="n">
        <v>132</v>
      </c>
      <c r="L25" s="11" t="n">
        <v>5085</v>
      </c>
      <c r="M25" s="20" t="n">
        <v>3.04636554456783E-005</v>
      </c>
      <c r="N25" s="20" t="n">
        <v>3.04640730686145E-006</v>
      </c>
      <c r="O25" s="20" t="n">
        <v>0.000283695202352163</v>
      </c>
    </row>
    <row r="26" customFormat="false" ht="11.25" hidden="false" customHeight="false" outlineLevel="0" collapsed="false">
      <c r="A26" s="9" t="n">
        <v>1</v>
      </c>
      <c r="B26" s="10" t="n">
        <v>9.42103021954661</v>
      </c>
      <c r="C26" s="11" t="s">
        <v>248</v>
      </c>
      <c r="D26" s="12" t="s">
        <v>292</v>
      </c>
      <c r="E26" s="11" t="s">
        <v>286</v>
      </c>
      <c r="F26" s="13" t="n">
        <v>20.1492469879518</v>
      </c>
      <c r="G26" s="14" t="n">
        <v>8.14303267891875E-007</v>
      </c>
      <c r="H26" s="9" t="n">
        <v>7</v>
      </c>
      <c r="I26" s="15" t="n">
        <f aca="false">H26/K26</f>
        <v>0.35</v>
      </c>
      <c r="J26" s="11" t="n">
        <v>332</v>
      </c>
      <c r="K26" s="11" t="n">
        <v>20</v>
      </c>
      <c r="L26" s="11" t="n">
        <v>19113</v>
      </c>
      <c r="M26" s="11" t="n">
        <v>0.00101085381326104</v>
      </c>
      <c r="N26" s="20" t="n">
        <v>0.000252809305976375</v>
      </c>
      <c r="O26" s="11" t="n">
        <v>0.00132208515113418</v>
      </c>
    </row>
    <row r="27" customFormat="false" ht="11.25" hidden="false" customHeight="false" outlineLevel="0" collapsed="false">
      <c r="A27" s="9" t="n">
        <v>1</v>
      </c>
      <c r="B27" s="10" t="n">
        <v>9.42103021954661</v>
      </c>
      <c r="C27" s="11" t="s">
        <v>248</v>
      </c>
      <c r="D27" s="12" t="s">
        <v>293</v>
      </c>
      <c r="E27" s="11" t="s">
        <v>286</v>
      </c>
      <c r="F27" s="13" t="n">
        <v>20.1492469879518</v>
      </c>
      <c r="G27" s="14" t="n">
        <v>8.14303267891875E-007</v>
      </c>
      <c r="H27" s="9" t="n">
        <v>7</v>
      </c>
      <c r="I27" s="15" t="n">
        <f aca="false">H27/K27</f>
        <v>0.35</v>
      </c>
      <c r="J27" s="11" t="n">
        <v>332</v>
      </c>
      <c r="K27" s="11" t="n">
        <v>20</v>
      </c>
      <c r="L27" s="11" t="n">
        <v>19113</v>
      </c>
      <c r="M27" s="11" t="n">
        <v>0.00101085381326104</v>
      </c>
      <c r="N27" s="20" t="n">
        <v>0.000252809305976375</v>
      </c>
      <c r="O27" s="11" t="n">
        <v>0.00132208515113418</v>
      </c>
    </row>
    <row r="28" customFormat="false" ht="11.25" hidden="false" customHeight="false" outlineLevel="0" collapsed="false">
      <c r="A28" s="9" t="n">
        <v>1</v>
      </c>
      <c r="B28" s="10" t="n">
        <v>9.42103021954661</v>
      </c>
      <c r="C28" s="11" t="s">
        <v>248</v>
      </c>
      <c r="D28" s="12" t="s">
        <v>294</v>
      </c>
      <c r="E28" s="11" t="s">
        <v>286</v>
      </c>
      <c r="F28" s="13" t="n">
        <v>28.7846385542168</v>
      </c>
      <c r="G28" s="14" t="n">
        <v>1.08338818250876E-006</v>
      </c>
      <c r="H28" s="9" t="n">
        <v>6</v>
      </c>
      <c r="I28" s="15" t="n">
        <f aca="false">H28/K28</f>
        <v>0.5</v>
      </c>
      <c r="J28" s="11" t="n">
        <v>332</v>
      </c>
      <c r="K28" s="11" t="n">
        <v>12</v>
      </c>
      <c r="L28" s="11" t="n">
        <v>19113</v>
      </c>
      <c r="M28" s="11" t="n">
        <v>0.00134466397968469</v>
      </c>
      <c r="N28" s="20" t="n">
        <v>0.000269077562447539</v>
      </c>
      <c r="O28" s="11" t="n">
        <v>0.00175896198545411</v>
      </c>
    </row>
    <row r="29" customFormat="false" ht="11.25" hidden="false" customHeight="false" outlineLevel="0" collapsed="false">
      <c r="A29" s="9" t="n">
        <v>1</v>
      </c>
      <c r="B29" s="10" t="n">
        <v>9.42103021954661</v>
      </c>
      <c r="C29" s="11" t="s">
        <v>248</v>
      </c>
      <c r="D29" s="12" t="s">
        <v>295</v>
      </c>
      <c r="E29" s="11" t="s">
        <v>286</v>
      </c>
      <c r="F29" s="13" t="n">
        <v>28.7846385542168</v>
      </c>
      <c r="G29" s="14" t="n">
        <v>1.08338818250876E-006</v>
      </c>
      <c r="H29" s="9" t="n">
        <v>6</v>
      </c>
      <c r="I29" s="15" t="n">
        <f aca="false">H29/K29</f>
        <v>0.5</v>
      </c>
      <c r="J29" s="11" t="n">
        <v>332</v>
      </c>
      <c r="K29" s="11" t="n">
        <v>12</v>
      </c>
      <c r="L29" s="11" t="n">
        <v>19113</v>
      </c>
      <c r="M29" s="11" t="n">
        <v>0.00134466397968469</v>
      </c>
      <c r="N29" s="20" t="n">
        <v>0.000269077562447539</v>
      </c>
      <c r="O29" s="11" t="n">
        <v>0.00175896198545411</v>
      </c>
    </row>
    <row r="30" customFormat="false" ht="11.25" hidden="false" customHeight="false" outlineLevel="0" collapsed="false">
      <c r="A30" s="9" t="n">
        <v>1</v>
      </c>
      <c r="B30" s="10" t="n">
        <v>9.42103021954661</v>
      </c>
      <c r="C30" s="11" t="s">
        <v>170</v>
      </c>
      <c r="D30" s="12" t="s">
        <v>296</v>
      </c>
      <c r="E30" s="11" t="s">
        <v>297</v>
      </c>
      <c r="F30" s="13" t="n">
        <v>2.9630046837019</v>
      </c>
      <c r="G30" s="14" t="n">
        <v>1.57337927481712E-006</v>
      </c>
      <c r="H30" s="9" t="n">
        <v>27</v>
      </c>
      <c r="I30" s="15" t="n">
        <f aca="false">H30/K30</f>
        <v>0.0538922155688623</v>
      </c>
      <c r="J30" s="11" t="n">
        <v>303</v>
      </c>
      <c r="K30" s="11" t="n">
        <v>501</v>
      </c>
      <c r="L30" s="11" t="n">
        <v>16659</v>
      </c>
      <c r="M30" s="20" t="n">
        <v>0.000970304725928405</v>
      </c>
      <c r="N30" s="20" t="n">
        <v>0.000242664496280076</v>
      </c>
      <c r="O30" s="11" t="n">
        <v>0.00233262101098086</v>
      </c>
    </row>
    <row r="31" customFormat="false" ht="11.25" hidden="false" customHeight="false" outlineLevel="0" collapsed="false">
      <c r="A31" s="9" t="n">
        <v>1</v>
      </c>
      <c r="B31" s="10" t="n">
        <v>9.42103021954661</v>
      </c>
      <c r="C31" s="11" t="s">
        <v>170</v>
      </c>
      <c r="D31" s="12" t="s">
        <v>298</v>
      </c>
      <c r="E31" s="11" t="s">
        <v>299</v>
      </c>
      <c r="F31" s="13" t="n">
        <v>2.68438579843517</v>
      </c>
      <c r="G31" s="14" t="n">
        <v>9.41729954205469E-006</v>
      </c>
      <c r="H31" s="9" t="n">
        <v>27</v>
      </c>
      <c r="I31" s="15" t="n">
        <f aca="false">H31/K31</f>
        <v>0.0488245931283906</v>
      </c>
      <c r="J31" s="11" t="n">
        <v>303</v>
      </c>
      <c r="K31" s="11" t="n">
        <v>553</v>
      </c>
      <c r="L31" s="11" t="n">
        <v>16659</v>
      </c>
      <c r="M31" s="11" t="n">
        <v>0.00579365286332722</v>
      </c>
      <c r="N31" s="11" t="n">
        <v>0.00116142525843332</v>
      </c>
      <c r="O31" s="11" t="n">
        <v>0.0139609056995504</v>
      </c>
    </row>
    <row r="32" customFormat="false" ht="11.25" hidden="false" customHeight="false" outlineLevel="0" collapsed="false">
      <c r="A32" s="9" t="n">
        <v>1</v>
      </c>
      <c r="B32" s="10" t="n">
        <v>9.42103021954661</v>
      </c>
      <c r="C32" s="11" t="s">
        <v>170</v>
      </c>
      <c r="D32" s="12" t="s">
        <v>300</v>
      </c>
      <c r="E32" s="11" t="s">
        <v>301</v>
      </c>
      <c r="F32" s="13" t="n">
        <v>19.4047757716948</v>
      </c>
      <c r="G32" s="14" t="n">
        <v>9.80129225736525E-006</v>
      </c>
      <c r="H32" s="9" t="n">
        <v>6</v>
      </c>
      <c r="I32" s="15" t="n">
        <f aca="false">H32/K32</f>
        <v>0.352941176470588</v>
      </c>
      <c r="J32" s="11" t="n">
        <v>303</v>
      </c>
      <c r="K32" s="11" t="n">
        <v>17</v>
      </c>
      <c r="L32" s="11" t="n">
        <v>16659</v>
      </c>
      <c r="M32" s="11" t="n">
        <v>0.00602917807751712</v>
      </c>
      <c r="N32" s="11" t="n">
        <v>0.00100739672806349</v>
      </c>
      <c r="O32" s="11" t="n">
        <v>0.0145301265089159</v>
      </c>
    </row>
    <row r="33" customFormat="false" ht="11.25" hidden="false" customHeight="false" outlineLevel="0" collapsed="false">
      <c r="A33" s="9" t="n">
        <v>1</v>
      </c>
      <c r="B33" s="10" t="n">
        <v>9.42103021954661</v>
      </c>
      <c r="C33" s="11" t="s">
        <v>170</v>
      </c>
      <c r="D33" s="12" t="s">
        <v>302</v>
      </c>
      <c r="E33" s="11" t="s">
        <v>303</v>
      </c>
      <c r="F33" s="13" t="n">
        <v>22.9084158415841</v>
      </c>
      <c r="G33" s="14" t="n">
        <v>4.67239115996205E-005</v>
      </c>
      <c r="H33" s="9" t="n">
        <v>5</v>
      </c>
      <c r="I33" s="15" t="n">
        <f aca="false">H33/K33</f>
        <v>0.416666666666667</v>
      </c>
      <c r="J33" s="11" t="n">
        <v>303</v>
      </c>
      <c r="K33" s="11" t="n">
        <v>12</v>
      </c>
      <c r="L33" s="11" t="n">
        <v>16659</v>
      </c>
      <c r="M33" s="11" t="n">
        <v>0.0284177267945218</v>
      </c>
      <c r="N33" s="11" t="n">
        <v>0.00411000599318889</v>
      </c>
      <c r="O33" s="11" t="n">
        <v>0.0692491433600506</v>
      </c>
    </row>
    <row r="34" customFormat="false" ht="11.25" hidden="false" customHeight="false" outlineLevel="0" collapsed="false">
      <c r="A34" s="9" t="n">
        <v>2</v>
      </c>
      <c r="B34" s="10" t="n">
        <v>4.72520518642022</v>
      </c>
      <c r="C34" s="11" t="s">
        <v>5</v>
      </c>
      <c r="D34" s="12" t="s">
        <v>109</v>
      </c>
      <c r="E34" s="11" t="s">
        <v>108</v>
      </c>
      <c r="F34" s="13" t="n">
        <v>2.60266865264072</v>
      </c>
      <c r="G34" s="14" t="n">
        <v>2.83251257609732E-006</v>
      </c>
      <c r="H34" s="9" t="n">
        <v>31</v>
      </c>
      <c r="I34" s="15" t="n">
        <f aca="false">H34/K34</f>
        <v>0.0504065040650407</v>
      </c>
      <c r="J34" s="11" t="n">
        <v>262</v>
      </c>
      <c r="K34" s="11" t="n">
        <v>615</v>
      </c>
      <c r="L34" s="11" t="n">
        <v>13528</v>
      </c>
      <c r="M34" s="11" t="n">
        <v>0.00570252949030392</v>
      </c>
      <c r="N34" s="11" t="n">
        <v>0.00114311634225727</v>
      </c>
      <c r="O34" s="11" t="n">
        <v>0.00487526256047754</v>
      </c>
    </row>
    <row r="35" customFormat="false" ht="11.25" hidden="false" customHeight="false" outlineLevel="0" collapsed="false">
      <c r="A35" s="9" t="n">
        <v>2</v>
      </c>
      <c r="B35" s="10" t="n">
        <v>4.72520518642022</v>
      </c>
      <c r="C35" s="11" t="s">
        <v>5</v>
      </c>
      <c r="D35" s="12" t="s">
        <v>50</v>
      </c>
      <c r="E35" s="11" t="s">
        <v>49</v>
      </c>
      <c r="F35" s="13" t="n">
        <v>2.72781218493446</v>
      </c>
      <c r="G35" s="14" t="n">
        <v>4.06552040024166E-006</v>
      </c>
      <c r="H35" s="9" t="n">
        <v>28</v>
      </c>
      <c r="I35" s="15" t="n">
        <f aca="false">H35/K35</f>
        <v>0.0528301886792453</v>
      </c>
      <c r="J35" s="11" t="n">
        <v>262</v>
      </c>
      <c r="K35" s="11" t="n">
        <v>530</v>
      </c>
      <c r="L35" s="11" t="n">
        <v>13528</v>
      </c>
      <c r="M35" s="11" t="n">
        <v>0.00817470624487592</v>
      </c>
      <c r="N35" s="11" t="n">
        <v>0.00136711504123798</v>
      </c>
      <c r="O35" s="11" t="n">
        <v>0.00699742040433104</v>
      </c>
    </row>
    <row r="36" customFormat="false" ht="11.25" hidden="false" customHeight="false" outlineLevel="0" collapsed="false">
      <c r="A36" s="9" t="n">
        <v>2</v>
      </c>
      <c r="B36" s="10" t="n">
        <v>4.72520518642022</v>
      </c>
      <c r="C36" s="11" t="s">
        <v>5</v>
      </c>
      <c r="D36" s="12" t="s">
        <v>304</v>
      </c>
      <c r="E36" s="11" t="s">
        <v>305</v>
      </c>
      <c r="F36" s="13" t="n">
        <v>2.70083382266588</v>
      </c>
      <c r="G36" s="14" t="n">
        <v>0.000579557391862995</v>
      </c>
      <c r="H36" s="9" t="n">
        <v>17</v>
      </c>
      <c r="I36" s="15" t="n">
        <f aca="false">H36/K36</f>
        <v>0.0523076923076923</v>
      </c>
      <c r="J36" s="11" t="n">
        <v>262</v>
      </c>
      <c r="K36" s="11" t="n">
        <v>325</v>
      </c>
      <c r="L36" s="11" t="n">
        <v>13528</v>
      </c>
      <c r="M36" s="11" t="n">
        <v>0.689777526651868</v>
      </c>
      <c r="N36" s="11" t="n">
        <v>0.0629567742323636</v>
      </c>
      <c r="O36" s="11" t="n">
        <v>0.992872531222299</v>
      </c>
    </row>
    <row r="37" customFormat="false" ht="11.25" hidden="false" customHeight="false" outlineLevel="0" collapsed="false">
      <c r="A37" s="9" t="n">
        <v>3</v>
      </c>
      <c r="B37" s="10" t="n">
        <v>4.47620543163531</v>
      </c>
      <c r="C37" s="11" t="s">
        <v>163</v>
      </c>
      <c r="D37" s="12" t="s">
        <v>306</v>
      </c>
      <c r="F37" s="13" t="n">
        <v>3.33903370491311</v>
      </c>
      <c r="G37" s="14" t="n">
        <v>5.0030602521324E-010</v>
      </c>
      <c r="H37" s="9" t="n">
        <v>37</v>
      </c>
      <c r="I37" s="15" t="n">
        <f aca="false">H37/K37</f>
        <v>0.0576323987538941</v>
      </c>
      <c r="J37" s="11" t="n">
        <v>332</v>
      </c>
      <c r="K37" s="11" t="n">
        <v>642</v>
      </c>
      <c r="L37" s="11" t="n">
        <v>19235</v>
      </c>
      <c r="M37" s="20" t="n">
        <v>1.88615351337517E-007</v>
      </c>
      <c r="N37" s="20" t="n">
        <v>6.28717877759754E-008</v>
      </c>
      <c r="O37" s="20" t="n">
        <v>6.91813750730574E-007</v>
      </c>
    </row>
    <row r="38" customFormat="false" ht="11.25" hidden="false" customHeight="false" outlineLevel="0" collapsed="false">
      <c r="A38" s="9" t="n">
        <v>3</v>
      </c>
      <c r="B38" s="10" t="n">
        <v>4.47620543163531</v>
      </c>
      <c r="C38" s="11" t="s">
        <v>140</v>
      </c>
      <c r="D38" s="12" t="s">
        <v>307</v>
      </c>
      <c r="E38" s="11" t="s">
        <v>308</v>
      </c>
      <c r="F38" s="13" t="n">
        <v>1.83098680636687</v>
      </c>
      <c r="G38" s="14" t="n">
        <v>4.68073383129248E-008</v>
      </c>
      <c r="H38" s="9" t="n">
        <v>77</v>
      </c>
      <c r="I38" s="15" t="n">
        <f aca="false">H38/K38</f>
        <v>0.0349523377212892</v>
      </c>
      <c r="J38" s="11" t="n">
        <v>244</v>
      </c>
      <c r="K38" s="11" t="n">
        <v>2203</v>
      </c>
      <c r="L38" s="11" t="n">
        <v>12782</v>
      </c>
      <c r="M38" s="20" t="n">
        <v>1.4556976610236E-005</v>
      </c>
      <c r="N38" s="20" t="n">
        <v>4.85234908198517E-006</v>
      </c>
      <c r="O38" s="20" t="n">
        <v>6.28921096423873E-005</v>
      </c>
    </row>
    <row r="39" customFormat="false" ht="11.25" hidden="false" customHeight="false" outlineLevel="0" collapsed="false">
      <c r="A39" s="9" t="n">
        <v>3</v>
      </c>
      <c r="B39" s="10" t="n">
        <v>4.47620543163531</v>
      </c>
      <c r="C39" s="11" t="s">
        <v>163</v>
      </c>
      <c r="D39" s="12" t="s">
        <v>309</v>
      </c>
      <c r="F39" s="13" t="n">
        <v>1.72383617919008</v>
      </c>
      <c r="G39" s="14" t="n">
        <v>2.14327088155624E-007</v>
      </c>
      <c r="H39" s="9" t="n">
        <v>87</v>
      </c>
      <c r="I39" s="15" t="n">
        <f aca="false">H39/K39</f>
        <v>0.0297537619699042</v>
      </c>
      <c r="J39" s="11" t="n">
        <v>332</v>
      </c>
      <c r="K39" s="11" t="n">
        <v>2924</v>
      </c>
      <c r="L39" s="11" t="n">
        <v>19235</v>
      </c>
      <c r="M39" s="20" t="n">
        <v>8.07980565671329E-005</v>
      </c>
      <c r="N39" s="20" t="n">
        <v>1.61601336048367E-005</v>
      </c>
      <c r="O39" s="20" t="n">
        <v>0.000296367057117663</v>
      </c>
    </row>
    <row r="40" customFormat="false" ht="11.25" hidden="false" customHeight="false" outlineLevel="0" collapsed="false">
      <c r="A40" s="9" t="n">
        <v>3</v>
      </c>
      <c r="B40" s="10" t="n">
        <v>4.47620543163531</v>
      </c>
      <c r="C40" s="11" t="s">
        <v>140</v>
      </c>
      <c r="D40" s="12" t="s">
        <v>310</v>
      </c>
      <c r="E40" s="11" t="s">
        <v>311</v>
      </c>
      <c r="F40" s="13" t="n">
        <v>1.4840405908063</v>
      </c>
      <c r="G40" s="14" t="n">
        <v>1.84967198494919E-006</v>
      </c>
      <c r="H40" s="9" t="n">
        <v>107</v>
      </c>
      <c r="I40" s="15" t="n">
        <f aca="false">H40/K40</f>
        <v>0.0283293619274557</v>
      </c>
      <c r="J40" s="11" t="n">
        <v>244</v>
      </c>
      <c r="K40" s="11" t="n">
        <v>3777</v>
      </c>
      <c r="L40" s="11" t="n">
        <v>12782</v>
      </c>
      <c r="M40" s="20" t="n">
        <v>0.000575083095609718</v>
      </c>
      <c r="N40" s="20" t="n">
        <v>0.000143801789360797</v>
      </c>
      <c r="O40" s="11" t="n">
        <v>0.00248526135612214</v>
      </c>
    </row>
    <row r="41" customFormat="false" ht="11.25" hidden="false" customHeight="false" outlineLevel="0" collapsed="false">
      <c r="A41" s="9" t="n">
        <v>3</v>
      </c>
      <c r="B41" s="10" t="n">
        <v>4.47620543163531</v>
      </c>
      <c r="C41" s="11" t="s">
        <v>163</v>
      </c>
      <c r="D41" s="12" t="s">
        <v>312</v>
      </c>
      <c r="F41" s="13" t="n">
        <v>1.60440222428174</v>
      </c>
      <c r="G41" s="14" t="n">
        <v>2.77955822137658E-006</v>
      </c>
      <c r="H41" s="9" t="n">
        <v>90</v>
      </c>
      <c r="I41" s="15" t="n">
        <f aca="false">H41/K41</f>
        <v>0.0276923076923077</v>
      </c>
      <c r="J41" s="11" t="n">
        <v>332</v>
      </c>
      <c r="K41" s="11" t="n">
        <v>3250</v>
      </c>
      <c r="L41" s="11" t="n">
        <v>19235</v>
      </c>
      <c r="M41" s="11" t="n">
        <v>0.00104734605566059</v>
      </c>
      <c r="N41" s="20" t="n">
        <v>0.000174633900691278</v>
      </c>
      <c r="O41" s="11" t="n">
        <v>0.00384345228439109</v>
      </c>
    </row>
    <row r="42" customFormat="false" ht="11.25" hidden="false" customHeight="false" outlineLevel="0" collapsed="false">
      <c r="A42" s="9" t="n">
        <v>3</v>
      </c>
      <c r="B42" s="10" t="n">
        <v>4.47620543163531</v>
      </c>
      <c r="C42" s="11" t="s">
        <v>248</v>
      </c>
      <c r="D42" s="12" t="s">
        <v>313</v>
      </c>
      <c r="F42" s="13" t="n">
        <v>1.59422613531047</v>
      </c>
      <c r="G42" s="14" t="n">
        <v>3.62212184363322E-006</v>
      </c>
      <c r="H42" s="9" t="n">
        <v>90</v>
      </c>
      <c r="I42" s="15" t="n">
        <f aca="false">H42/K42</f>
        <v>0.0276923076923077</v>
      </c>
      <c r="J42" s="11" t="n">
        <v>332</v>
      </c>
      <c r="K42" s="11" t="n">
        <v>3250</v>
      </c>
      <c r="L42" s="11" t="n">
        <v>19113</v>
      </c>
      <c r="M42" s="11" t="n">
        <v>0.00448857955785797</v>
      </c>
      <c r="N42" s="20" t="n">
        <v>0.000749499564320355</v>
      </c>
      <c r="O42" s="11" t="n">
        <v>0.00588067279698734</v>
      </c>
    </row>
    <row r="43" customFormat="false" ht="11.25" hidden="false" customHeight="false" outlineLevel="0" collapsed="false">
      <c r="A43" s="9" t="n">
        <v>3</v>
      </c>
      <c r="B43" s="10" t="n">
        <v>4.47620543163531</v>
      </c>
      <c r="C43" s="11" t="s">
        <v>140</v>
      </c>
      <c r="D43" s="12" t="s">
        <v>314</v>
      </c>
      <c r="E43" s="11" t="s">
        <v>315</v>
      </c>
      <c r="F43" s="13" t="n">
        <v>2.02838494231936</v>
      </c>
      <c r="G43" s="14" t="n">
        <v>5.13807735143919E-006</v>
      </c>
      <c r="H43" s="9" t="n">
        <v>46</v>
      </c>
      <c r="I43" s="15" t="n">
        <f aca="false">H43/K43</f>
        <v>0.0387205387205387</v>
      </c>
      <c r="J43" s="11" t="n">
        <v>244</v>
      </c>
      <c r="K43" s="11" t="n">
        <v>1188</v>
      </c>
      <c r="L43" s="11" t="n">
        <v>12782</v>
      </c>
      <c r="M43" s="11" t="n">
        <v>0.00159667012529951</v>
      </c>
      <c r="N43" s="20" t="n">
        <v>0.000319538169100686</v>
      </c>
      <c r="O43" s="11" t="n">
        <v>0.00690349644983934</v>
      </c>
    </row>
    <row r="44" customFormat="false" ht="11.25" hidden="false" customHeight="false" outlineLevel="0" collapsed="false">
      <c r="A44" s="9" t="n">
        <v>3</v>
      </c>
      <c r="B44" s="10" t="n">
        <v>4.47620543163531</v>
      </c>
      <c r="C44" s="11" t="s">
        <v>140</v>
      </c>
      <c r="D44" s="12" t="s">
        <v>316</v>
      </c>
      <c r="E44" s="11" t="s">
        <v>317</v>
      </c>
      <c r="F44" s="13" t="n">
        <v>1.98330972137893</v>
      </c>
      <c r="G44" s="14" t="n">
        <v>9.20789241557149E-006</v>
      </c>
      <c r="H44" s="9" t="n">
        <v>46</v>
      </c>
      <c r="I44" s="15" t="n">
        <f aca="false">H44/K44</f>
        <v>0.0378600823045268</v>
      </c>
      <c r="J44" s="11" t="n">
        <v>244</v>
      </c>
      <c r="K44" s="11" t="n">
        <v>1215</v>
      </c>
      <c r="L44" s="11" t="n">
        <v>12782</v>
      </c>
      <c r="M44" s="11" t="n">
        <v>0.00285957134016667</v>
      </c>
      <c r="N44" s="20" t="n">
        <v>0.000477164075232905</v>
      </c>
      <c r="O44" s="11" t="n">
        <v>0.0123713676566938</v>
      </c>
    </row>
    <row r="45" customFormat="false" ht="11.25" hidden="false" customHeight="false" outlineLevel="0" collapsed="false">
      <c r="A45" s="9" t="n">
        <v>3</v>
      </c>
      <c r="B45" s="10" t="n">
        <v>4.47620543163531</v>
      </c>
      <c r="C45" s="11" t="s">
        <v>248</v>
      </c>
      <c r="D45" s="12" t="s">
        <v>318</v>
      </c>
      <c r="E45" s="11" t="s">
        <v>319</v>
      </c>
      <c r="F45" s="13" t="n">
        <v>1.47792283204019</v>
      </c>
      <c r="G45" s="14" t="n">
        <v>1.03318150307348E-005</v>
      </c>
      <c r="H45" s="9" t="n">
        <v>106</v>
      </c>
      <c r="I45" s="15" t="n">
        <f aca="false">H45/K45</f>
        <v>0.0256720755630903</v>
      </c>
      <c r="J45" s="11" t="n">
        <v>332</v>
      </c>
      <c r="K45" s="11" t="n">
        <v>4129</v>
      </c>
      <c r="L45" s="11" t="n">
        <v>19113</v>
      </c>
      <c r="M45" s="11" t="n">
        <v>0.0127501991705321</v>
      </c>
      <c r="N45" s="11" t="n">
        <v>0.00183148942377164</v>
      </c>
      <c r="O45" s="11" t="n">
        <v>0.0167732949767351</v>
      </c>
    </row>
    <row r="46" customFormat="false" ht="11.25" hidden="false" customHeight="false" outlineLevel="0" collapsed="false">
      <c r="A46" s="9" t="n">
        <v>3</v>
      </c>
      <c r="B46" s="10" t="n">
        <v>4.47620543163531</v>
      </c>
      <c r="C46" s="11" t="s">
        <v>163</v>
      </c>
      <c r="D46" s="12" t="s">
        <v>320</v>
      </c>
      <c r="F46" s="13" t="n">
        <v>1.46250704531883</v>
      </c>
      <c r="G46" s="14" t="n">
        <v>1.14871378008804E-005</v>
      </c>
      <c r="H46" s="9" t="n">
        <v>109</v>
      </c>
      <c r="I46" s="15" t="n">
        <f aca="false">H46/K46</f>
        <v>0.0252431681333951</v>
      </c>
      <c r="J46" s="11" t="n">
        <v>332</v>
      </c>
      <c r="K46" s="11" t="n">
        <v>4318</v>
      </c>
      <c r="L46" s="11" t="n">
        <v>19235</v>
      </c>
      <c r="M46" s="11" t="n">
        <v>0.00432131197010721</v>
      </c>
      <c r="N46" s="20" t="n">
        <v>0.000618476639357656</v>
      </c>
      <c r="O46" s="11" t="n">
        <v>0.0158830277425803</v>
      </c>
    </row>
    <row r="47" customFormat="false" ht="11.25" hidden="false" customHeight="false" outlineLevel="0" collapsed="false">
      <c r="A47" s="9" t="n">
        <v>3</v>
      </c>
      <c r="B47" s="10" t="n">
        <v>4.47620543163531</v>
      </c>
      <c r="C47" s="11" t="s">
        <v>248</v>
      </c>
      <c r="D47" s="12" t="s">
        <v>321</v>
      </c>
      <c r="E47" s="11" t="s">
        <v>322</v>
      </c>
      <c r="F47" s="13" t="n">
        <v>1.52445309003575</v>
      </c>
      <c r="G47" s="14" t="n">
        <v>0.000211882647007903</v>
      </c>
      <c r="H47" s="9" t="n">
        <v>72</v>
      </c>
      <c r="I47" s="15" t="n">
        <f aca="false">H47/K47</f>
        <v>0.0264803236484001</v>
      </c>
      <c r="J47" s="11" t="n">
        <v>332</v>
      </c>
      <c r="K47" s="11" t="n">
        <v>2719</v>
      </c>
      <c r="L47" s="11" t="n">
        <v>19113</v>
      </c>
      <c r="M47" s="11" t="n">
        <v>0.231401175960303</v>
      </c>
      <c r="N47" s="11" t="n">
        <v>0.0323630041814517</v>
      </c>
      <c r="O47" s="11" t="n">
        <v>0.343455498789813</v>
      </c>
    </row>
    <row r="48" customFormat="false" ht="11.25" hidden="false" customHeight="false" outlineLevel="0" collapsed="false">
      <c r="A48" s="9" t="n">
        <v>4</v>
      </c>
      <c r="B48" s="10" t="n">
        <v>2.49680449900425</v>
      </c>
      <c r="C48" s="11" t="s">
        <v>5</v>
      </c>
      <c r="D48" s="12" t="s">
        <v>132</v>
      </c>
      <c r="E48" s="11" t="s">
        <v>131</v>
      </c>
      <c r="F48" s="13" t="n">
        <v>3.47791005814183</v>
      </c>
      <c r="G48" s="14" t="n">
        <v>0.000370194863419593</v>
      </c>
      <c r="H48" s="9" t="n">
        <v>13</v>
      </c>
      <c r="I48" s="15" t="n">
        <f aca="false">H48/K48</f>
        <v>0.0673575129533679</v>
      </c>
      <c r="J48" s="11" t="n">
        <v>262</v>
      </c>
      <c r="K48" s="11" t="n">
        <v>193</v>
      </c>
      <c r="L48" s="11" t="n">
        <v>13528</v>
      </c>
      <c r="M48" s="11" t="n">
        <v>0.526480322445467</v>
      </c>
      <c r="N48" s="11" t="n">
        <v>0.0430213758513304</v>
      </c>
      <c r="O48" s="11" t="n">
        <v>0.635277930809552</v>
      </c>
    </row>
    <row r="49" customFormat="false" ht="11.25" hidden="false" customHeight="false" outlineLevel="0" collapsed="false">
      <c r="A49" s="9" t="n">
        <v>4</v>
      </c>
      <c r="B49" s="10" t="n">
        <v>2.49680449900425</v>
      </c>
      <c r="C49" s="11" t="s">
        <v>5</v>
      </c>
      <c r="D49" s="12" t="s">
        <v>323</v>
      </c>
      <c r="E49" s="11" t="s">
        <v>324</v>
      </c>
      <c r="F49" s="13" t="n">
        <v>4.80312444523344</v>
      </c>
      <c r="G49" s="14" t="n">
        <v>0.00134852305956632</v>
      </c>
      <c r="H49" s="9" t="n">
        <v>8</v>
      </c>
      <c r="I49" s="15" t="n">
        <f aca="false">H49/K49</f>
        <v>0.0930232558139535</v>
      </c>
      <c r="J49" s="11" t="n">
        <v>262</v>
      </c>
      <c r="K49" s="11" t="n">
        <v>86</v>
      </c>
      <c r="L49" s="11" t="n">
        <v>13528</v>
      </c>
      <c r="M49" s="11" t="n">
        <v>0.93442137664766</v>
      </c>
      <c r="N49" s="11" t="n">
        <v>0.0994851944858827</v>
      </c>
      <c r="O49" s="11" t="n">
        <v>2.29590362169992</v>
      </c>
    </row>
    <row r="50" customFormat="false" ht="11.25" hidden="false" customHeight="false" outlineLevel="0" collapsed="false">
      <c r="A50" s="9" t="n">
        <v>4</v>
      </c>
      <c r="B50" s="10" t="n">
        <v>2.49680449900425</v>
      </c>
      <c r="C50" s="11" t="s">
        <v>5</v>
      </c>
      <c r="D50" s="12" t="s">
        <v>325</v>
      </c>
      <c r="E50" s="11" t="s">
        <v>326</v>
      </c>
      <c r="F50" s="13" t="n">
        <v>4.69396252602359</v>
      </c>
      <c r="G50" s="14" t="n">
        <v>0.00367818570050284</v>
      </c>
      <c r="H50" s="9" t="n">
        <v>7</v>
      </c>
      <c r="I50" s="15" t="n">
        <f aca="false">H50/K50</f>
        <v>0.0909090909090909</v>
      </c>
      <c r="J50" s="11" t="n">
        <v>262</v>
      </c>
      <c r="K50" s="11" t="n">
        <v>77</v>
      </c>
      <c r="L50" s="11" t="n">
        <v>13528</v>
      </c>
      <c r="M50" s="11" t="n">
        <v>0.999412684314551</v>
      </c>
      <c r="N50" s="11" t="n">
        <v>0.155566870385311</v>
      </c>
      <c r="O50" s="11" t="n">
        <v>6.14567597208717</v>
      </c>
    </row>
    <row r="51" customFormat="false" ht="11.25" hidden="false" customHeight="false" outlineLevel="0" collapsed="false">
      <c r="A51" s="9" t="n">
        <v>5</v>
      </c>
      <c r="B51" s="10" t="n">
        <v>2.48621595266457</v>
      </c>
      <c r="C51" s="11" t="s">
        <v>5</v>
      </c>
      <c r="D51" s="12" t="s">
        <v>187</v>
      </c>
      <c r="E51" s="11" t="s">
        <v>186</v>
      </c>
      <c r="F51" s="13" t="n">
        <v>3.48091603053435</v>
      </c>
      <c r="G51" s="14" t="n">
        <v>1.6963550506872E-005</v>
      </c>
      <c r="H51" s="9" t="n">
        <v>18</v>
      </c>
      <c r="I51" s="15" t="n">
        <f aca="false">H51/K51</f>
        <v>0.0674157303370787</v>
      </c>
      <c r="J51" s="11" t="n">
        <v>262</v>
      </c>
      <c r="K51" s="11" t="n">
        <v>267</v>
      </c>
      <c r="L51" s="11" t="n">
        <v>13528</v>
      </c>
      <c r="M51" s="11" t="n">
        <v>0.0336698171437856</v>
      </c>
      <c r="N51" s="11" t="n">
        <v>0.00488086382198427</v>
      </c>
      <c r="O51" s="11" t="n">
        <v>0.0291939710447386</v>
      </c>
    </row>
    <row r="52" customFormat="false" ht="11.25" hidden="false" customHeight="false" outlineLevel="0" collapsed="false">
      <c r="A52" s="9" t="n">
        <v>5</v>
      </c>
      <c r="B52" s="10" t="n">
        <v>2.48621595266457</v>
      </c>
      <c r="C52" s="11" t="s">
        <v>5</v>
      </c>
      <c r="D52" s="12" t="s">
        <v>327</v>
      </c>
      <c r="E52" s="11" t="s">
        <v>328</v>
      </c>
      <c r="F52" s="13" t="n">
        <v>3.66939202541946</v>
      </c>
      <c r="G52" s="14" t="n">
        <v>0.000117465198052573</v>
      </c>
      <c r="H52" s="9" t="n">
        <v>14</v>
      </c>
      <c r="I52" s="15" t="n">
        <f aca="false">H52/K52</f>
        <v>0.0710659898477157</v>
      </c>
      <c r="J52" s="11" t="n">
        <v>262</v>
      </c>
      <c r="K52" s="11" t="n">
        <v>197</v>
      </c>
      <c r="L52" s="11" t="n">
        <v>13528</v>
      </c>
      <c r="M52" s="11" t="n">
        <v>0.211147692480036</v>
      </c>
      <c r="N52" s="11" t="n">
        <v>0.0180789003000362</v>
      </c>
      <c r="O52" s="11" t="n">
        <v>0.201990931129247</v>
      </c>
    </row>
    <row r="53" customFormat="false" ht="11.25" hidden="false" customHeight="false" outlineLevel="0" collapsed="false">
      <c r="A53" s="9" t="n">
        <v>5</v>
      </c>
      <c r="B53" s="10" t="n">
        <v>2.48621595266457</v>
      </c>
      <c r="C53" s="11" t="s">
        <v>43</v>
      </c>
      <c r="D53" s="12" t="s">
        <v>329</v>
      </c>
      <c r="E53" s="11" t="s">
        <v>330</v>
      </c>
      <c r="F53" s="13" t="n">
        <v>2.20418904133707</v>
      </c>
      <c r="G53" s="14" t="n">
        <v>0.000232422070935907</v>
      </c>
      <c r="H53" s="9" t="n">
        <v>27</v>
      </c>
      <c r="I53" s="15" t="n">
        <f aca="false">H53/K53</f>
        <v>0.0444810543657331</v>
      </c>
      <c r="J53" s="11" t="n">
        <v>262</v>
      </c>
      <c r="K53" s="11" t="n">
        <v>607</v>
      </c>
      <c r="L53" s="11" t="n">
        <v>12983</v>
      </c>
      <c r="M53" s="11" t="n">
        <v>0.110138495010272</v>
      </c>
      <c r="N53" s="11" t="n">
        <v>0.03814972550274</v>
      </c>
      <c r="O53" s="11" t="n">
        <v>0.334363973509044</v>
      </c>
    </row>
    <row r="54" customFormat="false" ht="11.25" hidden="false" customHeight="false" outlineLevel="0" collapsed="false">
      <c r="A54" s="9" t="n">
        <v>5</v>
      </c>
      <c r="B54" s="10" t="n">
        <v>2.48621595266457</v>
      </c>
      <c r="C54" s="11" t="s">
        <v>163</v>
      </c>
      <c r="D54" s="12" t="s">
        <v>331</v>
      </c>
      <c r="F54" s="13" t="n">
        <v>3.35171263566663</v>
      </c>
      <c r="G54" s="14" t="n">
        <v>0.000304757011819867</v>
      </c>
      <c r="H54" s="9" t="n">
        <v>14</v>
      </c>
      <c r="I54" s="15" t="n">
        <f aca="false">H54/K54</f>
        <v>0.0578512396694215</v>
      </c>
      <c r="J54" s="11" t="n">
        <v>332</v>
      </c>
      <c r="K54" s="11" t="n">
        <v>242</v>
      </c>
      <c r="L54" s="11" t="n">
        <v>19235</v>
      </c>
      <c r="M54" s="11" t="n">
        <v>0.108554435662449</v>
      </c>
      <c r="N54" s="11" t="n">
        <v>0.0142611949146372</v>
      </c>
      <c r="O54" s="11" t="n">
        <v>0.420589522922276</v>
      </c>
    </row>
    <row r="55" customFormat="false" ht="11.25" hidden="false" customHeight="false" outlineLevel="0" collapsed="false">
      <c r="A55" s="9" t="n">
        <v>5</v>
      </c>
      <c r="B55" s="10" t="n">
        <v>2.48621595266457</v>
      </c>
      <c r="C55" s="11" t="s">
        <v>170</v>
      </c>
      <c r="D55" s="12" t="s">
        <v>172</v>
      </c>
      <c r="E55" s="11" t="s">
        <v>171</v>
      </c>
      <c r="F55" s="13" t="n">
        <v>3.31777057016046</v>
      </c>
      <c r="G55" s="14" t="n">
        <v>0.000328907947866809</v>
      </c>
      <c r="H55" s="9" t="n">
        <v>14</v>
      </c>
      <c r="I55" s="15" t="n">
        <f aca="false">H55/K55</f>
        <v>0.0603448275862069</v>
      </c>
      <c r="J55" s="11" t="n">
        <v>303</v>
      </c>
      <c r="K55" s="11" t="n">
        <v>232</v>
      </c>
      <c r="L55" s="11" t="n">
        <v>16659</v>
      </c>
      <c r="M55" s="11" t="n">
        <v>0.183696930946111</v>
      </c>
      <c r="N55" s="11" t="n">
        <v>0.0250520539754989</v>
      </c>
      <c r="O55" s="11" t="n">
        <v>0.48652220177503</v>
      </c>
    </row>
    <row r="56" customFormat="false" ht="11.25" hidden="false" customHeight="false" outlineLevel="0" collapsed="false">
      <c r="A56" s="9" t="n">
        <v>5</v>
      </c>
      <c r="B56" s="10" t="n">
        <v>2.48621595266457</v>
      </c>
      <c r="C56" s="11" t="s">
        <v>5</v>
      </c>
      <c r="D56" s="12" t="s">
        <v>332</v>
      </c>
      <c r="E56" s="11" t="s">
        <v>333</v>
      </c>
      <c r="F56" s="13" t="n">
        <v>3.88222464558342</v>
      </c>
      <c r="G56" s="14" t="n">
        <v>0.00109670947924272</v>
      </c>
      <c r="H56" s="9" t="n">
        <v>10</v>
      </c>
      <c r="I56" s="15" t="n">
        <f aca="false">H56/K56</f>
        <v>0.075187969924812</v>
      </c>
      <c r="J56" s="11" t="n">
        <v>262</v>
      </c>
      <c r="K56" s="11" t="n">
        <v>133</v>
      </c>
      <c r="L56" s="11" t="n">
        <v>13528</v>
      </c>
      <c r="M56" s="11" t="n">
        <v>0.890897942238931</v>
      </c>
      <c r="N56" s="11" t="n">
        <v>0.0881787569482781</v>
      </c>
      <c r="O56" s="11" t="n">
        <v>1.87098865931342</v>
      </c>
    </row>
    <row r="57" customFormat="false" ht="11.25" hidden="false" customHeight="false" outlineLevel="0" collapsed="false">
      <c r="A57" s="9" t="n">
        <v>5</v>
      </c>
      <c r="B57" s="10" t="n">
        <v>2.48621595266457</v>
      </c>
      <c r="C57" s="11" t="s">
        <v>170</v>
      </c>
      <c r="D57" s="12" t="s">
        <v>334</v>
      </c>
      <c r="E57" s="11" t="s">
        <v>335</v>
      </c>
      <c r="F57" s="13" t="n">
        <v>3.00312005990515</v>
      </c>
      <c r="G57" s="14" t="n">
        <v>0.00139514411532205</v>
      </c>
      <c r="H57" s="9" t="n">
        <v>13</v>
      </c>
      <c r="I57" s="15" t="n">
        <f aca="false">H57/K57</f>
        <v>0.0546218487394958</v>
      </c>
      <c r="J57" s="11" t="n">
        <v>303</v>
      </c>
      <c r="K57" s="11" t="n">
        <v>238</v>
      </c>
      <c r="L57" s="11" t="n">
        <v>16659</v>
      </c>
      <c r="M57" s="11" t="n">
        <v>0.577432022230179</v>
      </c>
      <c r="N57" s="11" t="n">
        <v>0.0825346772171555</v>
      </c>
      <c r="O57" s="11" t="n">
        <v>2.04857007300427</v>
      </c>
    </row>
    <row r="58" customFormat="false" ht="11.25" hidden="false" customHeight="false" outlineLevel="0" collapsed="false">
      <c r="A58" s="9" t="n">
        <v>5</v>
      </c>
      <c r="B58" s="10" t="n">
        <v>2.48621595266457</v>
      </c>
      <c r="C58" s="11" t="s">
        <v>5</v>
      </c>
      <c r="D58" s="12" t="s">
        <v>336</v>
      </c>
      <c r="E58" s="11" t="s">
        <v>337</v>
      </c>
      <c r="F58" s="13" t="n">
        <v>3.68811341330425</v>
      </c>
      <c r="G58" s="14" t="n">
        <v>0.00157110696944376</v>
      </c>
      <c r="H58" s="9" t="n">
        <v>10</v>
      </c>
      <c r="I58" s="15" t="n">
        <f aca="false">H58/K58</f>
        <v>0.0714285714285714</v>
      </c>
      <c r="J58" s="11" t="n">
        <v>262</v>
      </c>
      <c r="K58" s="11" t="n">
        <v>140</v>
      </c>
      <c r="L58" s="11" t="n">
        <v>13528</v>
      </c>
      <c r="M58" s="11" t="n">
        <v>0.958187477836663</v>
      </c>
      <c r="N58" s="11" t="n">
        <v>0.103688765058912</v>
      </c>
      <c r="O58" s="11" t="n">
        <v>2.67005233310829</v>
      </c>
    </row>
    <row r="59" customFormat="false" ht="11.25" hidden="false" customHeight="false" outlineLevel="0" collapsed="false">
      <c r="A59" s="9" t="n">
        <v>5</v>
      </c>
      <c r="B59" s="10" t="n">
        <v>2.48621595266457</v>
      </c>
      <c r="C59" s="11" t="s">
        <v>278</v>
      </c>
      <c r="D59" s="12" t="s">
        <v>338</v>
      </c>
      <c r="E59" s="11" t="s">
        <v>339</v>
      </c>
      <c r="F59" s="13" t="n">
        <v>2.74556647586132</v>
      </c>
      <c r="G59" s="14" t="n">
        <v>0.00170936363664367</v>
      </c>
      <c r="H59" s="9" t="n">
        <v>14</v>
      </c>
      <c r="I59" s="15" t="n">
        <f aca="false">H59/K59</f>
        <v>0.0595744680851064</v>
      </c>
      <c r="J59" s="11" t="n">
        <v>197</v>
      </c>
      <c r="K59" s="11" t="n">
        <v>235</v>
      </c>
      <c r="L59" s="11" t="n">
        <v>9079</v>
      </c>
      <c r="M59" s="11" t="n">
        <v>0.211643476874004</v>
      </c>
      <c r="N59" s="11" t="n">
        <v>0.112105567577994</v>
      </c>
      <c r="O59" s="11" t="n">
        <v>1.99587996089724</v>
      </c>
    </row>
    <row r="60" customFormat="false" ht="11.25" hidden="false" customHeight="false" outlineLevel="0" collapsed="false">
      <c r="A60" s="9" t="n">
        <v>5</v>
      </c>
      <c r="B60" s="10" t="n">
        <v>2.48621595266457</v>
      </c>
      <c r="C60" s="11" t="s">
        <v>5</v>
      </c>
      <c r="D60" s="12" t="s">
        <v>340</v>
      </c>
      <c r="E60" s="11" t="s">
        <v>341</v>
      </c>
      <c r="F60" s="13" t="n">
        <v>3.30214805609799</v>
      </c>
      <c r="G60" s="14" t="n">
        <v>0.00186716879951816</v>
      </c>
      <c r="H60" s="9" t="n">
        <v>11</v>
      </c>
      <c r="I60" s="15" t="n">
        <f aca="false">H60/K60</f>
        <v>0.063953488372093</v>
      </c>
      <c r="J60" s="11" t="n">
        <v>262</v>
      </c>
      <c r="K60" s="11" t="n">
        <v>172</v>
      </c>
      <c r="L60" s="11" t="n">
        <v>13528</v>
      </c>
      <c r="M60" s="11" t="n">
        <v>0.977024747777121</v>
      </c>
      <c r="N60" s="11" t="n">
        <v>0.108048539734898</v>
      </c>
      <c r="O60" s="11" t="n">
        <v>3.1656215401952</v>
      </c>
    </row>
    <row r="61" customFormat="false" ht="11.25" hidden="false" customHeight="false" outlineLevel="0" collapsed="false">
      <c r="A61" s="9" t="n">
        <v>5</v>
      </c>
      <c r="B61" s="10" t="n">
        <v>2.48621595266457</v>
      </c>
      <c r="C61" s="11" t="s">
        <v>43</v>
      </c>
      <c r="D61" s="12" t="s">
        <v>210</v>
      </c>
      <c r="E61" s="11" t="s">
        <v>209</v>
      </c>
      <c r="F61" s="13" t="n">
        <v>1.57554511646114</v>
      </c>
      <c r="G61" s="14" t="n">
        <v>0.0128489778460996</v>
      </c>
      <c r="H61" s="9" t="n">
        <v>31</v>
      </c>
      <c r="I61" s="15" t="n">
        <f aca="false">H61/K61</f>
        <v>0.0317948717948718</v>
      </c>
      <c r="J61" s="11" t="n">
        <v>262</v>
      </c>
      <c r="K61" s="11" t="n">
        <v>975</v>
      </c>
      <c r="L61" s="11" t="n">
        <v>12983</v>
      </c>
      <c r="M61" s="11" t="n">
        <v>0.99848446149805</v>
      </c>
      <c r="N61" s="11" t="n">
        <v>0.555807857615904</v>
      </c>
      <c r="O61" s="11" t="n">
        <v>17.0003798053003</v>
      </c>
    </row>
    <row r="62" customFormat="false" ht="11.25" hidden="false" customHeight="false" outlineLevel="0" collapsed="false">
      <c r="A62" s="9" t="n">
        <v>5</v>
      </c>
      <c r="B62" s="10" t="n">
        <v>2.48621595266457</v>
      </c>
      <c r="C62" s="11" t="s">
        <v>5</v>
      </c>
      <c r="D62" s="12" t="s">
        <v>342</v>
      </c>
      <c r="E62" s="11" t="s">
        <v>343</v>
      </c>
      <c r="F62" s="13" t="n">
        <v>2.18643857075366</v>
      </c>
      <c r="G62" s="14" t="n">
        <v>0.0162527756095273</v>
      </c>
      <c r="H62" s="9" t="n">
        <v>13</v>
      </c>
      <c r="I62" s="15" t="n">
        <f aca="false">H62/K62</f>
        <v>0.0423452768729642</v>
      </c>
      <c r="J62" s="11" t="n">
        <v>262</v>
      </c>
      <c r="K62" s="11" t="n">
        <v>307</v>
      </c>
      <c r="L62" s="11" t="n">
        <v>13528</v>
      </c>
      <c r="M62" s="11" t="n">
        <v>0.999999999999995</v>
      </c>
      <c r="N62" s="11" t="n">
        <v>0.328741990134576</v>
      </c>
      <c r="O62" s="11" t="n">
        <v>24.5759595849174</v>
      </c>
    </row>
    <row r="63" customFormat="false" ht="11.25" hidden="false" customHeight="false" outlineLevel="0" collapsed="false">
      <c r="A63" s="9" t="n">
        <v>6</v>
      </c>
      <c r="B63" s="10" t="n">
        <v>2.38288455866563</v>
      </c>
      <c r="C63" s="11" t="s">
        <v>5</v>
      </c>
      <c r="D63" s="12" t="s">
        <v>344</v>
      </c>
      <c r="E63" s="11" t="s">
        <v>345</v>
      </c>
      <c r="F63" s="13" t="n">
        <v>6.73481579820776</v>
      </c>
      <c r="G63" s="14" t="n">
        <v>5.21375092361123E-005</v>
      </c>
      <c r="H63" s="9" t="n">
        <v>9</v>
      </c>
      <c r="I63" s="15" t="n">
        <f aca="false">H63/K63</f>
        <v>0.130434782608696</v>
      </c>
      <c r="J63" s="11" t="n">
        <v>262</v>
      </c>
      <c r="K63" s="11" t="n">
        <v>69</v>
      </c>
      <c r="L63" s="11" t="n">
        <v>13528</v>
      </c>
      <c r="M63" s="11" t="n">
        <v>0.099917069935808</v>
      </c>
      <c r="N63" s="11" t="n">
        <v>0.0116283481769847</v>
      </c>
      <c r="O63" s="11" t="n">
        <v>0.0897021552223598</v>
      </c>
    </row>
    <row r="64" customFormat="false" ht="11.25" hidden="false" customHeight="false" outlineLevel="0" collapsed="false">
      <c r="A64" s="9" t="n">
        <v>6</v>
      </c>
      <c r="B64" s="10" t="n">
        <v>2.38288455866563</v>
      </c>
      <c r="C64" s="11" t="s">
        <v>5</v>
      </c>
      <c r="D64" s="12" t="s">
        <v>346</v>
      </c>
      <c r="E64" s="11" t="s">
        <v>347</v>
      </c>
      <c r="F64" s="13" t="n">
        <v>2.8215075293038</v>
      </c>
      <c r="G64" s="14" t="n">
        <v>0.0091513111380318</v>
      </c>
      <c r="H64" s="9" t="n">
        <v>10</v>
      </c>
      <c r="I64" s="15" t="n">
        <f aca="false">H64/K64</f>
        <v>0.0546448087431694</v>
      </c>
      <c r="J64" s="11" t="n">
        <v>262</v>
      </c>
      <c r="K64" s="11" t="n">
        <v>183</v>
      </c>
      <c r="L64" s="11" t="n">
        <v>13528</v>
      </c>
      <c r="M64" s="11" t="n">
        <v>0.999999991314046</v>
      </c>
      <c r="N64" s="11" t="n">
        <v>0.266082981345053</v>
      </c>
      <c r="O64" s="11" t="n">
        <v>14.6354489991855</v>
      </c>
    </row>
    <row r="65" customFormat="false" ht="11.25" hidden="false" customHeight="false" outlineLevel="0" collapsed="false">
      <c r="A65" s="9" t="n">
        <v>6</v>
      </c>
      <c r="B65" s="10" t="n">
        <v>2.38288455866563</v>
      </c>
      <c r="C65" s="11" t="s">
        <v>5</v>
      </c>
      <c r="D65" s="12" t="s">
        <v>348</v>
      </c>
      <c r="E65" s="11" t="s">
        <v>349</v>
      </c>
      <c r="F65" s="13" t="n">
        <v>6.45419847328244</v>
      </c>
      <c r="G65" s="14" t="n">
        <v>0.0233187255530391</v>
      </c>
      <c r="H65" s="9" t="n">
        <v>4</v>
      </c>
      <c r="I65" s="15" t="n">
        <f aca="false">H65/K65</f>
        <v>0.125</v>
      </c>
      <c r="J65" s="11" t="n">
        <v>262</v>
      </c>
      <c r="K65" s="11" t="n">
        <v>32</v>
      </c>
      <c r="L65" s="11" t="n">
        <v>13528</v>
      </c>
      <c r="M65" s="11" t="n">
        <v>1</v>
      </c>
      <c r="N65" s="11" t="n">
        <v>0.39117866547053</v>
      </c>
      <c r="O65" s="11" t="n">
        <v>33.376982460827</v>
      </c>
    </row>
    <row r="66" customFormat="false" ht="11.25" hidden="false" customHeight="false" outlineLevel="0" collapsed="false">
      <c r="A66" s="9" t="n">
        <v>6</v>
      </c>
      <c r="B66" s="10" t="n">
        <v>2.38288455866563</v>
      </c>
      <c r="C66" s="11" t="s">
        <v>5</v>
      </c>
      <c r="D66" s="12" t="s">
        <v>350</v>
      </c>
      <c r="E66" s="11" t="s">
        <v>351</v>
      </c>
      <c r="F66" s="13" t="n">
        <v>3.56093708870755</v>
      </c>
      <c r="G66" s="14" t="n">
        <v>0.0264315939035304</v>
      </c>
      <c r="H66" s="9" t="n">
        <v>6</v>
      </c>
      <c r="I66" s="15" t="n">
        <f aca="false">H66/K66</f>
        <v>0.0689655172413793</v>
      </c>
      <c r="J66" s="11" t="n">
        <v>262</v>
      </c>
      <c r="K66" s="11" t="n">
        <v>87</v>
      </c>
      <c r="L66" s="11" t="n">
        <v>13528</v>
      </c>
      <c r="M66" s="11" t="n">
        <v>1</v>
      </c>
      <c r="N66" s="11" t="n">
        <v>0.402546824844108</v>
      </c>
      <c r="O66" s="11" t="n">
        <v>36.9389058059927</v>
      </c>
    </row>
    <row r="67" customFormat="false" ht="22.5" hidden="false" customHeight="false" outlineLevel="0" collapsed="false">
      <c r="A67" s="9" t="n">
        <v>7</v>
      </c>
      <c r="B67" s="10" t="n">
        <v>2.16820609989763</v>
      </c>
      <c r="C67" s="11" t="s">
        <v>5</v>
      </c>
      <c r="D67" s="12" t="s">
        <v>352</v>
      </c>
      <c r="E67" s="11" t="s">
        <v>353</v>
      </c>
      <c r="F67" s="13" t="n">
        <v>16.5965103598691</v>
      </c>
      <c r="G67" s="14" t="n">
        <v>3.83813004560076E-008</v>
      </c>
      <c r="H67" s="9" t="n">
        <v>9</v>
      </c>
      <c r="I67" s="15" t="n">
        <f aca="false">H67/K67</f>
        <v>0.321428571428571</v>
      </c>
      <c r="J67" s="11" t="n">
        <v>262</v>
      </c>
      <c r="K67" s="11" t="n">
        <v>28</v>
      </c>
      <c r="L67" s="11" t="n">
        <v>13528</v>
      </c>
      <c r="M67" s="20" t="n">
        <v>7.74888447228061E-005</v>
      </c>
      <c r="N67" s="20" t="n">
        <v>2.58302821053435E-005</v>
      </c>
      <c r="O67" s="20" t="n">
        <v>6.60626035653422E-005</v>
      </c>
    </row>
    <row r="68" customFormat="false" ht="22.5" hidden="false" customHeight="false" outlineLevel="0" collapsed="false">
      <c r="A68" s="9" t="n">
        <v>7</v>
      </c>
      <c r="B68" s="10" t="n">
        <v>2.16820609989763</v>
      </c>
      <c r="C68" s="11" t="s">
        <v>5</v>
      </c>
      <c r="D68" s="12" t="s">
        <v>354</v>
      </c>
      <c r="E68" s="11" t="s">
        <v>355</v>
      </c>
      <c r="F68" s="13" t="n">
        <v>23.4698126301179</v>
      </c>
      <c r="G68" s="14" t="n">
        <v>4.01620828638695E-005</v>
      </c>
      <c r="H68" s="9" t="n">
        <v>5</v>
      </c>
      <c r="I68" s="15" t="n">
        <f aca="false">H68/K68</f>
        <v>0.454545454545455</v>
      </c>
      <c r="J68" s="11" t="n">
        <v>262</v>
      </c>
      <c r="K68" s="11" t="n">
        <v>11</v>
      </c>
      <c r="L68" s="11" t="n">
        <v>13528</v>
      </c>
      <c r="M68" s="11" t="n">
        <v>0.0778882636439628</v>
      </c>
      <c r="N68" s="11" t="n">
        <v>0.0100849119790636</v>
      </c>
      <c r="O68" s="11" t="n">
        <v>0.0691052401441405</v>
      </c>
    </row>
    <row r="69" customFormat="false" ht="22.5" hidden="false" customHeight="false" outlineLevel="0" collapsed="false">
      <c r="A69" s="9" t="n">
        <v>7</v>
      </c>
      <c r="B69" s="10" t="n">
        <v>2.16820609989763</v>
      </c>
      <c r="C69" s="11" t="s">
        <v>5</v>
      </c>
      <c r="D69" s="12" t="s">
        <v>356</v>
      </c>
      <c r="E69" s="11" t="s">
        <v>357</v>
      </c>
      <c r="F69" s="13" t="n">
        <v>18.4405670665212</v>
      </c>
      <c r="G69" s="14" t="n">
        <v>0.000116378292801572</v>
      </c>
      <c r="H69" s="9" t="n">
        <v>5</v>
      </c>
      <c r="I69" s="15" t="n">
        <f aca="false">H69/K69</f>
        <v>0.357142857142857</v>
      </c>
      <c r="J69" s="11" t="n">
        <v>262</v>
      </c>
      <c r="K69" s="11" t="n">
        <v>14</v>
      </c>
      <c r="L69" s="11" t="n">
        <v>13528</v>
      </c>
      <c r="M69" s="11" t="n">
        <v>0.209414482617165</v>
      </c>
      <c r="N69" s="11" t="n">
        <v>0.0193913093630421</v>
      </c>
      <c r="O69" s="11" t="n">
        <v>0.200123672206709</v>
      </c>
    </row>
    <row r="70" customFormat="false" ht="22.5" hidden="false" customHeight="false" outlineLevel="0" collapsed="false">
      <c r="A70" s="9" t="n">
        <v>7</v>
      </c>
      <c r="B70" s="10" t="n">
        <v>2.16820609989763</v>
      </c>
      <c r="C70" s="11" t="s">
        <v>5</v>
      </c>
      <c r="D70" s="12" t="s">
        <v>358</v>
      </c>
      <c r="E70" s="11" t="s">
        <v>359</v>
      </c>
      <c r="F70" s="13" t="n">
        <v>25.8167938931297</v>
      </c>
      <c r="G70" s="14" t="n">
        <v>0.000370052541377316</v>
      </c>
      <c r="H70" s="9" t="n">
        <v>4</v>
      </c>
      <c r="I70" s="15" t="n">
        <f aca="false">H70/K70</f>
        <v>0.5</v>
      </c>
      <c r="J70" s="11" t="n">
        <v>262</v>
      </c>
      <c r="K70" s="11" t="n">
        <v>8</v>
      </c>
      <c r="L70" s="11" t="n">
        <v>13528</v>
      </c>
      <c r="M70" s="11" t="n">
        <v>0.526344187471968</v>
      </c>
      <c r="N70" s="11" t="n">
        <v>0.0456307683926343</v>
      </c>
      <c r="O70" s="11" t="n">
        <v>0.635034429204328</v>
      </c>
    </row>
    <row r="71" customFormat="false" ht="22.5" hidden="false" customHeight="false" outlineLevel="0" collapsed="false">
      <c r="A71" s="9" t="n">
        <v>7</v>
      </c>
      <c r="B71" s="10" t="n">
        <v>2.16820609989763</v>
      </c>
      <c r="C71" s="11" t="s">
        <v>5</v>
      </c>
      <c r="D71" s="12" t="s">
        <v>360</v>
      </c>
      <c r="E71" s="11" t="s">
        <v>361</v>
      </c>
      <c r="F71" s="13" t="n">
        <v>25.8167938931297</v>
      </c>
      <c r="G71" s="14" t="n">
        <v>0.000370052541377316</v>
      </c>
      <c r="H71" s="9" t="n">
        <v>4</v>
      </c>
      <c r="I71" s="15" t="n">
        <f aca="false">H71/K71</f>
        <v>0.5</v>
      </c>
      <c r="J71" s="11" t="n">
        <v>262</v>
      </c>
      <c r="K71" s="11" t="n">
        <v>8</v>
      </c>
      <c r="L71" s="11" t="n">
        <v>13528</v>
      </c>
      <c r="M71" s="11" t="n">
        <v>0.526344187471968</v>
      </c>
      <c r="N71" s="11" t="n">
        <v>0.0456307683926343</v>
      </c>
      <c r="O71" s="11" t="n">
        <v>0.635034429204328</v>
      </c>
    </row>
    <row r="72" customFormat="false" ht="11.25" hidden="false" customHeight="false" outlineLevel="0" collapsed="false">
      <c r="A72" s="9" t="n">
        <v>7</v>
      </c>
      <c r="B72" s="10" t="n">
        <v>2.16820609989763</v>
      </c>
      <c r="C72" s="11" t="s">
        <v>140</v>
      </c>
      <c r="D72" s="12" t="s">
        <v>362</v>
      </c>
      <c r="E72" s="11" t="s">
        <v>363</v>
      </c>
      <c r="F72" s="13" t="n">
        <v>23.2823315118397</v>
      </c>
      <c r="G72" s="14" t="n">
        <v>0.000523771609304761</v>
      </c>
      <c r="H72" s="9" t="n">
        <v>4</v>
      </c>
      <c r="I72" s="15" t="n">
        <f aca="false">H72/K72</f>
        <v>0.444444444444444</v>
      </c>
      <c r="J72" s="11" t="n">
        <v>244</v>
      </c>
      <c r="K72" s="11" t="n">
        <v>9</v>
      </c>
      <c r="L72" s="11" t="n">
        <v>12782</v>
      </c>
      <c r="M72" s="11" t="n">
        <v>0.150354134174506</v>
      </c>
      <c r="N72" s="11" t="n">
        <v>0.0201609500927152</v>
      </c>
      <c r="O72" s="11" t="n">
        <v>0.701472031051231</v>
      </c>
    </row>
    <row r="73" customFormat="false" ht="11.25" hidden="false" customHeight="false" outlineLevel="0" collapsed="false">
      <c r="A73" s="9" t="n">
        <v>7</v>
      </c>
      <c r="B73" s="10" t="n">
        <v>2.16820609989763</v>
      </c>
      <c r="C73" s="11" t="s">
        <v>43</v>
      </c>
      <c r="D73" s="12" t="s">
        <v>364</v>
      </c>
      <c r="E73" s="11" t="s">
        <v>365</v>
      </c>
      <c r="F73" s="13" t="n">
        <v>9.91068702290076</v>
      </c>
      <c r="G73" s="14" t="n">
        <v>0.00144746950964575</v>
      </c>
      <c r="H73" s="9" t="n">
        <v>5</v>
      </c>
      <c r="I73" s="15" t="n">
        <f aca="false">H73/K73</f>
        <v>0.2</v>
      </c>
      <c r="J73" s="11" t="n">
        <v>262</v>
      </c>
      <c r="K73" s="11" t="n">
        <v>25</v>
      </c>
      <c r="L73" s="11" t="n">
        <v>12983</v>
      </c>
      <c r="M73" s="11" t="n">
        <v>0.516718552997507</v>
      </c>
      <c r="N73" s="11" t="n">
        <v>0.166222769701022</v>
      </c>
      <c r="O73" s="11" t="n">
        <v>2.06546789528783</v>
      </c>
    </row>
    <row r="74" customFormat="false" ht="11.25" hidden="false" customHeight="false" outlineLevel="0" collapsed="false">
      <c r="A74" s="9" t="n">
        <v>7</v>
      </c>
      <c r="B74" s="10" t="n">
        <v>2.16820609989763</v>
      </c>
      <c r="C74" s="11" t="s">
        <v>5</v>
      </c>
      <c r="D74" s="12" t="s">
        <v>103</v>
      </c>
      <c r="E74" s="11" t="s">
        <v>102</v>
      </c>
      <c r="F74" s="13" t="n">
        <v>2.82032202193854</v>
      </c>
      <c r="G74" s="14" t="n">
        <v>0.00228485127334888</v>
      </c>
      <c r="H74" s="9" t="n">
        <v>13</v>
      </c>
      <c r="I74" s="15" t="n">
        <f aca="false">H74/K74</f>
        <v>0.0546218487394958</v>
      </c>
      <c r="J74" s="11" t="n">
        <v>262</v>
      </c>
      <c r="K74" s="11" t="n">
        <v>238</v>
      </c>
      <c r="L74" s="11" t="n">
        <v>13528</v>
      </c>
      <c r="M74" s="11" t="n">
        <v>0.990131356807847</v>
      </c>
      <c r="N74" s="11" t="n">
        <v>0.120400590602291</v>
      </c>
      <c r="O74" s="11" t="n">
        <v>3.86072759218625</v>
      </c>
    </row>
    <row r="75" customFormat="false" ht="11.25" hidden="false" customHeight="false" outlineLevel="0" collapsed="false">
      <c r="A75" s="9" t="n">
        <v>7</v>
      </c>
      <c r="B75" s="10" t="n">
        <v>2.16820609989763</v>
      </c>
      <c r="C75" s="11" t="s">
        <v>43</v>
      </c>
      <c r="D75" s="12" t="s">
        <v>366</v>
      </c>
      <c r="E75" s="11" t="s">
        <v>367</v>
      </c>
      <c r="F75" s="13" t="n">
        <v>12.3883587786259</v>
      </c>
      <c r="G75" s="14" t="n">
        <v>0.00370484746996866</v>
      </c>
      <c r="H75" s="9" t="n">
        <v>4</v>
      </c>
      <c r="I75" s="15" t="n">
        <f aca="false">H75/K75</f>
        <v>0.25</v>
      </c>
      <c r="J75" s="11" t="n">
        <v>262</v>
      </c>
      <c r="K75" s="11" t="n">
        <v>16</v>
      </c>
      <c r="L75" s="11" t="n">
        <v>12983</v>
      </c>
      <c r="M75" s="11" t="n">
        <v>0.844838250733334</v>
      </c>
      <c r="N75" s="11" t="n">
        <v>0.26695476028088</v>
      </c>
      <c r="O75" s="11" t="n">
        <v>5.20754961943491</v>
      </c>
    </row>
    <row r="76" customFormat="false" ht="11.25" hidden="false" customHeight="false" outlineLevel="0" collapsed="false">
      <c r="A76" s="9" t="n">
        <v>7</v>
      </c>
      <c r="B76" s="10" t="n">
        <v>2.16820609989763</v>
      </c>
      <c r="C76" s="11" t="s">
        <v>5</v>
      </c>
      <c r="D76" s="12" t="s">
        <v>368</v>
      </c>
      <c r="E76" s="11" t="s">
        <v>369</v>
      </c>
      <c r="F76" s="13" t="n">
        <v>2.62543666709794</v>
      </c>
      <c r="G76" s="14" t="n">
        <v>0.00617153279263635</v>
      </c>
      <c r="H76" s="9" t="n">
        <v>12</v>
      </c>
      <c r="I76" s="15" t="n">
        <f aca="false">H76/K76</f>
        <v>0.0508474576271187</v>
      </c>
      <c r="J76" s="11" t="n">
        <v>262</v>
      </c>
      <c r="K76" s="11" t="n">
        <v>236</v>
      </c>
      <c r="L76" s="11" t="n">
        <v>13528</v>
      </c>
      <c r="M76" s="11" t="n">
        <v>0.999996269369452</v>
      </c>
      <c r="N76" s="11" t="n">
        <v>0.210084206745004</v>
      </c>
      <c r="O76" s="11" t="n">
        <v>10.1074158679773</v>
      </c>
    </row>
    <row r="77" customFormat="false" ht="11.25" hidden="false" customHeight="false" outlineLevel="0" collapsed="false">
      <c r="A77" s="9" t="n">
        <v>7</v>
      </c>
      <c r="B77" s="10" t="n">
        <v>2.16820609989763</v>
      </c>
      <c r="C77" s="11" t="s">
        <v>140</v>
      </c>
      <c r="D77" s="12" t="s">
        <v>370</v>
      </c>
      <c r="E77" s="11" t="s">
        <v>371</v>
      </c>
      <c r="F77" s="13" t="n">
        <v>22.4508196721311</v>
      </c>
      <c r="G77" s="14" t="n">
        <v>0.00709724983754017</v>
      </c>
      <c r="H77" s="9" t="n">
        <v>3</v>
      </c>
      <c r="I77" s="15" t="n">
        <f aca="false">H77/K77</f>
        <v>0.428571428571429</v>
      </c>
      <c r="J77" s="11" t="n">
        <v>244</v>
      </c>
      <c r="K77" s="11" t="n">
        <v>7</v>
      </c>
      <c r="L77" s="11" t="n">
        <v>12782</v>
      </c>
      <c r="M77" s="11" t="n">
        <v>0.890858998584745</v>
      </c>
      <c r="N77" s="11" t="n">
        <v>0.129288569342403</v>
      </c>
      <c r="O77" s="11" t="n">
        <v>9.12646502204642</v>
      </c>
    </row>
    <row r="78" customFormat="false" ht="11.25" hidden="false" customHeight="false" outlineLevel="0" collapsed="false">
      <c r="A78" s="9" t="n">
        <v>7</v>
      </c>
      <c r="B78" s="10" t="n">
        <v>2.16820609989763</v>
      </c>
      <c r="C78" s="11" t="s">
        <v>5</v>
      </c>
      <c r="D78" s="12" t="s">
        <v>372</v>
      </c>
      <c r="E78" s="11" t="s">
        <v>373</v>
      </c>
      <c r="F78" s="13" t="n">
        <v>4.4257360959651</v>
      </c>
      <c r="G78" s="14" t="n">
        <v>0.0112423618044247</v>
      </c>
      <c r="H78" s="9" t="n">
        <v>6</v>
      </c>
      <c r="I78" s="15" t="n">
        <f aca="false">H78/K78</f>
        <v>0.0857142857142857</v>
      </c>
      <c r="J78" s="11" t="n">
        <v>262</v>
      </c>
      <c r="K78" s="11" t="n">
        <v>70</v>
      </c>
      <c r="L78" s="11" t="n">
        <v>13528</v>
      </c>
      <c r="M78" s="11" t="n">
        <v>0.999999999877985</v>
      </c>
      <c r="N78" s="11" t="n">
        <v>0.281668710511732</v>
      </c>
      <c r="O78" s="11" t="n">
        <v>17.6837476643573</v>
      </c>
    </row>
    <row r="79" customFormat="false" ht="11.25" hidden="false" customHeight="false" outlineLevel="0" collapsed="false">
      <c r="A79" s="9" t="n">
        <v>7</v>
      </c>
      <c r="B79" s="10" t="n">
        <v>2.16820609989763</v>
      </c>
      <c r="C79" s="11" t="s">
        <v>5</v>
      </c>
      <c r="D79" s="12" t="s">
        <v>374</v>
      </c>
      <c r="E79" s="11" t="s">
        <v>375</v>
      </c>
      <c r="F79" s="13" t="n">
        <v>4.78088775798699</v>
      </c>
      <c r="G79" s="14" t="n">
        <v>0.0201491872296955</v>
      </c>
      <c r="H79" s="9" t="n">
        <v>5</v>
      </c>
      <c r="I79" s="15" t="n">
        <f aca="false">H79/K79</f>
        <v>0.0925925925925926</v>
      </c>
      <c r="J79" s="11" t="n">
        <v>262</v>
      </c>
      <c r="K79" s="11" t="n">
        <v>54</v>
      </c>
      <c r="L79" s="11" t="n">
        <v>13528</v>
      </c>
      <c r="M79" s="11" t="n">
        <v>1</v>
      </c>
      <c r="N79" s="11" t="n">
        <v>0.363398552429311</v>
      </c>
      <c r="O79" s="11" t="n">
        <v>29.5560820487517</v>
      </c>
    </row>
    <row r="80" customFormat="false" ht="11.25" hidden="false" customHeight="false" outlineLevel="0" collapsed="false">
      <c r="A80" s="9" t="n">
        <v>7</v>
      </c>
      <c r="B80" s="10" t="n">
        <v>2.16820609989763</v>
      </c>
      <c r="C80" s="11" t="s">
        <v>5</v>
      </c>
      <c r="D80" s="12" t="s">
        <v>376</v>
      </c>
      <c r="E80" s="11" t="s">
        <v>377</v>
      </c>
      <c r="F80" s="13" t="n">
        <v>4.61014176663031</v>
      </c>
      <c r="G80" s="14" t="n">
        <v>0.0227176025309797</v>
      </c>
      <c r="H80" s="9" t="n">
        <v>5</v>
      </c>
      <c r="I80" s="15" t="n">
        <f aca="false">H80/K80</f>
        <v>0.0892857142857143</v>
      </c>
      <c r="J80" s="11" t="n">
        <v>262</v>
      </c>
      <c r="K80" s="11" t="n">
        <v>56</v>
      </c>
      <c r="L80" s="11" t="n">
        <v>13528</v>
      </c>
      <c r="M80" s="11" t="n">
        <v>1</v>
      </c>
      <c r="N80" s="11" t="n">
        <v>0.386378791489134</v>
      </c>
      <c r="O80" s="11" t="n">
        <v>32.6676676495421</v>
      </c>
    </row>
    <row r="81" customFormat="false" ht="11.25" hidden="false" customHeight="false" outlineLevel="0" collapsed="false">
      <c r="A81" s="9" t="n">
        <v>7</v>
      </c>
      <c r="B81" s="10" t="n">
        <v>2.16820609989763</v>
      </c>
      <c r="C81" s="11" t="s">
        <v>5</v>
      </c>
      <c r="D81" s="12" t="s">
        <v>378</v>
      </c>
      <c r="E81" s="11" t="s">
        <v>379</v>
      </c>
      <c r="F81" s="13" t="n">
        <v>3.60234333392508</v>
      </c>
      <c r="G81" s="14" t="n">
        <v>0.0252966078816866</v>
      </c>
      <c r="H81" s="9" t="n">
        <v>6</v>
      </c>
      <c r="I81" s="15" t="n">
        <f aca="false">H81/K81</f>
        <v>0.0697674418604651</v>
      </c>
      <c r="J81" s="11" t="n">
        <v>262</v>
      </c>
      <c r="K81" s="11" t="n">
        <v>86</v>
      </c>
      <c r="L81" s="11" t="n">
        <v>13528</v>
      </c>
      <c r="M81" s="11" t="n">
        <v>1</v>
      </c>
      <c r="N81" s="11" t="n">
        <v>0.403877766029801</v>
      </c>
      <c r="O81" s="11" t="n">
        <v>35.6614947802366</v>
      </c>
    </row>
    <row r="82" customFormat="false" ht="11.25" hidden="false" customHeight="false" outlineLevel="0" collapsed="false">
      <c r="A82" s="9" t="n">
        <v>7</v>
      </c>
      <c r="B82" s="10" t="n">
        <v>2.16820609989763</v>
      </c>
      <c r="C82" s="11" t="s">
        <v>163</v>
      </c>
      <c r="D82" s="12" t="s">
        <v>165</v>
      </c>
      <c r="F82" s="13" t="n">
        <v>2.72186059674941</v>
      </c>
      <c r="G82" s="14" t="n">
        <v>0.0442712947857204</v>
      </c>
      <c r="H82" s="9" t="n">
        <v>7</v>
      </c>
      <c r="I82" s="15" t="n">
        <f aca="false">H82/K82</f>
        <v>0.0469798657718121</v>
      </c>
      <c r="J82" s="11" t="n">
        <v>332</v>
      </c>
      <c r="K82" s="11" t="n">
        <v>149</v>
      </c>
      <c r="L82" s="11" t="n">
        <v>19235</v>
      </c>
      <c r="M82" s="11" t="n">
        <v>0.999999961438352</v>
      </c>
      <c r="N82" s="11" t="n">
        <v>0.361885179903993</v>
      </c>
      <c r="O82" s="11" t="n">
        <v>46.5348281865655</v>
      </c>
    </row>
    <row r="83" customFormat="false" ht="11.25" hidden="false" customHeight="false" outlineLevel="0" collapsed="false">
      <c r="A83" s="9" t="n">
        <v>8</v>
      </c>
      <c r="B83" s="10" t="n">
        <v>2.03654093073125</v>
      </c>
      <c r="C83" s="11" t="s">
        <v>5</v>
      </c>
      <c r="D83" s="12" t="s">
        <v>31</v>
      </c>
      <c r="E83" s="11" t="s">
        <v>30</v>
      </c>
      <c r="F83" s="13" t="n">
        <v>2.47957907448139</v>
      </c>
      <c r="G83" s="14" t="n">
        <v>0.00143554214427188</v>
      </c>
      <c r="H83" s="9" t="n">
        <v>17</v>
      </c>
      <c r="I83" s="15" t="n">
        <f aca="false">H83/K83</f>
        <v>0.0480225988700565</v>
      </c>
      <c r="J83" s="11" t="n">
        <v>262</v>
      </c>
      <c r="K83" s="11" t="n">
        <v>354</v>
      </c>
      <c r="L83" s="11" t="n">
        <v>13528</v>
      </c>
      <c r="M83" s="11" t="n">
        <v>0.945001091591374</v>
      </c>
      <c r="N83" s="11" t="n">
        <v>0.101855019591496</v>
      </c>
      <c r="O83" s="11" t="n">
        <v>2.44233789566659</v>
      </c>
    </row>
    <row r="84" customFormat="false" ht="11.25" hidden="false" customHeight="false" outlineLevel="0" collapsed="false">
      <c r="A84" s="9" t="n">
        <v>8</v>
      </c>
      <c r="B84" s="10" t="n">
        <v>2.03654093073125</v>
      </c>
      <c r="C84" s="11" t="s">
        <v>5</v>
      </c>
      <c r="D84" s="12" t="s">
        <v>380</v>
      </c>
      <c r="E84" s="11" t="s">
        <v>381</v>
      </c>
      <c r="F84" s="13" t="n">
        <v>2.44504454698164</v>
      </c>
      <c r="G84" s="14" t="n">
        <v>0.0016501614008458</v>
      </c>
      <c r="H84" s="9" t="n">
        <v>17</v>
      </c>
      <c r="I84" s="15" t="n">
        <f aca="false">H84/K84</f>
        <v>0.0473537604456825</v>
      </c>
      <c r="J84" s="11" t="n">
        <v>262</v>
      </c>
      <c r="K84" s="11" t="n">
        <v>359</v>
      </c>
      <c r="L84" s="11" t="n">
        <v>13528</v>
      </c>
      <c r="M84" s="11" t="n">
        <v>0.964365029205488</v>
      </c>
      <c r="N84" s="11" t="n">
        <v>0.10519332824542</v>
      </c>
      <c r="O84" s="11" t="n">
        <v>2.80261248174636</v>
      </c>
    </row>
    <row r="85" customFormat="false" ht="11.25" hidden="false" customHeight="false" outlineLevel="0" collapsed="false">
      <c r="A85" s="9" t="n">
        <v>8</v>
      </c>
      <c r="B85" s="10" t="n">
        <v>2.03654093073125</v>
      </c>
      <c r="C85" s="11" t="s">
        <v>5</v>
      </c>
      <c r="D85" s="12" t="s">
        <v>382</v>
      </c>
      <c r="E85" s="11" t="s">
        <v>383</v>
      </c>
      <c r="F85" s="13" t="n">
        <v>2.43825275657336</v>
      </c>
      <c r="G85" s="14" t="n">
        <v>0.00171260377202541</v>
      </c>
      <c r="H85" s="9" t="n">
        <v>17</v>
      </c>
      <c r="I85" s="15" t="n">
        <f aca="false">H85/K85</f>
        <v>0.0472222222222222</v>
      </c>
      <c r="J85" s="11" t="n">
        <v>262</v>
      </c>
      <c r="K85" s="11" t="n">
        <v>360</v>
      </c>
      <c r="L85" s="11" t="n">
        <v>13528</v>
      </c>
      <c r="M85" s="11" t="n">
        <v>0.968592585265282</v>
      </c>
      <c r="N85" s="11" t="n">
        <v>0.105630114860655</v>
      </c>
      <c r="O85" s="11" t="n">
        <v>2.90719694884871</v>
      </c>
    </row>
    <row r="86" customFormat="false" ht="11.25" hidden="false" customHeight="false" outlineLevel="0" collapsed="false">
      <c r="A86" s="9" t="n">
        <v>8</v>
      </c>
      <c r="B86" s="10" t="n">
        <v>2.03654093073125</v>
      </c>
      <c r="C86" s="11" t="s">
        <v>5</v>
      </c>
      <c r="D86" s="12" t="s">
        <v>384</v>
      </c>
      <c r="E86" s="11" t="s">
        <v>385</v>
      </c>
      <c r="F86" s="13" t="n">
        <v>1.86240552960388</v>
      </c>
      <c r="G86" s="14" t="n">
        <v>0.00178052856118615</v>
      </c>
      <c r="H86" s="9" t="n">
        <v>29</v>
      </c>
      <c r="I86" s="15" t="n">
        <f aca="false">H86/K86</f>
        <v>0.0360696517412935</v>
      </c>
      <c r="J86" s="11" t="n">
        <v>262</v>
      </c>
      <c r="K86" s="11" t="n">
        <v>804</v>
      </c>
      <c r="L86" s="11" t="n">
        <v>13528</v>
      </c>
      <c r="M86" s="11" t="n">
        <v>0.972624076840326</v>
      </c>
      <c r="N86" s="11" t="n">
        <v>0.106349352930764</v>
      </c>
      <c r="O86" s="11" t="n">
        <v>3.02084352777228</v>
      </c>
    </row>
    <row r="87" customFormat="false" ht="11.25" hidden="false" customHeight="false" outlineLevel="0" collapsed="false">
      <c r="A87" s="9" t="n">
        <v>8</v>
      </c>
      <c r="B87" s="10" t="n">
        <v>2.03654093073125</v>
      </c>
      <c r="C87" s="11" t="s">
        <v>5</v>
      </c>
      <c r="D87" s="12" t="s">
        <v>386</v>
      </c>
      <c r="E87" s="11" t="s">
        <v>387</v>
      </c>
      <c r="F87" s="13" t="n">
        <v>1.84405670665212</v>
      </c>
      <c r="G87" s="14" t="n">
        <v>0.00206070911334951</v>
      </c>
      <c r="H87" s="9" t="n">
        <v>29</v>
      </c>
      <c r="I87" s="15" t="n">
        <f aca="false">H87/K87</f>
        <v>0.0357142857142857</v>
      </c>
      <c r="J87" s="11" t="n">
        <v>262</v>
      </c>
      <c r="K87" s="11" t="n">
        <v>812</v>
      </c>
      <c r="L87" s="11" t="n">
        <v>13528</v>
      </c>
      <c r="M87" s="11" t="n">
        <v>0.984468180095389</v>
      </c>
      <c r="N87" s="11" t="n">
        <v>0.11529056825524</v>
      </c>
      <c r="O87" s="11" t="n">
        <v>3.48829728317339</v>
      </c>
    </row>
    <row r="88" customFormat="false" ht="11.25" hidden="false" customHeight="false" outlineLevel="0" collapsed="false">
      <c r="A88" s="9" t="n">
        <v>8</v>
      </c>
      <c r="B88" s="10" t="n">
        <v>2.03654093073125</v>
      </c>
      <c r="C88" s="11" t="s">
        <v>5</v>
      </c>
      <c r="D88" s="12" t="s">
        <v>388</v>
      </c>
      <c r="E88" s="11" t="s">
        <v>389</v>
      </c>
      <c r="F88" s="13" t="n">
        <v>1.83726876785463</v>
      </c>
      <c r="G88" s="14" t="n">
        <v>0.00216222785217162</v>
      </c>
      <c r="H88" s="9" t="n">
        <v>29</v>
      </c>
      <c r="I88" s="15" t="n">
        <f aca="false">H88/K88</f>
        <v>0.0355828220858896</v>
      </c>
      <c r="J88" s="11" t="n">
        <v>262</v>
      </c>
      <c r="K88" s="11" t="n">
        <v>815</v>
      </c>
      <c r="L88" s="11" t="n">
        <v>13528</v>
      </c>
      <c r="M88" s="11" t="n">
        <v>0.987352105139493</v>
      </c>
      <c r="N88" s="11" t="n">
        <v>0.117383687300968</v>
      </c>
      <c r="O88" s="11" t="n">
        <v>3.65714691328138</v>
      </c>
    </row>
    <row r="89" customFormat="false" ht="11.25" hidden="false" customHeight="false" outlineLevel="0" collapsed="false">
      <c r="A89" s="9" t="n">
        <v>8</v>
      </c>
      <c r="B89" s="10" t="n">
        <v>2.03654093073125</v>
      </c>
      <c r="C89" s="11" t="s">
        <v>5</v>
      </c>
      <c r="D89" s="12" t="s">
        <v>390</v>
      </c>
      <c r="E89" s="11" t="s">
        <v>391</v>
      </c>
      <c r="F89" s="13" t="n">
        <v>2.50648484399318</v>
      </c>
      <c r="G89" s="14" t="n">
        <v>0.0186503490256005</v>
      </c>
      <c r="H89" s="9" t="n">
        <v>10</v>
      </c>
      <c r="I89" s="15" t="n">
        <f aca="false">H89/K89</f>
        <v>0.0485436893203884</v>
      </c>
      <c r="J89" s="11" t="n">
        <v>262</v>
      </c>
      <c r="K89" s="11" t="n">
        <v>206</v>
      </c>
      <c r="L89" s="11" t="n">
        <v>13528</v>
      </c>
      <c r="M89" s="11" t="n">
        <v>1</v>
      </c>
      <c r="N89" s="11" t="n">
        <v>0.347592326725293</v>
      </c>
      <c r="O89" s="11" t="n">
        <v>27.678201923193</v>
      </c>
    </row>
    <row r="90" customFormat="false" ht="11.25" hidden="false" customHeight="false" outlineLevel="0" collapsed="false">
      <c r="A90" s="9" t="n">
        <v>8</v>
      </c>
      <c r="B90" s="10" t="n">
        <v>2.03654093073125</v>
      </c>
      <c r="C90" s="11" t="s">
        <v>5</v>
      </c>
      <c r="D90" s="12" t="s">
        <v>14</v>
      </c>
      <c r="E90" s="11" t="s">
        <v>13</v>
      </c>
      <c r="F90" s="13" t="n">
        <v>1.80117166696254</v>
      </c>
      <c r="G90" s="14" t="n">
        <v>0.0395512413416669</v>
      </c>
      <c r="H90" s="9" t="n">
        <v>15</v>
      </c>
      <c r="I90" s="15" t="n">
        <f aca="false">H90/K90</f>
        <v>0.0348837209302326</v>
      </c>
      <c r="J90" s="11" t="n">
        <v>262</v>
      </c>
      <c r="K90" s="11" t="n">
        <v>430</v>
      </c>
      <c r="L90" s="11" t="n">
        <v>13528</v>
      </c>
      <c r="M90" s="11" t="n">
        <v>1</v>
      </c>
      <c r="N90" s="11" t="n">
        <v>0.498662046118102</v>
      </c>
      <c r="O90" s="11" t="n">
        <v>50.0721814950696</v>
      </c>
    </row>
    <row r="91" customFormat="false" ht="11.25" hidden="false" customHeight="false" outlineLevel="0" collapsed="false">
      <c r="A91" s="9" t="n">
        <v>8</v>
      </c>
      <c r="B91" s="10" t="n">
        <v>2.03654093073125</v>
      </c>
      <c r="C91" s="11" t="s">
        <v>5</v>
      </c>
      <c r="D91" s="12" t="s">
        <v>392</v>
      </c>
      <c r="E91" s="11" t="s">
        <v>393</v>
      </c>
      <c r="F91" s="13" t="n">
        <v>1.78869241753785</v>
      </c>
      <c r="G91" s="14" t="n">
        <v>0.0415356154646413</v>
      </c>
      <c r="H91" s="9" t="n">
        <v>15</v>
      </c>
      <c r="I91" s="15" t="n">
        <f aca="false">H91/K91</f>
        <v>0.0346420323325635</v>
      </c>
      <c r="J91" s="11" t="n">
        <v>262</v>
      </c>
      <c r="K91" s="11" t="n">
        <v>433</v>
      </c>
      <c r="L91" s="11" t="n">
        <v>13528</v>
      </c>
      <c r="M91" s="11" t="n">
        <v>1</v>
      </c>
      <c r="N91" s="11" t="n">
        <v>0.513132316874434</v>
      </c>
      <c r="O91" s="11" t="n">
        <v>51.8182845778007</v>
      </c>
    </row>
    <row r="92" customFormat="false" ht="11.25" hidden="false" customHeight="false" outlineLevel="0" collapsed="false">
      <c r="A92" s="9" t="n">
        <v>8</v>
      </c>
      <c r="B92" s="10" t="n">
        <v>2.03654093073125</v>
      </c>
      <c r="C92" s="11" t="s">
        <v>5</v>
      </c>
      <c r="D92" s="12" t="s">
        <v>394</v>
      </c>
      <c r="E92" s="11" t="s">
        <v>395</v>
      </c>
      <c r="F92" s="13" t="n">
        <v>1.78046854435377</v>
      </c>
      <c r="G92" s="14" t="n">
        <v>0.043568826811992</v>
      </c>
      <c r="H92" s="9" t="n">
        <v>15</v>
      </c>
      <c r="I92" s="15" t="n">
        <f aca="false">H92/K92</f>
        <v>0.0344827586206897</v>
      </c>
      <c r="J92" s="11" t="n">
        <v>262</v>
      </c>
      <c r="K92" s="11" t="n">
        <v>435</v>
      </c>
      <c r="L92" s="11" t="n">
        <v>13528</v>
      </c>
      <c r="M92" s="11" t="n">
        <v>1</v>
      </c>
      <c r="N92" s="11" t="n">
        <v>0.524457893851593</v>
      </c>
      <c r="O92" s="11" t="n">
        <v>53.5475956819499</v>
      </c>
    </row>
    <row r="93" customFormat="false" ht="11.25" hidden="false" customHeight="false" outlineLevel="0" collapsed="false">
      <c r="A93" s="9" t="n">
        <v>9</v>
      </c>
      <c r="B93" s="10" t="n">
        <v>1.99099444867889</v>
      </c>
      <c r="C93" s="11" t="s">
        <v>5</v>
      </c>
      <c r="D93" s="12" t="s">
        <v>120</v>
      </c>
      <c r="E93" s="11" t="s">
        <v>119</v>
      </c>
      <c r="F93" s="13" t="n">
        <v>7.52989821882951</v>
      </c>
      <c r="G93" s="14" t="n">
        <v>0.000302858090419531</v>
      </c>
      <c r="H93" s="9" t="n">
        <v>7</v>
      </c>
      <c r="I93" s="15" t="n">
        <f aca="false">H93/K93</f>
        <v>0.145833333333333</v>
      </c>
      <c r="J93" s="11" t="n">
        <v>262</v>
      </c>
      <c r="K93" s="11" t="n">
        <v>48</v>
      </c>
      <c r="L93" s="11" t="n">
        <v>13528</v>
      </c>
      <c r="M93" s="11" t="n">
        <v>0.457497777959227</v>
      </c>
      <c r="N93" s="11" t="n">
        <v>0.0399509222555917</v>
      </c>
      <c r="O93" s="11" t="n">
        <v>0.5200073136017</v>
      </c>
    </row>
    <row r="94" customFormat="false" ht="11.25" hidden="false" customHeight="false" outlineLevel="0" collapsed="false">
      <c r="A94" s="9" t="n">
        <v>9</v>
      </c>
      <c r="B94" s="10" t="n">
        <v>1.99099444867889</v>
      </c>
      <c r="C94" s="11" t="s">
        <v>5</v>
      </c>
      <c r="D94" s="12" t="s">
        <v>125</v>
      </c>
      <c r="E94" s="11" t="s">
        <v>124</v>
      </c>
      <c r="F94" s="13" t="n">
        <v>2.81637751561415</v>
      </c>
      <c r="G94" s="14" t="n">
        <v>0.00366798939968843</v>
      </c>
      <c r="H94" s="9" t="n">
        <v>12</v>
      </c>
      <c r="I94" s="15" t="n">
        <f aca="false">H94/K94</f>
        <v>0.0545454545454545</v>
      </c>
      <c r="J94" s="11" t="n">
        <v>262</v>
      </c>
      <c r="K94" s="11" t="n">
        <v>220</v>
      </c>
      <c r="L94" s="11" t="n">
        <v>13528</v>
      </c>
      <c r="M94" s="11" t="n">
        <v>0.99940042282683</v>
      </c>
      <c r="N94" s="11" t="n">
        <v>0.158476661798206</v>
      </c>
      <c r="O94" s="11" t="n">
        <v>6.12914229506662</v>
      </c>
    </row>
    <row r="95" customFormat="false" ht="11.25" hidden="false" customHeight="false" outlineLevel="0" collapsed="false">
      <c r="A95" s="9" t="n">
        <v>9</v>
      </c>
      <c r="B95" s="10" t="n">
        <v>1.99099444867889</v>
      </c>
      <c r="C95" s="11" t="s">
        <v>5</v>
      </c>
      <c r="D95" s="12" t="s">
        <v>396</v>
      </c>
      <c r="E95" s="11" t="s">
        <v>397</v>
      </c>
      <c r="F95" s="13" t="n">
        <v>2.81637751561415</v>
      </c>
      <c r="G95" s="14" t="n">
        <v>0.00366798939968843</v>
      </c>
      <c r="H95" s="9" t="n">
        <v>12</v>
      </c>
      <c r="I95" s="15" t="n">
        <f aca="false">H95/K95</f>
        <v>0.0545454545454545</v>
      </c>
      <c r="J95" s="11" t="n">
        <v>262</v>
      </c>
      <c r="K95" s="11" t="n">
        <v>220</v>
      </c>
      <c r="L95" s="11" t="n">
        <v>13528</v>
      </c>
      <c r="M95" s="11" t="n">
        <v>0.99940042282683</v>
      </c>
      <c r="N95" s="11" t="n">
        <v>0.158476661798206</v>
      </c>
      <c r="O95" s="11" t="n">
        <v>6.12914229506662</v>
      </c>
    </row>
    <row r="96" customFormat="false" ht="11.25" hidden="false" customHeight="false" outlineLevel="0" collapsed="false">
      <c r="A96" s="9" t="n">
        <v>9</v>
      </c>
      <c r="B96" s="10" t="n">
        <v>1.99099444867889</v>
      </c>
      <c r="C96" s="11" t="s">
        <v>5</v>
      </c>
      <c r="D96" s="12" t="s">
        <v>398</v>
      </c>
      <c r="E96" s="11" t="s">
        <v>399</v>
      </c>
      <c r="F96" s="13" t="n">
        <v>1.89729718899641</v>
      </c>
      <c r="G96" s="14" t="n">
        <v>0.0343478362544659</v>
      </c>
      <c r="H96" s="9" t="n">
        <v>14</v>
      </c>
      <c r="I96" s="15" t="n">
        <f aca="false">H96/K96</f>
        <v>0.036745406824147</v>
      </c>
      <c r="J96" s="11" t="n">
        <v>262</v>
      </c>
      <c r="K96" s="11" t="n">
        <v>381</v>
      </c>
      <c r="L96" s="11" t="n">
        <v>13528</v>
      </c>
      <c r="M96" s="11" t="n">
        <v>1</v>
      </c>
      <c r="N96" s="11" t="n">
        <v>0.467442708332681</v>
      </c>
      <c r="O96" s="11" t="n">
        <v>45.2062137194775</v>
      </c>
    </row>
    <row r="97" customFormat="false" ht="11.25" hidden="false" customHeight="false" outlineLevel="0" collapsed="false">
      <c r="A97" s="9" t="n">
        <v>10</v>
      </c>
      <c r="B97" s="10" t="n">
        <v>1.95377377048909</v>
      </c>
      <c r="C97" s="11" t="s">
        <v>5</v>
      </c>
      <c r="D97" s="12" t="s">
        <v>137</v>
      </c>
      <c r="E97" s="11" t="s">
        <v>136</v>
      </c>
      <c r="F97" s="13" t="n">
        <v>18.7758501040943</v>
      </c>
      <c r="G97" s="14" t="n">
        <v>0.00104445233601552</v>
      </c>
      <c r="H97" s="9" t="n">
        <v>4</v>
      </c>
      <c r="I97" s="15" t="n">
        <f aca="false">H97/K97</f>
        <v>0.363636363636364</v>
      </c>
      <c r="J97" s="11" t="n">
        <v>262</v>
      </c>
      <c r="K97" s="11" t="n">
        <v>11</v>
      </c>
      <c r="L97" s="11" t="n">
        <v>13528</v>
      </c>
      <c r="M97" s="11" t="n">
        <v>0.878744001456341</v>
      </c>
      <c r="N97" s="11" t="n">
        <v>0.0876509795489155</v>
      </c>
      <c r="O97" s="11" t="n">
        <v>1.78259116434481</v>
      </c>
    </row>
    <row r="98" customFormat="false" ht="11.25" hidden="false" customHeight="false" outlineLevel="0" collapsed="false">
      <c r="A98" s="9" t="n">
        <v>10</v>
      </c>
      <c r="B98" s="10" t="n">
        <v>1.95377377048909</v>
      </c>
      <c r="C98" s="11" t="s">
        <v>5</v>
      </c>
      <c r="D98" s="12" t="s">
        <v>400</v>
      </c>
      <c r="E98" s="11" t="s">
        <v>401</v>
      </c>
      <c r="F98" s="13" t="n">
        <v>30.9801526717557</v>
      </c>
      <c r="G98" s="14" t="n">
        <v>0.00356833828325453</v>
      </c>
      <c r="H98" s="9" t="n">
        <v>3</v>
      </c>
      <c r="I98" s="15" t="n">
        <f aca="false">H98/K98</f>
        <v>0.6</v>
      </c>
      <c r="J98" s="11" t="n">
        <v>262</v>
      </c>
      <c r="K98" s="11" t="n">
        <v>5</v>
      </c>
      <c r="L98" s="11" t="n">
        <v>13528</v>
      </c>
      <c r="M98" s="11" t="n">
        <v>0.999266262818052</v>
      </c>
      <c r="N98" s="11" t="n">
        <v>0.157887696517765</v>
      </c>
      <c r="O98" s="11" t="n">
        <v>5.96740985154587</v>
      </c>
    </row>
    <row r="99" customFormat="false" ht="11.25" hidden="false" customHeight="false" outlineLevel="0" collapsed="false">
      <c r="A99" s="9" t="n">
        <v>10</v>
      </c>
      <c r="B99" s="10" t="n">
        <v>1.95377377048909</v>
      </c>
      <c r="C99" s="11" t="s">
        <v>5</v>
      </c>
      <c r="D99" s="12" t="s">
        <v>402</v>
      </c>
      <c r="E99" s="11" t="s">
        <v>403</v>
      </c>
      <c r="F99" s="13" t="n">
        <v>9.83496910214467</v>
      </c>
      <c r="G99" s="14" t="n">
        <v>0.00730139682367224</v>
      </c>
      <c r="H99" s="9" t="n">
        <v>4</v>
      </c>
      <c r="I99" s="15" t="n">
        <f aca="false">H99/K99</f>
        <v>0.19047619047619</v>
      </c>
      <c r="J99" s="11" t="n">
        <v>262</v>
      </c>
      <c r="K99" s="11" t="n">
        <v>21</v>
      </c>
      <c r="L99" s="11" t="n">
        <v>13528</v>
      </c>
      <c r="M99" s="11" t="n">
        <v>0.99999962472263</v>
      </c>
      <c r="N99" s="11" t="n">
        <v>0.232185530038543</v>
      </c>
      <c r="O99" s="11" t="n">
        <v>11.8503343575764</v>
      </c>
    </row>
    <row r="100" customFormat="false" ht="11.25" hidden="false" customHeight="false" outlineLevel="0" collapsed="false">
      <c r="A100" s="9" t="n">
        <v>10</v>
      </c>
      <c r="B100" s="10" t="n">
        <v>1.95377377048909</v>
      </c>
      <c r="C100" s="11" t="s">
        <v>5</v>
      </c>
      <c r="D100" s="12" t="s">
        <v>404</v>
      </c>
      <c r="E100" s="11" t="s">
        <v>405</v>
      </c>
      <c r="F100" s="13" t="n">
        <v>8.26137404580152</v>
      </c>
      <c r="G100" s="14" t="n">
        <v>0.0119319473819884</v>
      </c>
      <c r="H100" s="9" t="n">
        <v>4</v>
      </c>
      <c r="I100" s="15" t="n">
        <f aca="false">H100/K100</f>
        <v>0.16</v>
      </c>
      <c r="J100" s="11" t="n">
        <v>262</v>
      </c>
      <c r="K100" s="11" t="n">
        <v>25</v>
      </c>
      <c r="L100" s="11" t="n">
        <v>13528</v>
      </c>
      <c r="M100" s="11" t="n">
        <v>0.999999999970169</v>
      </c>
      <c r="N100" s="11" t="n">
        <v>0.289186207233836</v>
      </c>
      <c r="O100" s="11" t="n">
        <v>18.6663245530803</v>
      </c>
    </row>
    <row r="101" customFormat="false" ht="11.25" hidden="false" customHeight="false" outlineLevel="0" collapsed="false">
      <c r="A101" s="9" t="n">
        <v>10</v>
      </c>
      <c r="B101" s="10" t="n">
        <v>1.95377377048909</v>
      </c>
      <c r="C101" s="11" t="s">
        <v>5</v>
      </c>
      <c r="D101" s="12" t="s">
        <v>406</v>
      </c>
      <c r="E101" s="11" t="s">
        <v>407</v>
      </c>
      <c r="F101" s="13" t="n">
        <v>17.2111959287531</v>
      </c>
      <c r="G101" s="14" t="n">
        <v>0.0122069851599155</v>
      </c>
      <c r="H101" s="9" t="n">
        <v>3</v>
      </c>
      <c r="I101" s="15" t="n">
        <f aca="false">H101/K101</f>
        <v>0.333333333333333</v>
      </c>
      <c r="J101" s="11" t="n">
        <v>262</v>
      </c>
      <c r="K101" s="11" t="n">
        <v>9</v>
      </c>
      <c r="L101" s="11" t="n">
        <v>13528</v>
      </c>
      <c r="M101" s="11" t="n">
        <v>0.999999999982995</v>
      </c>
      <c r="N101" s="11" t="n">
        <v>0.288010892304073</v>
      </c>
      <c r="O101" s="11" t="n">
        <v>19.0551300170461</v>
      </c>
    </row>
    <row r="102" customFormat="false" ht="11.25" hidden="false" customHeight="false" outlineLevel="0" collapsed="false">
      <c r="A102" s="9" t="n">
        <v>10</v>
      </c>
      <c r="B102" s="10" t="n">
        <v>1.95377377048909</v>
      </c>
      <c r="C102" s="11" t="s">
        <v>5</v>
      </c>
      <c r="D102" s="12" t="s">
        <v>408</v>
      </c>
      <c r="E102" s="11" t="s">
        <v>409</v>
      </c>
      <c r="F102" s="13" t="n">
        <v>11.9154433352906</v>
      </c>
      <c r="G102" s="14" t="n">
        <v>0.0251410314447172</v>
      </c>
      <c r="H102" s="9" t="n">
        <v>3</v>
      </c>
      <c r="I102" s="15" t="n">
        <f aca="false">H102/K102</f>
        <v>0.230769230769231</v>
      </c>
      <c r="J102" s="11" t="n">
        <v>262</v>
      </c>
      <c r="K102" s="11" t="n">
        <v>13</v>
      </c>
      <c r="L102" s="11" t="n">
        <v>13528</v>
      </c>
      <c r="M102" s="11" t="n">
        <v>1</v>
      </c>
      <c r="N102" s="11" t="n">
        <v>0.405051237211058</v>
      </c>
      <c r="O102" s="11" t="n">
        <v>35.484508155513</v>
      </c>
    </row>
    <row r="103" customFormat="false" ht="11.25" hidden="false" customHeight="false" outlineLevel="0" collapsed="false">
      <c r="A103" s="9" t="n">
        <v>11</v>
      </c>
      <c r="B103" s="10" t="n">
        <v>1.88430827563364</v>
      </c>
      <c r="C103" s="11" t="s">
        <v>140</v>
      </c>
      <c r="D103" s="12" t="s">
        <v>410</v>
      </c>
      <c r="E103" s="11" t="s">
        <v>411</v>
      </c>
      <c r="F103" s="13" t="n">
        <v>1.80074282786885</v>
      </c>
      <c r="G103" s="14" t="n">
        <v>0.00130397574764644</v>
      </c>
      <c r="H103" s="9" t="n">
        <v>33</v>
      </c>
      <c r="I103" s="15" t="n">
        <f aca="false">H103/K103</f>
        <v>0.034375</v>
      </c>
      <c r="J103" s="11" t="n">
        <v>244</v>
      </c>
      <c r="K103" s="11" t="n">
        <v>960</v>
      </c>
      <c r="L103" s="11" t="n">
        <v>12782</v>
      </c>
      <c r="M103" s="11" t="n">
        <v>0.333557285268564</v>
      </c>
      <c r="N103" s="11" t="n">
        <v>0.0440876079757389</v>
      </c>
      <c r="O103" s="11" t="n">
        <v>1.73793556343276</v>
      </c>
    </row>
    <row r="104" customFormat="false" ht="11.25" hidden="false" customHeight="false" outlineLevel="0" collapsed="false">
      <c r="A104" s="9" t="n">
        <v>11</v>
      </c>
      <c r="B104" s="10" t="n">
        <v>1.88430827563364</v>
      </c>
      <c r="C104" s="11" t="s">
        <v>140</v>
      </c>
      <c r="D104" s="12" t="s">
        <v>412</v>
      </c>
      <c r="E104" s="11" t="s">
        <v>413</v>
      </c>
      <c r="F104" s="13" t="n">
        <v>1.75892066531051</v>
      </c>
      <c r="G104" s="14" t="n">
        <v>0.0114184979489499</v>
      </c>
      <c r="H104" s="9" t="n">
        <v>23</v>
      </c>
      <c r="I104" s="15" t="n">
        <f aca="false">H104/K104</f>
        <v>0.0335766423357664</v>
      </c>
      <c r="J104" s="11" t="n">
        <v>244</v>
      </c>
      <c r="K104" s="11" t="n">
        <v>685</v>
      </c>
      <c r="L104" s="11" t="n">
        <v>12782</v>
      </c>
      <c r="M104" s="11" t="n">
        <v>0.971888680299527</v>
      </c>
      <c r="N104" s="11" t="n">
        <v>0.189491227707665</v>
      </c>
      <c r="O104" s="11" t="n">
        <v>14.2990228026398</v>
      </c>
    </row>
    <row r="105" customFormat="false" ht="11.25" hidden="false" customHeight="false" outlineLevel="0" collapsed="false">
      <c r="A105" s="9" t="n">
        <v>12</v>
      </c>
      <c r="B105" s="10" t="n">
        <v>1.87076736014321</v>
      </c>
      <c r="C105" s="11" t="s">
        <v>5</v>
      </c>
      <c r="D105" s="12" t="s">
        <v>414</v>
      </c>
      <c r="E105" s="11" t="s">
        <v>415</v>
      </c>
      <c r="F105" s="13" t="n">
        <v>3.57040766607113</v>
      </c>
      <c r="G105" s="14" t="n">
        <v>0.000291158628152933</v>
      </c>
      <c r="H105" s="9" t="n">
        <v>13</v>
      </c>
      <c r="I105" s="15" t="n">
        <f aca="false">H105/K105</f>
        <v>0.0691489361702128</v>
      </c>
      <c r="J105" s="11" t="n">
        <v>262</v>
      </c>
      <c r="K105" s="11" t="n">
        <v>188</v>
      </c>
      <c r="L105" s="11" t="n">
        <v>13528</v>
      </c>
      <c r="M105" s="11" t="n">
        <v>0.444526772036709</v>
      </c>
      <c r="N105" s="11" t="n">
        <v>0.0411257583131103</v>
      </c>
      <c r="O105" s="11" t="n">
        <v>0.499966722354894</v>
      </c>
    </row>
    <row r="106" customFormat="false" ht="11.25" hidden="false" customHeight="false" outlineLevel="0" collapsed="false">
      <c r="A106" s="9" t="n">
        <v>12</v>
      </c>
      <c r="B106" s="10" t="n">
        <v>1.87076736014321</v>
      </c>
      <c r="C106" s="11" t="s">
        <v>5</v>
      </c>
      <c r="D106" s="12" t="s">
        <v>416</v>
      </c>
      <c r="E106" s="11" t="s">
        <v>417</v>
      </c>
      <c r="F106" s="13" t="n">
        <v>3.27432507912865</v>
      </c>
      <c r="G106" s="14" t="n">
        <v>0.000628984576052839</v>
      </c>
      <c r="H106" s="9" t="n">
        <v>13</v>
      </c>
      <c r="I106" s="15" t="n">
        <f aca="false">H106/K106</f>
        <v>0.0634146341463415</v>
      </c>
      <c r="J106" s="11" t="n">
        <v>262</v>
      </c>
      <c r="K106" s="11" t="n">
        <v>205</v>
      </c>
      <c r="L106" s="11" t="n">
        <v>13528</v>
      </c>
      <c r="M106" s="11" t="n">
        <v>0.71925806337164</v>
      </c>
      <c r="N106" s="11" t="n">
        <v>0.0646728484036596</v>
      </c>
      <c r="O106" s="11" t="n">
        <v>1.07711792010289</v>
      </c>
    </row>
    <row r="107" customFormat="false" ht="11.25" hidden="false" customHeight="false" outlineLevel="0" collapsed="false">
      <c r="A107" s="9" t="n">
        <v>12</v>
      </c>
      <c r="B107" s="10" t="n">
        <v>1.87076736014321</v>
      </c>
      <c r="C107" s="11" t="s">
        <v>5</v>
      </c>
      <c r="D107" s="12" t="s">
        <v>194</v>
      </c>
      <c r="E107" s="11" t="s">
        <v>193</v>
      </c>
      <c r="F107" s="13" t="n">
        <v>3.38580903516456</v>
      </c>
      <c r="G107" s="14" t="n">
        <v>0.00085456590913118</v>
      </c>
      <c r="H107" s="9" t="n">
        <v>12</v>
      </c>
      <c r="I107" s="15" t="n">
        <f aca="false">H107/K107</f>
        <v>0.0655737704918033</v>
      </c>
      <c r="J107" s="11" t="n">
        <v>262</v>
      </c>
      <c r="K107" s="11" t="n">
        <v>183</v>
      </c>
      <c r="L107" s="11" t="n">
        <v>13528</v>
      </c>
      <c r="M107" s="11" t="n">
        <v>0.822023936310697</v>
      </c>
      <c r="N107" s="11" t="n">
        <v>0.0826858772348514</v>
      </c>
      <c r="O107" s="11" t="n">
        <v>1.46074993593777</v>
      </c>
    </row>
    <row r="108" customFormat="false" ht="11.25" hidden="false" customHeight="false" outlineLevel="0" collapsed="false">
      <c r="A108" s="9" t="n">
        <v>12</v>
      </c>
      <c r="B108" s="10" t="n">
        <v>1.87076736014321</v>
      </c>
      <c r="C108" s="11" t="s">
        <v>5</v>
      </c>
      <c r="D108" s="12" t="s">
        <v>418</v>
      </c>
      <c r="E108" s="11" t="s">
        <v>419</v>
      </c>
      <c r="F108" s="13" t="n">
        <v>3.1612400685465</v>
      </c>
      <c r="G108" s="14" t="n">
        <v>0.00148846416352571</v>
      </c>
      <c r="H108" s="9" t="n">
        <v>12</v>
      </c>
      <c r="I108" s="15" t="n">
        <f aca="false">H108/K108</f>
        <v>0.0612244897959184</v>
      </c>
      <c r="J108" s="11" t="n">
        <v>262</v>
      </c>
      <c r="K108" s="11" t="n">
        <v>196</v>
      </c>
      <c r="L108" s="11" t="n">
        <v>13528</v>
      </c>
      <c r="M108" s="11" t="n">
        <v>0.950582365315494</v>
      </c>
      <c r="N108" s="11" t="n">
        <v>0.101841618668435</v>
      </c>
      <c r="O108" s="11" t="n">
        <v>2.53129307821144</v>
      </c>
    </row>
    <row r="109" customFormat="false" ht="11.25" hidden="false" customHeight="false" outlineLevel="0" collapsed="false">
      <c r="A109" s="9" t="n">
        <v>12</v>
      </c>
      <c r="B109" s="10" t="n">
        <v>1.87076736014321</v>
      </c>
      <c r="C109" s="11" t="s">
        <v>5</v>
      </c>
      <c r="D109" s="12" t="s">
        <v>420</v>
      </c>
      <c r="E109" s="11" t="s">
        <v>421</v>
      </c>
      <c r="F109" s="13" t="n">
        <v>2.8085215113865</v>
      </c>
      <c r="G109" s="14" t="n">
        <v>0.00235876016269668</v>
      </c>
      <c r="H109" s="9" t="n">
        <v>13</v>
      </c>
      <c r="I109" s="15" t="n">
        <f aca="false">H109/K109</f>
        <v>0.0543933054393306</v>
      </c>
      <c r="J109" s="11" t="n">
        <v>262</v>
      </c>
      <c r="K109" s="11" t="n">
        <v>239</v>
      </c>
      <c r="L109" s="11" t="n">
        <v>13528</v>
      </c>
      <c r="M109" s="11" t="n">
        <v>0.991502321083422</v>
      </c>
      <c r="N109" s="11" t="n">
        <v>0.1209063485709</v>
      </c>
      <c r="O109" s="11" t="n">
        <v>3.98323611635122</v>
      </c>
    </row>
    <row r="110" customFormat="false" ht="22.5" hidden="false" customHeight="false" outlineLevel="0" collapsed="false">
      <c r="A110" s="9" t="n">
        <v>12</v>
      </c>
      <c r="B110" s="10" t="n">
        <v>1.87076736014321</v>
      </c>
      <c r="C110" s="11" t="s">
        <v>5</v>
      </c>
      <c r="D110" s="12" t="s">
        <v>422</v>
      </c>
      <c r="E110" s="11" t="s">
        <v>423</v>
      </c>
      <c r="F110" s="13" t="n">
        <v>2.72952886975821</v>
      </c>
      <c r="G110" s="14" t="n">
        <v>0.00462237344075843</v>
      </c>
      <c r="H110" s="9" t="n">
        <v>12</v>
      </c>
      <c r="I110" s="15" t="n">
        <f aca="false">H110/K110</f>
        <v>0.052863436123348</v>
      </c>
      <c r="J110" s="11" t="n">
        <v>262</v>
      </c>
      <c r="K110" s="11" t="n">
        <v>227</v>
      </c>
      <c r="L110" s="11" t="n">
        <v>13528</v>
      </c>
      <c r="M110" s="11" t="n">
        <v>0.999913399761834</v>
      </c>
      <c r="N110" s="11" t="n">
        <v>0.177066047104512</v>
      </c>
      <c r="O110" s="11" t="n">
        <v>7.66488012696164</v>
      </c>
    </row>
    <row r="111" customFormat="false" ht="11.25" hidden="false" customHeight="false" outlineLevel="0" collapsed="false">
      <c r="A111" s="9" t="n">
        <v>12</v>
      </c>
      <c r="B111" s="10" t="n">
        <v>1.87076736014321</v>
      </c>
      <c r="C111" s="11" t="s">
        <v>5</v>
      </c>
      <c r="D111" s="12" t="s">
        <v>424</v>
      </c>
      <c r="E111" s="11" t="s">
        <v>425</v>
      </c>
      <c r="F111" s="13" t="n">
        <v>2.34698126301179</v>
      </c>
      <c r="G111" s="14" t="n">
        <v>0.00968673577608664</v>
      </c>
      <c r="H111" s="9" t="n">
        <v>13</v>
      </c>
      <c r="I111" s="15" t="n">
        <f aca="false">H111/K111</f>
        <v>0.0454545454545455</v>
      </c>
      <c r="J111" s="11" t="n">
        <v>262</v>
      </c>
      <c r="K111" s="11" t="n">
        <v>286</v>
      </c>
      <c r="L111" s="11" t="n">
        <v>13528</v>
      </c>
      <c r="M111" s="11" t="n">
        <v>0.999999997083437</v>
      </c>
      <c r="N111" s="11" t="n">
        <v>0.267981987804356</v>
      </c>
      <c r="O111" s="11" t="n">
        <v>15.4259518119658</v>
      </c>
    </row>
    <row r="112" customFormat="false" ht="11.25" hidden="false" customHeight="false" outlineLevel="0" collapsed="false">
      <c r="A112" s="9" t="n">
        <v>12</v>
      </c>
      <c r="B112" s="10" t="n">
        <v>1.87076736014321</v>
      </c>
      <c r="C112" s="11" t="s">
        <v>5</v>
      </c>
      <c r="D112" s="12" t="s">
        <v>426</v>
      </c>
      <c r="E112" s="11" t="s">
        <v>427</v>
      </c>
      <c r="F112" s="13" t="n">
        <v>2.43938210013824</v>
      </c>
      <c r="G112" s="14" t="n">
        <v>0.0104360462832684</v>
      </c>
      <c r="H112" s="9" t="n">
        <v>12</v>
      </c>
      <c r="I112" s="15" t="n">
        <f aca="false">H112/K112</f>
        <v>0.047244094488189</v>
      </c>
      <c r="J112" s="11" t="n">
        <v>262</v>
      </c>
      <c r="K112" s="11" t="n">
        <v>254</v>
      </c>
      <c r="L112" s="11" t="n">
        <v>13528</v>
      </c>
      <c r="M112" s="11" t="n">
        <v>0.999999999367343</v>
      </c>
      <c r="N112" s="11" t="n">
        <v>0.278095908854498</v>
      </c>
      <c r="O112" s="11" t="n">
        <v>16.5206662186108</v>
      </c>
    </row>
    <row r="113" customFormat="false" ht="11.25" hidden="false" customHeight="false" outlineLevel="0" collapsed="false">
      <c r="A113" s="9" t="n">
        <v>13</v>
      </c>
      <c r="B113" s="10" t="n">
        <v>1.86289201388575</v>
      </c>
      <c r="C113" s="11" t="s">
        <v>140</v>
      </c>
      <c r="D113" s="12" t="s">
        <v>428</v>
      </c>
      <c r="E113" s="11" t="s">
        <v>429</v>
      </c>
      <c r="F113" s="13" t="n">
        <v>2.45077173808839</v>
      </c>
      <c r="G113" s="14" t="n">
        <v>0.00230589796068932</v>
      </c>
      <c r="H113" s="9" t="n">
        <v>16</v>
      </c>
      <c r="I113" s="15" t="n">
        <f aca="false">H113/K113</f>
        <v>0.0467836257309942</v>
      </c>
      <c r="J113" s="11" t="n">
        <v>244</v>
      </c>
      <c r="K113" s="11" t="n">
        <v>342</v>
      </c>
      <c r="L113" s="11" t="n">
        <v>12782</v>
      </c>
      <c r="M113" s="11" t="n">
        <v>0.512254906134882</v>
      </c>
      <c r="N113" s="11" t="n">
        <v>0.0692794760082863</v>
      </c>
      <c r="O113" s="11" t="n">
        <v>3.05425585158845</v>
      </c>
    </row>
    <row r="114" customFormat="false" ht="11.25" hidden="false" customHeight="false" outlineLevel="0" collapsed="false">
      <c r="A114" s="9" t="n">
        <v>13</v>
      </c>
      <c r="B114" s="10" t="n">
        <v>1.86289201388575</v>
      </c>
      <c r="C114" s="11" t="s">
        <v>140</v>
      </c>
      <c r="D114" s="12" t="s">
        <v>430</v>
      </c>
      <c r="E114" s="11" t="s">
        <v>431</v>
      </c>
      <c r="F114" s="13" t="n">
        <v>3.21381876697173</v>
      </c>
      <c r="G114" s="14" t="n">
        <v>0.00396581755719177</v>
      </c>
      <c r="H114" s="9" t="n">
        <v>10</v>
      </c>
      <c r="I114" s="15" t="n">
        <f aca="false">H114/K114</f>
        <v>0.0613496932515337</v>
      </c>
      <c r="J114" s="11" t="n">
        <v>244</v>
      </c>
      <c r="K114" s="11" t="n">
        <v>163</v>
      </c>
      <c r="L114" s="11" t="n">
        <v>12782</v>
      </c>
      <c r="M114" s="11" t="n">
        <v>0.709404032480566</v>
      </c>
      <c r="N114" s="11" t="n">
        <v>0.106266279883736</v>
      </c>
      <c r="O114" s="11" t="n">
        <v>5.19918518578607</v>
      </c>
    </row>
    <row r="115" customFormat="false" ht="11.25" hidden="false" customHeight="false" outlineLevel="0" collapsed="false">
      <c r="A115" s="9" t="n">
        <v>13</v>
      </c>
      <c r="B115" s="10" t="n">
        <v>1.86289201388575</v>
      </c>
      <c r="C115" s="11" t="s">
        <v>140</v>
      </c>
      <c r="D115" s="12" t="s">
        <v>432</v>
      </c>
      <c r="E115" s="11" t="s">
        <v>433</v>
      </c>
      <c r="F115" s="13" t="n">
        <v>1.80379612860738</v>
      </c>
      <c r="G115" s="14" t="n">
        <v>0.00708176048095788</v>
      </c>
      <c r="H115" s="9" t="n">
        <v>24</v>
      </c>
      <c r="I115" s="15" t="n">
        <f aca="false">H115/K115</f>
        <v>0.0344332855093257</v>
      </c>
      <c r="J115" s="11" t="n">
        <v>244</v>
      </c>
      <c r="K115" s="11" t="n">
        <v>697</v>
      </c>
      <c r="L115" s="11" t="n">
        <v>12782</v>
      </c>
      <c r="M115" s="11" t="n">
        <v>0.89032820516004</v>
      </c>
      <c r="N115" s="11" t="n">
        <v>0.137008873782883</v>
      </c>
      <c r="O115" s="11" t="n">
        <v>9.10741530370936</v>
      </c>
    </row>
    <row r="116" customFormat="false" ht="11.25" hidden="false" customHeight="false" outlineLevel="0" collapsed="false">
      <c r="A116" s="9" t="n">
        <v>13</v>
      </c>
      <c r="B116" s="10" t="n">
        <v>1.86289201388575</v>
      </c>
      <c r="C116" s="11" t="s">
        <v>140</v>
      </c>
      <c r="D116" s="12" t="s">
        <v>434</v>
      </c>
      <c r="E116" s="11" t="s">
        <v>435</v>
      </c>
      <c r="F116" s="13" t="n">
        <v>2.80635245901639</v>
      </c>
      <c r="G116" s="14" t="n">
        <v>0.015003385865543</v>
      </c>
      <c r="H116" s="9" t="n">
        <v>9</v>
      </c>
      <c r="I116" s="15" t="n">
        <f aca="false">H116/K116</f>
        <v>0.0535714285714286</v>
      </c>
      <c r="J116" s="11" t="n">
        <v>244</v>
      </c>
      <c r="K116" s="11" t="n">
        <v>168</v>
      </c>
      <c r="L116" s="11" t="n">
        <v>12782</v>
      </c>
      <c r="M116" s="11" t="n">
        <v>0.99091754184002</v>
      </c>
      <c r="N116" s="11" t="n">
        <v>0.219205003956969</v>
      </c>
      <c r="O116" s="11" t="n">
        <v>18.3818725072798</v>
      </c>
    </row>
    <row r="117" customFormat="false" ht="11.25" hidden="false" customHeight="false" outlineLevel="0" collapsed="false">
      <c r="A117" s="9" t="n">
        <v>13</v>
      </c>
      <c r="B117" s="10" t="n">
        <v>1.86289201388575</v>
      </c>
      <c r="C117" s="11" t="s">
        <v>140</v>
      </c>
      <c r="D117" s="12" t="s">
        <v>436</v>
      </c>
      <c r="E117" s="11" t="s">
        <v>437</v>
      </c>
      <c r="F117" s="13" t="n">
        <v>2.63573564284977</v>
      </c>
      <c r="G117" s="14" t="n">
        <v>0.0322686356353115</v>
      </c>
      <c r="H117" s="9" t="n">
        <v>8</v>
      </c>
      <c r="I117" s="15" t="n">
        <f aca="false">H117/K117</f>
        <v>0.050314465408805</v>
      </c>
      <c r="J117" s="11" t="n">
        <v>244</v>
      </c>
      <c r="K117" s="11" t="n">
        <v>159</v>
      </c>
      <c r="L117" s="11" t="n">
        <v>12782</v>
      </c>
      <c r="M117" s="11" t="n">
        <v>0.999962868025822</v>
      </c>
      <c r="N117" s="11" t="n">
        <v>0.384772668260901</v>
      </c>
      <c r="O117" s="11" t="n">
        <v>35.6429279952738</v>
      </c>
    </row>
    <row r="118" customFormat="false" ht="11.25" hidden="false" customHeight="false" outlineLevel="0" collapsed="false">
      <c r="A118" s="9" t="n">
        <v>13</v>
      </c>
      <c r="B118" s="10" t="n">
        <v>1.86289201388575</v>
      </c>
      <c r="C118" s="11" t="s">
        <v>140</v>
      </c>
      <c r="D118" s="12" t="s">
        <v>438</v>
      </c>
      <c r="E118" s="11" t="s">
        <v>439</v>
      </c>
      <c r="F118" s="13" t="n">
        <v>2.23868572229227</v>
      </c>
      <c r="G118" s="14" t="n">
        <v>0.0349896373591941</v>
      </c>
      <c r="H118" s="9" t="n">
        <v>10</v>
      </c>
      <c r="I118" s="15" t="n">
        <f aca="false">H118/K118</f>
        <v>0.0427350427350427</v>
      </c>
      <c r="J118" s="11" t="n">
        <v>244</v>
      </c>
      <c r="K118" s="11" t="n">
        <v>234</v>
      </c>
      <c r="L118" s="11" t="n">
        <v>12782</v>
      </c>
      <c r="M118" s="11" t="n">
        <v>0.999984531619652</v>
      </c>
      <c r="N118" s="11" t="n">
        <v>0.395580590931332</v>
      </c>
      <c r="O118" s="11" t="n">
        <v>38.0322491338441</v>
      </c>
    </row>
    <row r="119" customFormat="false" ht="11.25" hidden="false" customHeight="false" outlineLevel="0" collapsed="false">
      <c r="A119" s="9" t="n">
        <v>14</v>
      </c>
      <c r="B119" s="10" t="n">
        <v>1.85246309254978</v>
      </c>
      <c r="C119" s="11" t="s">
        <v>5</v>
      </c>
      <c r="D119" s="12" t="s">
        <v>440</v>
      </c>
      <c r="E119" s="11" t="s">
        <v>441</v>
      </c>
      <c r="F119" s="13" t="n">
        <v>1.79532641815923</v>
      </c>
      <c r="G119" s="14" t="n">
        <v>0.00629170930435789</v>
      </c>
      <c r="H119" s="9" t="n">
        <v>25</v>
      </c>
      <c r="I119" s="15" t="n">
        <f aca="false">H119/K119</f>
        <v>0.0347705146036161</v>
      </c>
      <c r="J119" s="11" t="n">
        <v>262</v>
      </c>
      <c r="K119" s="11" t="n">
        <v>719</v>
      </c>
      <c r="L119" s="11" t="n">
        <v>13528</v>
      </c>
      <c r="M119" s="11" t="n">
        <v>0.99999707755852</v>
      </c>
      <c r="N119" s="11" t="n">
        <v>0.210206033768441</v>
      </c>
      <c r="O119" s="11" t="n">
        <v>10.2943301613622</v>
      </c>
    </row>
    <row r="120" customFormat="false" ht="11.25" hidden="false" customHeight="false" outlineLevel="0" collapsed="false">
      <c r="A120" s="9" t="n">
        <v>14</v>
      </c>
      <c r="B120" s="10" t="n">
        <v>1.85246309254978</v>
      </c>
      <c r="C120" s="11" t="s">
        <v>5</v>
      </c>
      <c r="D120" s="12" t="s">
        <v>442</v>
      </c>
      <c r="E120" s="11" t="s">
        <v>443</v>
      </c>
      <c r="F120" s="13" t="n">
        <v>1.78292775505039</v>
      </c>
      <c r="G120" s="14" t="n">
        <v>0.0068754716022647</v>
      </c>
      <c r="H120" s="9" t="n">
        <v>25</v>
      </c>
      <c r="I120" s="15" t="n">
        <f aca="false">H120/K120</f>
        <v>0.0345303867403315</v>
      </c>
      <c r="J120" s="11" t="n">
        <v>262</v>
      </c>
      <c r="K120" s="11" t="n">
        <v>724</v>
      </c>
      <c r="L120" s="11" t="n">
        <v>13528</v>
      </c>
      <c r="M120" s="11" t="n">
        <v>0.99999910774889</v>
      </c>
      <c r="N120" s="11" t="n">
        <v>0.223737053675005</v>
      </c>
      <c r="O120" s="11" t="n">
        <v>11.1970776468414</v>
      </c>
    </row>
    <row r="121" customFormat="false" ht="11.25" hidden="false" customHeight="false" outlineLevel="0" collapsed="false">
      <c r="A121" s="9" t="n">
        <v>14</v>
      </c>
      <c r="B121" s="10" t="n">
        <v>1.85246309254978</v>
      </c>
      <c r="C121" s="11" t="s">
        <v>5</v>
      </c>
      <c r="D121" s="12" t="s">
        <v>444</v>
      </c>
      <c r="E121" s="11" t="s">
        <v>445</v>
      </c>
      <c r="F121" s="13" t="n">
        <v>1.80117166696254</v>
      </c>
      <c r="G121" s="14" t="n">
        <v>0.0128665310797836</v>
      </c>
      <c r="H121" s="9" t="n">
        <v>21</v>
      </c>
      <c r="I121" s="15" t="n">
        <f aca="false">H121/K121</f>
        <v>0.0348837209302326</v>
      </c>
      <c r="J121" s="11" t="n">
        <v>262</v>
      </c>
      <c r="K121" s="11" t="n">
        <v>602</v>
      </c>
      <c r="L121" s="11" t="n">
        <v>13528</v>
      </c>
      <c r="M121" s="11" t="n">
        <v>0.999999999995585</v>
      </c>
      <c r="N121" s="11" t="n">
        <v>0.291090605075656</v>
      </c>
      <c r="O121" s="11" t="n">
        <v>19.980372509888</v>
      </c>
    </row>
    <row r="122" customFormat="false" ht="11.25" hidden="false" customHeight="false" outlineLevel="0" collapsed="false">
      <c r="A122" s="9" t="n">
        <v>14</v>
      </c>
      <c r="B122" s="10" t="n">
        <v>1.85246309254978</v>
      </c>
      <c r="C122" s="11" t="s">
        <v>5</v>
      </c>
      <c r="D122" s="12" t="s">
        <v>446</v>
      </c>
      <c r="E122" s="11" t="s">
        <v>447</v>
      </c>
      <c r="F122" s="13" t="n">
        <v>1.77464049674541</v>
      </c>
      <c r="G122" s="14" t="n">
        <v>0.0148742639821269</v>
      </c>
      <c r="H122" s="9" t="n">
        <v>21</v>
      </c>
      <c r="I122" s="15" t="n">
        <f aca="false">H122/K122</f>
        <v>0.0343698854337152</v>
      </c>
      <c r="J122" s="11" t="n">
        <v>262</v>
      </c>
      <c r="K122" s="11" t="n">
        <v>611</v>
      </c>
      <c r="L122" s="11" t="n">
        <v>13528</v>
      </c>
      <c r="M122" s="11" t="n">
        <v>0.999999999999927</v>
      </c>
      <c r="N122" s="11" t="n">
        <v>0.314912734047745</v>
      </c>
      <c r="O122" s="11" t="n">
        <v>22.7359800211139</v>
      </c>
    </row>
    <row r="123" customFormat="false" ht="11.25" hidden="false" customHeight="false" outlineLevel="0" collapsed="false">
      <c r="A123" s="9" t="n">
        <v>15</v>
      </c>
      <c r="B123" s="10" t="n">
        <v>1.84553645797575</v>
      </c>
      <c r="C123" s="11" t="s">
        <v>248</v>
      </c>
      <c r="D123" s="12" t="s">
        <v>448</v>
      </c>
      <c r="E123" s="11" t="s">
        <v>250</v>
      </c>
      <c r="F123" s="13" t="n">
        <v>4.19775978915662</v>
      </c>
      <c r="G123" s="14" t="n">
        <v>0.00648749842199478</v>
      </c>
      <c r="H123" s="9" t="n">
        <v>7</v>
      </c>
      <c r="I123" s="15" t="n">
        <f aca="false">H123/K123</f>
        <v>0.0729166666666667</v>
      </c>
      <c r="J123" s="11" t="n">
        <v>332</v>
      </c>
      <c r="K123" s="11" t="n">
        <v>96</v>
      </c>
      <c r="L123" s="11" t="n">
        <v>19113</v>
      </c>
      <c r="M123" s="11" t="n">
        <v>0.999691479743284</v>
      </c>
      <c r="N123" s="11" t="n">
        <v>0.463036335357242</v>
      </c>
      <c r="O123" s="11" t="n">
        <v>10.0281572327242</v>
      </c>
    </row>
    <row r="124" customFormat="false" ht="11.25" hidden="false" customHeight="false" outlineLevel="0" collapsed="false">
      <c r="A124" s="9" t="n">
        <v>15</v>
      </c>
      <c r="B124" s="10" t="n">
        <v>1.84553645797575</v>
      </c>
      <c r="C124" s="11" t="s">
        <v>163</v>
      </c>
      <c r="D124" s="12" t="s">
        <v>449</v>
      </c>
      <c r="F124" s="13" t="n">
        <v>3.65366872896993</v>
      </c>
      <c r="G124" s="14" t="n">
        <v>0.0124360091371099</v>
      </c>
      <c r="H124" s="9" t="n">
        <v>7</v>
      </c>
      <c r="I124" s="15" t="n">
        <f aca="false">H124/K124</f>
        <v>0.0630630630630631</v>
      </c>
      <c r="J124" s="11" t="n">
        <v>332</v>
      </c>
      <c r="K124" s="11" t="n">
        <v>111</v>
      </c>
      <c r="L124" s="11" t="n">
        <v>19235</v>
      </c>
      <c r="M124" s="11" t="n">
        <v>0.991064934092465</v>
      </c>
      <c r="N124" s="11" t="n">
        <v>0.210131329886551</v>
      </c>
      <c r="O124" s="11" t="n">
        <v>15.8896877933352</v>
      </c>
    </row>
    <row r="125" customFormat="false" ht="11.25" hidden="false" customHeight="false" outlineLevel="0" collapsed="false">
      <c r="A125" s="9" t="n">
        <v>15</v>
      </c>
      <c r="B125" s="10" t="n">
        <v>1.84553645797575</v>
      </c>
      <c r="C125" s="11" t="s">
        <v>170</v>
      </c>
      <c r="D125" s="12" t="s">
        <v>450</v>
      </c>
      <c r="E125" s="11" t="s">
        <v>451</v>
      </c>
      <c r="F125" s="13" t="n">
        <v>3.46721969494246</v>
      </c>
      <c r="G125" s="14" t="n">
        <v>0.0156650681775433</v>
      </c>
      <c r="H125" s="9" t="n">
        <v>7</v>
      </c>
      <c r="I125" s="15" t="n">
        <f aca="false">H125/K125</f>
        <v>0.0630630630630631</v>
      </c>
      <c r="J125" s="11" t="n">
        <v>303</v>
      </c>
      <c r="K125" s="11" t="n">
        <v>111</v>
      </c>
      <c r="L125" s="11" t="n">
        <v>16659</v>
      </c>
      <c r="M125" s="11" t="n">
        <v>0.999941228366314</v>
      </c>
      <c r="N125" s="11" t="n">
        <v>0.401140947134631</v>
      </c>
      <c r="O125" s="11" t="n">
        <v>20.8704690290779</v>
      </c>
    </row>
    <row r="126" customFormat="false" ht="11.25" hidden="false" customHeight="false" outlineLevel="0" collapsed="false">
      <c r="A126" s="9" t="n">
        <v>16</v>
      </c>
      <c r="B126" s="10" t="n">
        <v>1.79987561608556</v>
      </c>
      <c r="C126" s="11" t="s">
        <v>5</v>
      </c>
      <c r="D126" s="12" t="s">
        <v>224</v>
      </c>
      <c r="E126" s="11" t="s">
        <v>223</v>
      </c>
      <c r="F126" s="13" t="n">
        <v>4.4257360959651</v>
      </c>
      <c r="G126" s="14" t="n">
        <v>0.000958339976787838</v>
      </c>
      <c r="H126" s="9" t="n">
        <v>9</v>
      </c>
      <c r="I126" s="15" t="n">
        <f aca="false">H126/K126</f>
        <v>0.0857142857142857</v>
      </c>
      <c r="J126" s="11" t="n">
        <v>262</v>
      </c>
      <c r="K126" s="11" t="n">
        <v>105</v>
      </c>
      <c r="L126" s="11" t="n">
        <v>13528</v>
      </c>
      <c r="M126" s="11" t="n">
        <v>0.855693554431143</v>
      </c>
      <c r="N126" s="11" t="n">
        <v>0.0842314702461616</v>
      </c>
      <c r="O126" s="11" t="n">
        <v>1.63676097884519</v>
      </c>
    </row>
    <row r="127" customFormat="false" ht="11.25" hidden="false" customHeight="false" outlineLevel="0" collapsed="false">
      <c r="A127" s="9" t="n">
        <v>16</v>
      </c>
      <c r="B127" s="10" t="n">
        <v>1.79987561608556</v>
      </c>
      <c r="C127" s="11" t="s">
        <v>5</v>
      </c>
      <c r="D127" s="12" t="s">
        <v>452</v>
      </c>
      <c r="E127" s="11" t="s">
        <v>453</v>
      </c>
      <c r="F127" s="13" t="n">
        <v>1.8619601698235</v>
      </c>
      <c r="G127" s="14" t="n">
        <v>0.00330906364197708</v>
      </c>
      <c r="H127" s="9" t="n">
        <v>26</v>
      </c>
      <c r="I127" s="15" t="n">
        <f aca="false">H127/K127</f>
        <v>0.0360610263522885</v>
      </c>
      <c r="J127" s="11" t="n">
        <v>262</v>
      </c>
      <c r="K127" s="11" t="n">
        <v>721</v>
      </c>
      <c r="L127" s="11" t="n">
        <v>13528</v>
      </c>
      <c r="M127" s="11" t="n">
        <v>0.998759297919349</v>
      </c>
      <c r="N127" s="11" t="n">
        <v>0.154055857219649</v>
      </c>
      <c r="O127" s="11" t="n">
        <v>5.54537984848986</v>
      </c>
    </row>
    <row r="128" customFormat="false" ht="11.25" hidden="false" customHeight="false" outlineLevel="0" collapsed="false">
      <c r="A128" s="9" t="n">
        <v>16</v>
      </c>
      <c r="B128" s="10" t="n">
        <v>1.79987561608556</v>
      </c>
      <c r="C128" s="11" t="s">
        <v>5</v>
      </c>
      <c r="D128" s="12" t="s">
        <v>454</v>
      </c>
      <c r="E128" s="11" t="s">
        <v>455</v>
      </c>
      <c r="F128" s="13" t="n">
        <v>2.95817430025445</v>
      </c>
      <c r="G128" s="14" t="n">
        <v>0.00413276038276736</v>
      </c>
      <c r="H128" s="9" t="n">
        <v>11</v>
      </c>
      <c r="I128" s="15" t="n">
        <f aca="false">H128/K128</f>
        <v>0.0572916666666667</v>
      </c>
      <c r="J128" s="11" t="n">
        <v>262</v>
      </c>
      <c r="K128" s="11" t="n">
        <v>192</v>
      </c>
      <c r="L128" s="11" t="n">
        <v>13528</v>
      </c>
      <c r="M128" s="11" t="n">
        <v>0.999766267399927</v>
      </c>
      <c r="N128" s="11" t="n">
        <v>0.166205329199874</v>
      </c>
      <c r="O128" s="11" t="n">
        <v>6.88000477710756</v>
      </c>
    </row>
    <row r="129" customFormat="false" ht="11.25" hidden="false" customHeight="false" outlineLevel="0" collapsed="false">
      <c r="A129" s="9" t="n">
        <v>16</v>
      </c>
      <c r="B129" s="10" t="n">
        <v>1.79987561608556</v>
      </c>
      <c r="C129" s="11" t="s">
        <v>5</v>
      </c>
      <c r="D129" s="12" t="s">
        <v>456</v>
      </c>
      <c r="E129" s="11" t="s">
        <v>457</v>
      </c>
      <c r="F129" s="13" t="n">
        <v>4.78088775798699</v>
      </c>
      <c r="G129" s="14" t="n">
        <v>0.0201491872296955</v>
      </c>
      <c r="H129" s="9" t="n">
        <v>5</v>
      </c>
      <c r="I129" s="15" t="n">
        <f aca="false">H129/K129</f>
        <v>0.0925925925925926</v>
      </c>
      <c r="J129" s="11" t="n">
        <v>262</v>
      </c>
      <c r="K129" s="11" t="n">
        <v>54</v>
      </c>
      <c r="L129" s="11" t="n">
        <v>13528</v>
      </c>
      <c r="M129" s="11" t="n">
        <v>1</v>
      </c>
      <c r="N129" s="11" t="n">
        <v>0.363398552429311</v>
      </c>
      <c r="O129" s="11" t="n">
        <v>29.5560820487517</v>
      </c>
    </row>
    <row r="130" customFormat="false" ht="11.25" hidden="false" customHeight="false" outlineLevel="0" collapsed="false">
      <c r="A130" s="9" t="n">
        <v>16</v>
      </c>
      <c r="B130" s="10" t="n">
        <v>1.79987561608556</v>
      </c>
      <c r="C130" s="11" t="s">
        <v>5</v>
      </c>
      <c r="D130" s="12" t="s">
        <v>458</v>
      </c>
      <c r="E130" s="11" t="s">
        <v>459</v>
      </c>
      <c r="F130" s="13" t="n">
        <v>1.91235510319479</v>
      </c>
      <c r="G130" s="14" t="n">
        <v>0.0256804441217168</v>
      </c>
      <c r="H130" s="9" t="n">
        <v>15</v>
      </c>
      <c r="I130" s="15" t="n">
        <f aca="false">H130/K130</f>
        <v>0.037037037037037</v>
      </c>
      <c r="J130" s="11" t="n">
        <v>262</v>
      </c>
      <c r="K130" s="11" t="n">
        <v>405</v>
      </c>
      <c r="L130" s="11" t="n">
        <v>13528</v>
      </c>
      <c r="M130" s="11" t="n">
        <v>1</v>
      </c>
      <c r="N130" s="11" t="n">
        <v>0.402477080579763</v>
      </c>
      <c r="O130" s="11" t="n">
        <v>36.096199961931</v>
      </c>
    </row>
    <row r="131" customFormat="false" ht="11.25" hidden="false" customHeight="false" outlineLevel="0" collapsed="false">
      <c r="A131" s="9" t="n">
        <v>16</v>
      </c>
      <c r="B131" s="10" t="n">
        <v>1.79987561608556</v>
      </c>
      <c r="C131" s="11" t="s">
        <v>5</v>
      </c>
      <c r="D131" s="12" t="s">
        <v>460</v>
      </c>
      <c r="E131" s="11" t="s">
        <v>461</v>
      </c>
      <c r="F131" s="13" t="n">
        <v>1.96967364852216</v>
      </c>
      <c r="G131" s="14" t="n">
        <v>0.0259728214904192</v>
      </c>
      <c r="H131" s="9" t="n">
        <v>14</v>
      </c>
      <c r="I131" s="15" t="n">
        <f aca="false">H131/K131</f>
        <v>0.0381471389645777</v>
      </c>
      <c r="J131" s="11" t="n">
        <v>262</v>
      </c>
      <c r="K131" s="11" t="n">
        <v>367</v>
      </c>
      <c r="L131" s="11" t="n">
        <v>13528</v>
      </c>
      <c r="M131" s="11" t="n">
        <v>1</v>
      </c>
      <c r="N131" s="11" t="n">
        <v>0.400036252294331</v>
      </c>
      <c r="O131" s="11" t="n">
        <v>36.4254676022443</v>
      </c>
    </row>
    <row r="132" customFormat="false" ht="22.5" hidden="false" customHeight="false" outlineLevel="0" collapsed="false">
      <c r="A132" s="9" t="n">
        <v>17</v>
      </c>
      <c r="B132" s="10" t="n">
        <v>1.77527210280874</v>
      </c>
      <c r="C132" s="11" t="s">
        <v>5</v>
      </c>
      <c r="D132" s="12" t="s">
        <v>462</v>
      </c>
      <c r="E132" s="11" t="s">
        <v>463</v>
      </c>
      <c r="F132" s="13" t="n">
        <v>12.1490794791198</v>
      </c>
      <c r="G132" s="14" t="n">
        <v>0.0039512224832595</v>
      </c>
      <c r="H132" s="9" t="n">
        <v>4</v>
      </c>
      <c r="I132" s="15" t="n">
        <f aca="false">H132/K132</f>
        <v>0.235294117647059</v>
      </c>
      <c r="J132" s="11" t="n">
        <v>262</v>
      </c>
      <c r="K132" s="11" t="n">
        <v>17</v>
      </c>
      <c r="L132" s="11" t="n">
        <v>13528</v>
      </c>
      <c r="M132" s="11" t="n">
        <v>0.99966228908421</v>
      </c>
      <c r="N132" s="11" t="n">
        <v>0.162747298065571</v>
      </c>
      <c r="O132" s="11" t="n">
        <v>6.58739636787992</v>
      </c>
    </row>
    <row r="133" customFormat="false" ht="11.25" hidden="false" customHeight="false" outlineLevel="0" collapsed="false">
      <c r="A133" s="9" t="n">
        <v>17</v>
      </c>
      <c r="B133" s="10" t="n">
        <v>1.77527210280874</v>
      </c>
      <c r="C133" s="11" t="s">
        <v>163</v>
      </c>
      <c r="D133" s="12" t="s">
        <v>464</v>
      </c>
      <c r="F133" s="13" t="n">
        <v>17.3810240963855</v>
      </c>
      <c r="G133" s="14" t="n">
        <v>0.0121266602976118</v>
      </c>
      <c r="H133" s="9" t="n">
        <v>3</v>
      </c>
      <c r="I133" s="15" t="n">
        <f aca="false">H133/K133</f>
        <v>0.3</v>
      </c>
      <c r="J133" s="11" t="n">
        <v>332</v>
      </c>
      <c r="K133" s="11" t="n">
        <v>10</v>
      </c>
      <c r="L133" s="11" t="n">
        <v>19235</v>
      </c>
      <c r="M133" s="11" t="n">
        <v>0.989945119360607</v>
      </c>
      <c r="N133" s="11" t="n">
        <v>0.215013942459687</v>
      </c>
      <c r="O133" s="11" t="n">
        <v>15.5246324566569</v>
      </c>
    </row>
    <row r="134" customFormat="false" ht="11.25" hidden="false" customHeight="false" outlineLevel="0" collapsed="false">
      <c r="A134" s="9" t="n">
        <v>18</v>
      </c>
      <c r="B134" s="10" t="n">
        <v>1.7209020598279</v>
      </c>
      <c r="C134" s="11" t="s">
        <v>170</v>
      </c>
      <c r="D134" s="12" t="s">
        <v>465</v>
      </c>
      <c r="E134" s="11" t="s">
        <v>466</v>
      </c>
      <c r="F134" s="13" t="n">
        <v>9.16336633663366</v>
      </c>
      <c r="G134" s="14" t="n">
        <v>0.00900550372506549</v>
      </c>
      <c r="H134" s="9" t="n">
        <v>4</v>
      </c>
      <c r="I134" s="15" t="n">
        <f aca="false">H134/K134</f>
        <v>0.166666666666667</v>
      </c>
      <c r="J134" s="11" t="n">
        <v>303</v>
      </c>
      <c r="K134" s="11" t="n">
        <v>24</v>
      </c>
      <c r="L134" s="11" t="n">
        <v>16659</v>
      </c>
      <c r="M134" s="11" t="n">
        <v>0.996233338064518</v>
      </c>
      <c r="N134" s="11" t="n">
        <v>0.32879675734786</v>
      </c>
      <c r="O134" s="11" t="n">
        <v>12.5512947621425</v>
      </c>
    </row>
    <row r="135" customFormat="false" ht="11.25" hidden="false" customHeight="false" outlineLevel="0" collapsed="false">
      <c r="A135" s="9" t="n">
        <v>18</v>
      </c>
      <c r="B135" s="10" t="n">
        <v>1.7209020598279</v>
      </c>
      <c r="C135" s="11" t="s">
        <v>170</v>
      </c>
      <c r="D135" s="12" t="s">
        <v>467</v>
      </c>
      <c r="E135" s="11" t="s">
        <v>468</v>
      </c>
      <c r="F135" s="13" t="n">
        <v>8.14521452145214</v>
      </c>
      <c r="G135" s="14" t="n">
        <v>0.0125058157059263</v>
      </c>
      <c r="H135" s="9" t="n">
        <v>4</v>
      </c>
      <c r="I135" s="15" t="n">
        <f aca="false">H135/K135</f>
        <v>0.148148148148148</v>
      </c>
      <c r="J135" s="11" t="n">
        <v>303</v>
      </c>
      <c r="K135" s="11" t="n">
        <v>27</v>
      </c>
      <c r="L135" s="11" t="n">
        <v>16659</v>
      </c>
      <c r="M135" s="11" t="n">
        <v>0.999575561035348</v>
      </c>
      <c r="N135" s="11" t="n">
        <v>0.366661059848458</v>
      </c>
      <c r="O135" s="11" t="n">
        <v>17.0205071286942</v>
      </c>
    </row>
    <row r="136" customFormat="false" ht="11.25" hidden="false" customHeight="false" outlineLevel="0" collapsed="false">
      <c r="A136" s="9" t="n">
        <v>18</v>
      </c>
      <c r="B136" s="10" t="n">
        <v>1.7209020598279</v>
      </c>
      <c r="C136" s="11" t="s">
        <v>278</v>
      </c>
      <c r="D136" s="12" t="s">
        <v>469</v>
      </c>
      <c r="E136" s="11" t="s">
        <v>470</v>
      </c>
      <c r="F136" s="13" t="n">
        <v>7.68104906937394</v>
      </c>
      <c r="G136" s="14" t="n">
        <v>0.0143619426357629</v>
      </c>
      <c r="H136" s="9" t="n">
        <v>4</v>
      </c>
      <c r="I136" s="15" t="n">
        <f aca="false">H136/K136</f>
        <v>0.166666666666667</v>
      </c>
      <c r="J136" s="11" t="n">
        <v>197</v>
      </c>
      <c r="K136" s="11" t="n">
        <v>24</v>
      </c>
      <c r="L136" s="11" t="n">
        <v>9079</v>
      </c>
      <c r="M136" s="11" t="n">
        <v>0.866116361223125</v>
      </c>
      <c r="N136" s="11" t="n">
        <v>0.488425169382041</v>
      </c>
      <c r="O136" s="11" t="n">
        <v>15.673217359549</v>
      </c>
    </row>
    <row r="137" customFormat="false" ht="11.25" hidden="false" customHeight="false" outlineLevel="0" collapsed="false">
      <c r="A137" s="9" t="n">
        <v>18</v>
      </c>
      <c r="B137" s="10" t="n">
        <v>1.7209020598279</v>
      </c>
      <c r="C137" s="11" t="s">
        <v>248</v>
      </c>
      <c r="D137" s="12" t="s">
        <v>471</v>
      </c>
      <c r="E137" s="11" t="s">
        <v>250</v>
      </c>
      <c r="F137" s="13" t="n">
        <v>12.3362736660929</v>
      </c>
      <c r="G137" s="14" t="n">
        <v>0.0237172623014874</v>
      </c>
      <c r="H137" s="9" t="n">
        <v>3</v>
      </c>
      <c r="I137" s="15" t="n">
        <f aca="false">H137/K137</f>
        <v>0.214285714285714</v>
      </c>
      <c r="J137" s="11" t="n">
        <v>332</v>
      </c>
      <c r="K137" s="11" t="n">
        <v>14</v>
      </c>
      <c r="L137" s="11" t="n">
        <v>19113</v>
      </c>
      <c r="M137" s="11" t="n">
        <v>0.999999999999887</v>
      </c>
      <c r="N137" s="11" t="n">
        <v>0.742073586314088</v>
      </c>
      <c r="O137" s="11" t="n">
        <v>32.2747187973242</v>
      </c>
    </row>
    <row r="138" customFormat="false" ht="11.25" hidden="false" customHeight="false" outlineLevel="0" collapsed="false">
      <c r="A138" s="9" t="n">
        <v>19</v>
      </c>
      <c r="B138" s="10" t="n">
        <v>1.70935104262214</v>
      </c>
      <c r="C138" s="11" t="s">
        <v>163</v>
      </c>
      <c r="D138" s="12" t="s">
        <v>472</v>
      </c>
      <c r="F138" s="13" t="n">
        <v>1.84904511663675</v>
      </c>
      <c r="G138" s="14" t="n">
        <v>0.0336002159889397</v>
      </c>
      <c r="H138" s="9" t="n">
        <v>15</v>
      </c>
      <c r="I138" s="15" t="n">
        <f aca="false">H138/K138</f>
        <v>0.0319148936170213</v>
      </c>
      <c r="J138" s="11" t="n">
        <v>332</v>
      </c>
      <c r="K138" s="11" t="n">
        <v>470</v>
      </c>
      <c r="L138" s="11" t="n">
        <v>19235</v>
      </c>
      <c r="M138" s="11" t="n">
        <v>0.99999746415486</v>
      </c>
      <c r="N138" s="11" t="n">
        <v>0.300868347752883</v>
      </c>
      <c r="O138" s="11" t="n">
        <v>37.6622162193698</v>
      </c>
    </row>
    <row r="139" customFormat="false" ht="22.5" hidden="false" customHeight="false" outlineLevel="0" collapsed="false">
      <c r="A139" s="9" t="n">
        <v>20</v>
      </c>
      <c r="B139" s="10" t="n">
        <v>1.70485898178331</v>
      </c>
      <c r="C139" s="11" t="s">
        <v>248</v>
      </c>
      <c r="D139" s="12" t="s">
        <v>473</v>
      </c>
      <c r="E139" s="11" t="s">
        <v>474</v>
      </c>
      <c r="F139" s="13" t="n">
        <v>5.17476648165696</v>
      </c>
      <c r="G139" s="14" t="n">
        <v>0.000896781102454581</v>
      </c>
      <c r="H139" s="9" t="n">
        <v>8</v>
      </c>
      <c r="I139" s="15" t="n">
        <f aca="false">H139/K139</f>
        <v>0.0898876404494382</v>
      </c>
      <c r="J139" s="11" t="n">
        <v>332</v>
      </c>
      <c r="K139" s="11" t="n">
        <v>89</v>
      </c>
      <c r="L139" s="11" t="n">
        <v>19113</v>
      </c>
      <c r="M139" s="11" t="n">
        <v>0.671855705926672</v>
      </c>
      <c r="N139" s="11" t="n">
        <v>0.116453463983079</v>
      </c>
      <c r="O139" s="11" t="n">
        <v>1.44609874115917</v>
      </c>
    </row>
    <row r="140" customFormat="false" ht="11.25" hidden="false" customHeight="false" outlineLevel="0" collapsed="false">
      <c r="A140" s="9" t="n">
        <v>21</v>
      </c>
      <c r="B140" s="10" t="n">
        <v>1.60791453548888</v>
      </c>
      <c r="C140" s="11" t="s">
        <v>140</v>
      </c>
      <c r="D140" s="12" t="s">
        <v>152</v>
      </c>
      <c r="E140" s="11" t="s">
        <v>151</v>
      </c>
      <c r="F140" s="13" t="n">
        <v>2.27761938702779</v>
      </c>
      <c r="G140" s="14" t="n">
        <v>0.00628118178573088</v>
      </c>
      <c r="H140" s="9" t="n">
        <v>15</v>
      </c>
      <c r="I140" s="15" t="n">
        <f aca="false">H140/K140</f>
        <v>0.0434782608695652</v>
      </c>
      <c r="J140" s="11" t="n">
        <v>244</v>
      </c>
      <c r="K140" s="11" t="n">
        <v>345</v>
      </c>
      <c r="L140" s="11" t="n">
        <v>12782</v>
      </c>
      <c r="M140" s="11" t="n">
        <v>0.859086397760028</v>
      </c>
      <c r="N140" s="11" t="n">
        <v>0.130617442504007</v>
      </c>
      <c r="O140" s="11" t="n">
        <v>8.11776907668664</v>
      </c>
    </row>
    <row r="141" customFormat="false" ht="11.25" hidden="false" customHeight="false" outlineLevel="0" collapsed="false">
      <c r="A141" s="9" t="n">
        <v>21</v>
      </c>
      <c r="B141" s="10" t="n">
        <v>1.60791453548888</v>
      </c>
      <c r="C141" s="11" t="s">
        <v>140</v>
      </c>
      <c r="D141" s="12" t="s">
        <v>475</v>
      </c>
      <c r="E141" s="11" t="s">
        <v>476</v>
      </c>
      <c r="F141" s="13" t="n">
        <v>3.13416001120919</v>
      </c>
      <c r="G141" s="14" t="n">
        <v>0.0241810909486688</v>
      </c>
      <c r="H141" s="9" t="n">
        <v>7</v>
      </c>
      <c r="I141" s="15" t="n">
        <f aca="false">H141/K141</f>
        <v>0.0598290598290598</v>
      </c>
      <c r="J141" s="11" t="n">
        <v>244</v>
      </c>
      <c r="K141" s="11" t="n">
        <v>117</v>
      </c>
      <c r="L141" s="11" t="n">
        <v>12782</v>
      </c>
      <c r="M141" s="11" t="n">
        <v>0.999505882358508</v>
      </c>
      <c r="N141" s="11" t="n">
        <v>0.316573966831228</v>
      </c>
      <c r="O141" s="11" t="n">
        <v>28.028441740188</v>
      </c>
    </row>
    <row r="142" customFormat="false" ht="11.25" hidden="false" customHeight="false" outlineLevel="0" collapsed="false">
      <c r="A142" s="9" t="n">
        <v>21</v>
      </c>
      <c r="B142" s="10" t="n">
        <v>1.60791453548888</v>
      </c>
      <c r="C142" s="11" t="s">
        <v>140</v>
      </c>
      <c r="D142" s="12" t="s">
        <v>477</v>
      </c>
      <c r="E142" s="11" t="s">
        <v>478</v>
      </c>
      <c r="F142" s="13" t="n">
        <v>1.96444672131147</v>
      </c>
      <c r="G142" s="14" t="n">
        <v>0.0423392725849462</v>
      </c>
      <c r="H142" s="9" t="n">
        <v>12</v>
      </c>
      <c r="I142" s="15" t="n">
        <f aca="false">H142/K142</f>
        <v>0.0375</v>
      </c>
      <c r="J142" s="11" t="n">
        <v>244</v>
      </c>
      <c r="K142" s="11" t="n">
        <v>320</v>
      </c>
      <c r="L142" s="11" t="n">
        <v>12782</v>
      </c>
      <c r="M142" s="11" t="n">
        <v>0.99999856506637</v>
      </c>
      <c r="N142" s="11" t="n">
        <v>0.381534580262166</v>
      </c>
      <c r="O142" s="11" t="n">
        <v>44.0818330836015</v>
      </c>
    </row>
    <row r="143" customFormat="false" ht="11.25" hidden="false" customHeight="false" outlineLevel="0" collapsed="false">
      <c r="A143" s="9" t="n">
        <v>22</v>
      </c>
      <c r="B143" s="10" t="n">
        <v>1.57903024189888</v>
      </c>
      <c r="C143" s="11" t="s">
        <v>5</v>
      </c>
      <c r="D143" s="12" t="s">
        <v>479</v>
      </c>
      <c r="E143" s="11" t="s">
        <v>480</v>
      </c>
      <c r="F143" s="13" t="n">
        <v>4.2322612939557</v>
      </c>
      <c r="G143" s="14" t="n">
        <v>0.0299782122203347</v>
      </c>
      <c r="H143" s="9" t="n">
        <v>5</v>
      </c>
      <c r="I143" s="15" t="n">
        <f aca="false">H143/K143</f>
        <v>0.0819672131147541</v>
      </c>
      <c r="J143" s="11" t="n">
        <v>262</v>
      </c>
      <c r="K143" s="11" t="n">
        <v>61</v>
      </c>
      <c r="L143" s="11" t="n">
        <v>13528</v>
      </c>
      <c r="M143" s="11" t="n">
        <v>1</v>
      </c>
      <c r="N143" s="11" t="n">
        <v>0.433907654330416</v>
      </c>
      <c r="O143" s="11" t="n">
        <v>40.7783535216304</v>
      </c>
    </row>
    <row r="144" customFormat="false" ht="11.25" hidden="false" customHeight="false" outlineLevel="0" collapsed="false">
      <c r="A144" s="9" t="n">
        <v>22</v>
      </c>
      <c r="B144" s="10" t="n">
        <v>1.57903024189888</v>
      </c>
      <c r="C144" s="11" t="s">
        <v>5</v>
      </c>
      <c r="D144" s="12" t="s">
        <v>481</v>
      </c>
      <c r="E144" s="11" t="s">
        <v>482</v>
      </c>
      <c r="F144" s="13" t="n">
        <v>2.09582828652714</v>
      </c>
      <c r="G144" s="14" t="n">
        <v>0.0377510336551398</v>
      </c>
      <c r="H144" s="9" t="n">
        <v>11</v>
      </c>
      <c r="I144" s="15" t="n">
        <f aca="false">H144/K144</f>
        <v>0.040590405904059</v>
      </c>
      <c r="J144" s="11" t="n">
        <v>262</v>
      </c>
      <c r="K144" s="11" t="n">
        <v>271</v>
      </c>
      <c r="L144" s="11" t="n">
        <v>13528</v>
      </c>
      <c r="M144" s="11" t="n">
        <v>1</v>
      </c>
      <c r="N144" s="11" t="n">
        <v>0.494161360324574</v>
      </c>
      <c r="O144" s="11" t="n">
        <v>48.4367280557047</v>
      </c>
    </row>
    <row r="145" customFormat="false" ht="11.25" hidden="false" customHeight="false" outlineLevel="0" collapsed="false">
      <c r="A145" s="9" t="n">
        <v>22</v>
      </c>
      <c r="B145" s="10" t="n">
        <v>1.57903024189888</v>
      </c>
      <c r="C145" s="11" t="s">
        <v>5</v>
      </c>
      <c r="D145" s="12" t="s">
        <v>233</v>
      </c>
      <c r="E145" s="11" t="s">
        <v>232</v>
      </c>
      <c r="F145" s="13" t="n">
        <v>2.25583635959386</v>
      </c>
      <c r="G145" s="14" t="n">
        <v>0.0466295402948454</v>
      </c>
      <c r="H145" s="9" t="n">
        <v>9</v>
      </c>
      <c r="I145" s="15" t="n">
        <f aca="false">H145/K145</f>
        <v>0.0436893203883495</v>
      </c>
      <c r="J145" s="11" t="n">
        <v>262</v>
      </c>
      <c r="K145" s="11" t="n">
        <v>206</v>
      </c>
      <c r="L145" s="11" t="n">
        <v>13528</v>
      </c>
      <c r="M145" s="11" t="n">
        <v>1</v>
      </c>
      <c r="N145" s="11" t="n">
        <v>0.537581889061491</v>
      </c>
      <c r="O145" s="11" t="n">
        <v>56.0409513641463</v>
      </c>
    </row>
    <row r="146" customFormat="false" ht="45" hidden="false" customHeight="false" outlineLevel="0" collapsed="false">
      <c r="A146" s="9" t="n">
        <v>23</v>
      </c>
      <c r="B146" s="10" t="n">
        <v>1.56026359559856</v>
      </c>
      <c r="C146" s="11" t="s">
        <v>5</v>
      </c>
      <c r="D146" s="12" t="s">
        <v>483</v>
      </c>
      <c r="E146" s="11" t="s">
        <v>484</v>
      </c>
      <c r="F146" s="13" t="n">
        <v>6.88447837150127</v>
      </c>
      <c r="G146" s="14" t="n">
        <v>0.0196306694635156</v>
      </c>
      <c r="H146" s="9" t="n">
        <v>4</v>
      </c>
      <c r="I146" s="15" t="n">
        <f aca="false">H146/K146</f>
        <v>0.133333333333333</v>
      </c>
      <c r="J146" s="11" t="n">
        <v>262</v>
      </c>
      <c r="K146" s="11" t="n">
        <v>30</v>
      </c>
      <c r="L146" s="11" t="n">
        <v>13528</v>
      </c>
      <c r="M146" s="11" t="n">
        <v>1</v>
      </c>
      <c r="N146" s="11" t="n">
        <v>0.359022713450229</v>
      </c>
      <c r="O146" s="11" t="n">
        <v>28.9116943107459</v>
      </c>
    </row>
    <row r="147" customFormat="false" ht="11.25" hidden="false" customHeight="false" outlineLevel="0" collapsed="false">
      <c r="A147" s="9" t="n">
        <v>23</v>
      </c>
      <c r="B147" s="10" t="n">
        <v>1.56026359559856</v>
      </c>
      <c r="C147" s="11" t="s">
        <v>5</v>
      </c>
      <c r="D147" s="12" t="s">
        <v>485</v>
      </c>
      <c r="E147" s="11" t="s">
        <v>486</v>
      </c>
      <c r="F147" s="13" t="n">
        <v>4.78088775798699</v>
      </c>
      <c r="G147" s="14" t="n">
        <v>0.0201491872296955</v>
      </c>
      <c r="H147" s="9" t="n">
        <v>5</v>
      </c>
      <c r="I147" s="15" t="n">
        <f aca="false">H147/K147</f>
        <v>0.0925925925925926</v>
      </c>
      <c r="J147" s="11" t="n">
        <v>262</v>
      </c>
      <c r="K147" s="11" t="n">
        <v>54</v>
      </c>
      <c r="L147" s="11" t="n">
        <v>13528</v>
      </c>
      <c r="M147" s="11" t="n">
        <v>1</v>
      </c>
      <c r="N147" s="11" t="n">
        <v>0.363398552429311</v>
      </c>
      <c r="O147" s="11" t="n">
        <v>29.5560820487517</v>
      </c>
    </row>
    <row r="148" customFormat="false" ht="33.75" hidden="false" customHeight="false" outlineLevel="0" collapsed="false">
      <c r="A148" s="9" t="n">
        <v>23</v>
      </c>
      <c r="B148" s="10" t="n">
        <v>1.56026359559856</v>
      </c>
      <c r="C148" s="11" t="s">
        <v>5</v>
      </c>
      <c r="D148" s="12" t="s">
        <v>487</v>
      </c>
      <c r="E148" s="11" t="s">
        <v>488</v>
      </c>
      <c r="F148" s="13" t="n">
        <v>4.69396252602359</v>
      </c>
      <c r="G148" s="14" t="n">
        <v>0.0214097488689679</v>
      </c>
      <c r="H148" s="9" t="n">
        <v>5</v>
      </c>
      <c r="I148" s="15" t="n">
        <f aca="false">H148/K148</f>
        <v>0.0909090909090909</v>
      </c>
      <c r="J148" s="11" t="n">
        <v>262</v>
      </c>
      <c r="K148" s="11" t="n">
        <v>55</v>
      </c>
      <c r="L148" s="11" t="n">
        <v>13528</v>
      </c>
      <c r="M148" s="11" t="n">
        <v>1</v>
      </c>
      <c r="N148" s="11" t="n">
        <v>0.374901806333133</v>
      </c>
      <c r="O148" s="11" t="n">
        <v>31.0997743137708</v>
      </c>
    </row>
    <row r="149" customFormat="false" ht="11.25" hidden="false" customHeight="false" outlineLevel="0" collapsed="false">
      <c r="A149" s="9" t="n">
        <v>23</v>
      </c>
      <c r="B149" s="10" t="n">
        <v>1.56026359559856</v>
      </c>
      <c r="C149" s="11" t="s">
        <v>5</v>
      </c>
      <c r="D149" s="12" t="s">
        <v>489</v>
      </c>
      <c r="E149" s="11" t="s">
        <v>490</v>
      </c>
      <c r="F149" s="13" t="n">
        <v>6.66239842403349</v>
      </c>
      <c r="G149" s="14" t="n">
        <v>0.0214310105591784</v>
      </c>
      <c r="H149" s="9" t="n">
        <v>4</v>
      </c>
      <c r="I149" s="15" t="n">
        <f aca="false">H149/K149</f>
        <v>0.129032258064516</v>
      </c>
      <c r="J149" s="11" t="n">
        <v>262</v>
      </c>
      <c r="K149" s="11" t="n">
        <v>31</v>
      </c>
      <c r="L149" s="11" t="n">
        <v>13528</v>
      </c>
      <c r="M149" s="11" t="n">
        <v>1</v>
      </c>
      <c r="N149" s="11" t="n">
        <v>0.372062622333067</v>
      </c>
      <c r="O149" s="11" t="n">
        <v>31.1255361724853</v>
      </c>
    </row>
    <row r="150" customFormat="false" ht="11.25" hidden="false" customHeight="false" outlineLevel="0" collapsed="false">
      <c r="A150" s="9" t="n">
        <v>23</v>
      </c>
      <c r="B150" s="10" t="n">
        <v>1.56026359559856</v>
      </c>
      <c r="C150" s="11" t="s">
        <v>5</v>
      </c>
      <c r="D150" s="12" t="s">
        <v>491</v>
      </c>
      <c r="E150" s="11" t="s">
        <v>492</v>
      </c>
      <c r="F150" s="13" t="n">
        <v>4.61014176663031</v>
      </c>
      <c r="G150" s="14" t="n">
        <v>0.0227176025309797</v>
      </c>
      <c r="H150" s="9" t="n">
        <v>5</v>
      </c>
      <c r="I150" s="15" t="n">
        <f aca="false">H150/K150</f>
        <v>0.0892857142857143</v>
      </c>
      <c r="J150" s="11" t="n">
        <v>262</v>
      </c>
      <c r="K150" s="11" t="n">
        <v>56</v>
      </c>
      <c r="L150" s="11" t="n">
        <v>13528</v>
      </c>
      <c r="M150" s="11" t="n">
        <v>1</v>
      </c>
      <c r="N150" s="11" t="n">
        <v>0.386378791489134</v>
      </c>
      <c r="O150" s="11" t="n">
        <v>32.6676676495421</v>
      </c>
    </row>
    <row r="151" customFormat="false" ht="22.5" hidden="false" customHeight="false" outlineLevel="0" collapsed="false">
      <c r="A151" s="9" t="n">
        <v>23</v>
      </c>
      <c r="B151" s="10" t="n">
        <v>1.56026359559856</v>
      </c>
      <c r="C151" s="11" t="s">
        <v>5</v>
      </c>
      <c r="D151" s="12" t="s">
        <v>493</v>
      </c>
      <c r="E151" s="11" t="s">
        <v>494</v>
      </c>
      <c r="F151" s="13" t="n">
        <v>6.07453973955994</v>
      </c>
      <c r="G151" s="14" t="n">
        <v>0.027356093203923</v>
      </c>
      <c r="H151" s="9" t="n">
        <v>4</v>
      </c>
      <c r="I151" s="15" t="n">
        <f aca="false">H151/K151</f>
        <v>0.117647058823529</v>
      </c>
      <c r="J151" s="11" t="n">
        <v>262</v>
      </c>
      <c r="K151" s="11" t="n">
        <v>34</v>
      </c>
      <c r="L151" s="11" t="n">
        <v>13528</v>
      </c>
      <c r="M151" s="11" t="n">
        <v>1</v>
      </c>
      <c r="N151" s="11" t="n">
        <v>0.410402918414323</v>
      </c>
      <c r="O151" s="11" t="n">
        <v>37.9617229243621</v>
      </c>
    </row>
    <row r="152" customFormat="false" ht="22.5" hidden="false" customHeight="false" outlineLevel="0" collapsed="false">
      <c r="A152" s="9" t="n">
        <v>23</v>
      </c>
      <c r="B152" s="10" t="n">
        <v>1.56026359559856</v>
      </c>
      <c r="C152" s="11" t="s">
        <v>5</v>
      </c>
      <c r="D152" s="12" t="s">
        <v>495</v>
      </c>
      <c r="E152" s="11" t="s">
        <v>496</v>
      </c>
      <c r="F152" s="13" t="n">
        <v>6.07453973955994</v>
      </c>
      <c r="G152" s="14" t="n">
        <v>0.027356093203923</v>
      </c>
      <c r="H152" s="9" t="n">
        <v>4</v>
      </c>
      <c r="I152" s="15" t="n">
        <f aca="false">H152/K152</f>
        <v>0.117647058823529</v>
      </c>
      <c r="J152" s="11" t="n">
        <v>262</v>
      </c>
      <c r="K152" s="11" t="n">
        <v>34</v>
      </c>
      <c r="L152" s="11" t="n">
        <v>13528</v>
      </c>
      <c r="M152" s="11" t="n">
        <v>1</v>
      </c>
      <c r="N152" s="11" t="n">
        <v>0.410402918414323</v>
      </c>
      <c r="O152" s="11" t="n">
        <v>37.9617229243621</v>
      </c>
    </row>
    <row r="153" customFormat="false" ht="11.25" hidden="false" customHeight="false" outlineLevel="0" collapsed="false">
      <c r="A153" s="9" t="n">
        <v>23</v>
      </c>
      <c r="B153" s="10" t="n">
        <v>1.56026359559856</v>
      </c>
      <c r="C153" s="11" t="s">
        <v>5</v>
      </c>
      <c r="D153" s="12" t="s">
        <v>497</v>
      </c>
      <c r="E153" s="11" t="s">
        <v>498</v>
      </c>
      <c r="F153" s="13" t="n">
        <v>4.2322612939557</v>
      </c>
      <c r="G153" s="14" t="n">
        <v>0.0299782122203347</v>
      </c>
      <c r="H153" s="9" t="n">
        <v>5</v>
      </c>
      <c r="I153" s="15" t="n">
        <f aca="false">H153/K153</f>
        <v>0.0819672131147541</v>
      </c>
      <c r="J153" s="11" t="n">
        <v>262</v>
      </c>
      <c r="K153" s="11" t="n">
        <v>61</v>
      </c>
      <c r="L153" s="11" t="n">
        <v>13528</v>
      </c>
      <c r="M153" s="11" t="n">
        <v>1</v>
      </c>
      <c r="N153" s="11" t="n">
        <v>0.433907654330416</v>
      </c>
      <c r="O153" s="11" t="n">
        <v>40.7783535216304</v>
      </c>
    </row>
    <row r="154" customFormat="false" ht="11.25" hidden="false" customHeight="false" outlineLevel="0" collapsed="false">
      <c r="A154" s="9" t="n">
        <v>23</v>
      </c>
      <c r="B154" s="10" t="n">
        <v>1.56026359559856</v>
      </c>
      <c r="C154" s="11" t="s">
        <v>5</v>
      </c>
      <c r="D154" s="12" t="s">
        <v>499</v>
      </c>
      <c r="E154" s="11" t="s">
        <v>500</v>
      </c>
      <c r="F154" s="13" t="n">
        <v>10.3267175572519</v>
      </c>
      <c r="G154" s="14" t="n">
        <v>0.0330006935401337</v>
      </c>
      <c r="H154" s="9" t="n">
        <v>3</v>
      </c>
      <c r="I154" s="15" t="n">
        <f aca="false">H154/K154</f>
        <v>0.2</v>
      </c>
      <c r="J154" s="11" t="n">
        <v>262</v>
      </c>
      <c r="K154" s="11" t="n">
        <v>15</v>
      </c>
      <c r="L154" s="11" t="n">
        <v>13528</v>
      </c>
      <c r="M154" s="11" t="n">
        <v>1</v>
      </c>
      <c r="N154" s="11" t="n">
        <v>0.459863110578209</v>
      </c>
      <c r="O154" s="11" t="n">
        <v>43.8755187638573</v>
      </c>
    </row>
    <row r="155" customFormat="false" ht="11.25" hidden="false" customHeight="false" outlineLevel="0" collapsed="false">
      <c r="A155" s="9" t="n">
        <v>25</v>
      </c>
      <c r="B155" s="10" t="n">
        <v>1.52227273668997</v>
      </c>
      <c r="C155" s="11" t="s">
        <v>501</v>
      </c>
      <c r="D155" s="12" t="s">
        <v>502</v>
      </c>
      <c r="E155" s="11" t="s">
        <v>503</v>
      </c>
      <c r="F155" s="13" t="n">
        <v>9.16746411483253</v>
      </c>
      <c r="G155" s="14" t="n">
        <v>0.00740928097443548</v>
      </c>
      <c r="H155" s="9" t="n">
        <v>4</v>
      </c>
      <c r="I155" s="15" t="n">
        <f aca="false">H155/K155</f>
        <v>0.363636363636364</v>
      </c>
      <c r="J155" s="11" t="n">
        <v>57</v>
      </c>
      <c r="K155" s="11" t="n">
        <v>11</v>
      </c>
      <c r="L155" s="11" t="n">
        <v>1437</v>
      </c>
      <c r="M155" s="11" t="n">
        <v>0.608216199552067</v>
      </c>
      <c r="N155" s="11" t="n">
        <v>0.374073646146822</v>
      </c>
      <c r="O155" s="11" t="n">
        <v>8.25193336840868</v>
      </c>
    </row>
    <row r="156" customFormat="false" ht="11.25" hidden="false" customHeight="false" outlineLevel="0" collapsed="false">
      <c r="A156" s="9" t="n">
        <v>25</v>
      </c>
      <c r="B156" s="10" t="n">
        <v>1.52227273668997</v>
      </c>
      <c r="C156" s="11" t="s">
        <v>501</v>
      </c>
      <c r="D156" s="12" t="s">
        <v>504</v>
      </c>
      <c r="E156" s="11" t="s">
        <v>505</v>
      </c>
      <c r="F156" s="13" t="n">
        <v>9.45394736842105</v>
      </c>
      <c r="G156" s="14" t="n">
        <v>0.0359211538745914</v>
      </c>
      <c r="H156" s="9" t="n">
        <v>3</v>
      </c>
      <c r="I156" s="15" t="n">
        <f aca="false">H156/K156</f>
        <v>0.375</v>
      </c>
      <c r="J156" s="11" t="n">
        <v>57</v>
      </c>
      <c r="K156" s="11" t="n">
        <v>8</v>
      </c>
      <c r="L156" s="11" t="n">
        <v>1437</v>
      </c>
      <c r="M156" s="11" t="n">
        <v>0.990041779005474</v>
      </c>
      <c r="N156" s="11" t="n">
        <v>0.784856983602164</v>
      </c>
      <c r="O156" s="11" t="n">
        <v>34.5344255542122</v>
      </c>
    </row>
    <row r="157" customFormat="false" ht="11.25" hidden="false" customHeight="false" outlineLevel="0" collapsed="false">
      <c r="A157" s="9" t="n">
        <v>25</v>
      </c>
      <c r="B157" s="10" t="n">
        <v>1.52227273668997</v>
      </c>
      <c r="C157" s="11" t="s">
        <v>501</v>
      </c>
      <c r="D157" s="12" t="s">
        <v>506</v>
      </c>
      <c r="E157" s="11" t="s">
        <v>507</v>
      </c>
      <c r="F157" s="13" t="n">
        <v>5.04210526315789</v>
      </c>
      <c r="G157" s="14" t="n">
        <v>0.0399256576248408</v>
      </c>
      <c r="H157" s="9" t="n">
        <v>4</v>
      </c>
      <c r="I157" s="15" t="n">
        <f aca="false">H157/K157</f>
        <v>0.2</v>
      </c>
      <c r="J157" s="11" t="n">
        <v>57</v>
      </c>
      <c r="K157" s="11" t="n">
        <v>20</v>
      </c>
      <c r="L157" s="11" t="n">
        <v>1437</v>
      </c>
      <c r="M157" s="11" t="n">
        <v>0.994105963786764</v>
      </c>
      <c r="N157" s="11" t="n">
        <v>0.722921262601494</v>
      </c>
      <c r="O157" s="11" t="n">
        <v>37.6152054698041</v>
      </c>
    </row>
    <row r="158" customFormat="false" ht="11.25" hidden="false" customHeight="false" outlineLevel="0" collapsed="false">
      <c r="A158" s="9" t="n">
        <v>26</v>
      </c>
      <c r="B158" s="10" t="n">
        <v>1.46177289442449</v>
      </c>
      <c r="C158" s="11" t="s">
        <v>5</v>
      </c>
      <c r="D158" s="12" t="s">
        <v>508</v>
      </c>
      <c r="E158" s="11" t="s">
        <v>509</v>
      </c>
      <c r="F158" s="13" t="n">
        <v>2.01270357187818</v>
      </c>
      <c r="G158" s="14" t="n">
        <v>0.00116159691457683</v>
      </c>
      <c r="H158" s="9" t="n">
        <v>26</v>
      </c>
      <c r="I158" s="15" t="n">
        <f aca="false">H158/K158</f>
        <v>0.0389805097451274</v>
      </c>
      <c r="J158" s="11" t="n">
        <v>262</v>
      </c>
      <c r="K158" s="11" t="n">
        <v>667</v>
      </c>
      <c r="L158" s="11" t="n">
        <v>13528</v>
      </c>
      <c r="M158" s="11" t="n">
        <v>0.904308648168167</v>
      </c>
      <c r="N158" s="11" t="n">
        <v>0.0895944269452461</v>
      </c>
      <c r="O158" s="11" t="n">
        <v>1.98064709743486</v>
      </c>
    </row>
    <row r="159" customFormat="false" ht="11.25" hidden="false" customHeight="false" outlineLevel="0" collapsed="false">
      <c r="A159" s="9" t="n">
        <v>26</v>
      </c>
      <c r="B159" s="10" t="n">
        <v>1.46177289442449</v>
      </c>
      <c r="C159" s="11" t="s">
        <v>163</v>
      </c>
      <c r="D159" s="12" t="s">
        <v>510</v>
      </c>
      <c r="F159" s="13" t="n">
        <v>2.94593628752297</v>
      </c>
      <c r="G159" s="14" t="n">
        <v>0.00269884656465579</v>
      </c>
      <c r="H159" s="9" t="n">
        <v>12</v>
      </c>
      <c r="I159" s="15" t="n">
        <f aca="false">H159/K159</f>
        <v>0.0508474576271187</v>
      </c>
      <c r="J159" s="11" t="n">
        <v>332</v>
      </c>
      <c r="K159" s="11" t="n">
        <v>236</v>
      </c>
      <c r="L159" s="11" t="n">
        <v>19235</v>
      </c>
      <c r="M159" s="11" t="n">
        <v>0.638986751321996</v>
      </c>
      <c r="N159" s="11" t="n">
        <v>0.0968657469465961</v>
      </c>
      <c r="O159" s="11" t="n">
        <v>3.66799663731606</v>
      </c>
    </row>
    <row r="160" customFormat="false" ht="11.25" hidden="false" customHeight="false" outlineLevel="0" collapsed="false">
      <c r="A160" s="9" t="n">
        <v>26</v>
      </c>
      <c r="B160" s="10" t="n">
        <v>1.46177289442449</v>
      </c>
      <c r="C160" s="11" t="s">
        <v>5</v>
      </c>
      <c r="D160" s="12" t="s">
        <v>511</v>
      </c>
      <c r="E160" s="11" t="s">
        <v>512</v>
      </c>
      <c r="F160" s="13" t="n">
        <v>1.80717557251908</v>
      </c>
      <c r="G160" s="14" t="n">
        <v>0.00329317378502587</v>
      </c>
      <c r="H160" s="9" t="n">
        <v>28</v>
      </c>
      <c r="I160" s="15" t="n">
        <f aca="false">H160/K160</f>
        <v>0.035</v>
      </c>
      <c r="J160" s="11" t="n">
        <v>262</v>
      </c>
      <c r="K160" s="11" t="n">
        <v>800</v>
      </c>
      <c r="L160" s="11" t="n">
        <v>13528</v>
      </c>
      <c r="M160" s="11" t="n">
        <v>0.998718712680812</v>
      </c>
      <c r="N160" s="11" t="n">
        <v>0.156981528805186</v>
      </c>
      <c r="O160" s="11" t="n">
        <v>5.5194574641775</v>
      </c>
    </row>
    <row r="161" customFormat="false" ht="11.25" hidden="false" customHeight="false" outlineLevel="0" collapsed="false">
      <c r="A161" s="9" t="n">
        <v>26</v>
      </c>
      <c r="B161" s="10" t="n">
        <v>1.46177289442449</v>
      </c>
      <c r="C161" s="11" t="s">
        <v>170</v>
      </c>
      <c r="D161" s="12" t="s">
        <v>513</v>
      </c>
      <c r="E161" s="11" t="s">
        <v>514</v>
      </c>
      <c r="F161" s="13" t="n">
        <v>2.17504080078337</v>
      </c>
      <c r="G161" s="14" t="n">
        <v>0.00405811260385411</v>
      </c>
      <c r="H161" s="9" t="n">
        <v>18</v>
      </c>
      <c r="I161" s="15" t="n">
        <f aca="false">H161/K161</f>
        <v>0.0395604395604396</v>
      </c>
      <c r="J161" s="11" t="n">
        <v>303</v>
      </c>
      <c r="K161" s="11" t="n">
        <v>455</v>
      </c>
      <c r="L161" s="11" t="n">
        <v>16659</v>
      </c>
      <c r="M161" s="11" t="n">
        <v>0.918646362084431</v>
      </c>
      <c r="N161" s="11" t="n">
        <v>0.203944473625812</v>
      </c>
      <c r="O161" s="11" t="n">
        <v>5.85055315770973</v>
      </c>
    </row>
    <row r="162" customFormat="false" ht="11.25" hidden="false" customHeight="false" outlineLevel="0" collapsed="false">
      <c r="A162" s="9" t="n">
        <v>26</v>
      </c>
      <c r="B162" s="10" t="n">
        <v>1.46177289442449</v>
      </c>
      <c r="C162" s="11" t="s">
        <v>170</v>
      </c>
      <c r="D162" s="12" t="s">
        <v>515</v>
      </c>
      <c r="E162" s="11" t="s">
        <v>516</v>
      </c>
      <c r="F162" s="13" t="n">
        <v>2.07908311839587</v>
      </c>
      <c r="G162" s="14" t="n">
        <v>0.00627879083361013</v>
      </c>
      <c r="H162" s="9" t="n">
        <v>18</v>
      </c>
      <c r="I162" s="15" t="n">
        <f aca="false">H162/K162</f>
        <v>0.0378151260504202</v>
      </c>
      <c r="J162" s="11" t="n">
        <v>303</v>
      </c>
      <c r="K162" s="11" t="n">
        <v>476</v>
      </c>
      <c r="L162" s="11" t="n">
        <v>16659</v>
      </c>
      <c r="M162" s="11" t="n">
        <v>0.979477371156373</v>
      </c>
      <c r="N162" s="11" t="n">
        <v>0.276642898881524</v>
      </c>
      <c r="O162" s="11" t="n">
        <v>8.9153594255106</v>
      </c>
    </row>
    <row r="163" customFormat="false" ht="11.25" hidden="false" customHeight="false" outlineLevel="0" collapsed="false">
      <c r="A163" s="9" t="n">
        <v>26</v>
      </c>
      <c r="B163" s="10" t="n">
        <v>1.46177289442449</v>
      </c>
      <c r="C163" s="11" t="s">
        <v>248</v>
      </c>
      <c r="D163" s="12" t="s">
        <v>517</v>
      </c>
      <c r="E163" s="11" t="s">
        <v>250</v>
      </c>
      <c r="F163" s="13" t="n">
        <v>2.08673285894109</v>
      </c>
      <c r="G163" s="14" t="n">
        <v>0.00798131869126549</v>
      </c>
      <c r="H163" s="9" t="n">
        <v>17</v>
      </c>
      <c r="I163" s="15" t="n">
        <f aca="false">H163/K163</f>
        <v>0.0362473347547974</v>
      </c>
      <c r="J163" s="11" t="n">
        <v>332</v>
      </c>
      <c r="K163" s="11" t="n">
        <v>469</v>
      </c>
      <c r="L163" s="11" t="n">
        <v>19113</v>
      </c>
      <c r="M163" s="11" t="n">
        <v>0.999952394781405</v>
      </c>
      <c r="N163" s="11" t="n">
        <v>0.484956823804144</v>
      </c>
      <c r="O163" s="11" t="n">
        <v>12.1995586392194</v>
      </c>
    </row>
    <row r="164" customFormat="false" ht="11.25" hidden="false" customHeight="false" outlineLevel="0" collapsed="false">
      <c r="A164" s="9" t="n">
        <v>26</v>
      </c>
      <c r="B164" s="10" t="n">
        <v>1.46177289442449</v>
      </c>
      <c r="C164" s="11" t="s">
        <v>5</v>
      </c>
      <c r="D164" s="12" t="s">
        <v>518</v>
      </c>
      <c r="E164" s="11" t="s">
        <v>519</v>
      </c>
      <c r="F164" s="13" t="n">
        <v>1.59199140142629</v>
      </c>
      <c r="G164" s="14" t="n">
        <v>0.012811149939181</v>
      </c>
      <c r="H164" s="9" t="n">
        <v>30</v>
      </c>
      <c r="I164" s="15" t="n">
        <f aca="false">H164/K164</f>
        <v>0.0308324768756423</v>
      </c>
      <c r="J164" s="11" t="n">
        <v>262</v>
      </c>
      <c r="K164" s="11" t="n">
        <v>973</v>
      </c>
      <c r="L164" s="11" t="n">
        <v>13528</v>
      </c>
      <c r="M164" s="11" t="n">
        <v>0.999999999995055</v>
      </c>
      <c r="N164" s="11" t="n">
        <v>0.293268414031676</v>
      </c>
      <c r="O164" s="11" t="n">
        <v>19.9030659768078</v>
      </c>
    </row>
    <row r="165" customFormat="false" ht="11.25" hidden="false" customHeight="false" outlineLevel="0" collapsed="false">
      <c r="A165" s="9" t="n">
        <v>26</v>
      </c>
      <c r="B165" s="10" t="n">
        <v>1.46177289442449</v>
      </c>
      <c r="C165" s="11" t="s">
        <v>5</v>
      </c>
      <c r="D165" s="12" t="s">
        <v>520</v>
      </c>
      <c r="E165" s="11" t="s">
        <v>521</v>
      </c>
      <c r="F165" s="13" t="n">
        <v>1.59199140142629</v>
      </c>
      <c r="G165" s="14" t="n">
        <v>0.012811149939181</v>
      </c>
      <c r="H165" s="9" t="n">
        <v>30</v>
      </c>
      <c r="I165" s="15" t="n">
        <f aca="false">H165/K165</f>
        <v>0.0308324768756423</v>
      </c>
      <c r="J165" s="11" t="n">
        <v>262</v>
      </c>
      <c r="K165" s="11" t="n">
        <v>973</v>
      </c>
      <c r="L165" s="11" t="n">
        <v>13528</v>
      </c>
      <c r="M165" s="11" t="n">
        <v>0.999999999995055</v>
      </c>
      <c r="N165" s="11" t="n">
        <v>0.293268414031676</v>
      </c>
      <c r="O165" s="11" t="n">
        <v>19.9030659768078</v>
      </c>
    </row>
    <row r="166" customFormat="false" ht="11.25" hidden="false" customHeight="false" outlineLevel="0" collapsed="false">
      <c r="A166" s="9" t="n">
        <v>26</v>
      </c>
      <c r="B166" s="10" t="n">
        <v>1.46177289442449</v>
      </c>
      <c r="C166" s="11" t="s">
        <v>163</v>
      </c>
      <c r="D166" s="12" t="s">
        <v>522</v>
      </c>
      <c r="F166" s="13" t="n">
        <v>1.76841814934155</v>
      </c>
      <c r="G166" s="14" t="n">
        <v>0.0162477487738294</v>
      </c>
      <c r="H166" s="9" t="n">
        <v>21</v>
      </c>
      <c r="I166" s="15" t="n">
        <f aca="false">H166/K166</f>
        <v>0.0305232558139535</v>
      </c>
      <c r="J166" s="11" t="n">
        <v>332</v>
      </c>
      <c r="K166" s="11" t="n">
        <v>688</v>
      </c>
      <c r="L166" s="11" t="n">
        <v>19235</v>
      </c>
      <c r="M166" s="11" t="n">
        <v>0.997920668740414</v>
      </c>
      <c r="N166" s="11" t="n">
        <v>0.22688015694334</v>
      </c>
      <c r="O166" s="11" t="n">
        <v>20.269343420688</v>
      </c>
    </row>
    <row r="167" customFormat="false" ht="11.25" hidden="false" customHeight="false" outlineLevel="0" collapsed="false">
      <c r="A167" s="9" t="n">
        <v>26</v>
      </c>
      <c r="B167" s="10" t="n">
        <v>1.46177289442449</v>
      </c>
      <c r="C167" s="11" t="s">
        <v>43</v>
      </c>
      <c r="D167" s="12" t="s">
        <v>523</v>
      </c>
      <c r="E167" s="11" t="s">
        <v>524</v>
      </c>
      <c r="F167" s="13" t="n">
        <v>1.71719824654221</v>
      </c>
      <c r="G167" s="14" t="n">
        <v>0.0204234235657693</v>
      </c>
      <c r="H167" s="9" t="n">
        <v>21</v>
      </c>
      <c r="I167" s="15" t="n">
        <f aca="false">H167/K167</f>
        <v>0.0346534653465347</v>
      </c>
      <c r="J167" s="11" t="n">
        <v>262</v>
      </c>
      <c r="K167" s="11" t="n">
        <v>606</v>
      </c>
      <c r="L167" s="11" t="n">
        <v>12983</v>
      </c>
      <c r="M167" s="11" t="n">
        <v>0.999968284419672</v>
      </c>
      <c r="N167" s="11" t="n">
        <v>0.683669252978644</v>
      </c>
      <c r="O167" s="11" t="n">
        <v>25.7191807272651</v>
      </c>
    </row>
    <row r="168" customFormat="false" ht="11.25" hidden="false" customHeight="false" outlineLevel="0" collapsed="false">
      <c r="A168" s="9" t="n">
        <v>26</v>
      </c>
      <c r="B168" s="10" t="n">
        <v>1.46177289442449</v>
      </c>
      <c r="C168" s="11" t="s">
        <v>163</v>
      </c>
      <c r="D168" s="12" t="s">
        <v>525</v>
      </c>
      <c r="F168" s="13" t="n">
        <v>1.48555761507568</v>
      </c>
      <c r="G168" s="14" t="n">
        <v>0.0210650808555216</v>
      </c>
      <c r="H168" s="9" t="n">
        <v>34</v>
      </c>
      <c r="I168" s="15" t="n">
        <f aca="false">H168/K168</f>
        <v>0.0256410256410256</v>
      </c>
      <c r="J168" s="11" t="n">
        <v>332</v>
      </c>
      <c r="K168" s="11" t="n">
        <v>1326</v>
      </c>
      <c r="L168" s="11" t="n">
        <v>19235</v>
      </c>
      <c r="M168" s="11" t="n">
        <v>0.999673269065229</v>
      </c>
      <c r="N168" s="11" t="n">
        <v>0.257158881267744</v>
      </c>
      <c r="O168" s="11" t="n">
        <v>25.5018364602999</v>
      </c>
    </row>
    <row r="169" customFormat="false" ht="11.25" hidden="false" customHeight="false" outlineLevel="0" collapsed="false">
      <c r="A169" s="9" t="n">
        <v>26</v>
      </c>
      <c r="B169" s="10" t="n">
        <v>1.46177289442449</v>
      </c>
      <c r="C169" s="11" t="s">
        <v>170</v>
      </c>
      <c r="D169" s="12" t="s">
        <v>526</v>
      </c>
      <c r="E169" s="11" t="s">
        <v>527</v>
      </c>
      <c r="F169" s="13" t="n">
        <v>2.01904681993623</v>
      </c>
      <c r="G169" s="14" t="n">
        <v>0.0284007276343856</v>
      </c>
      <c r="H169" s="9" t="n">
        <v>13</v>
      </c>
      <c r="I169" s="15" t="n">
        <f aca="false">H169/K169</f>
        <v>0.0367231638418079</v>
      </c>
      <c r="J169" s="11" t="n">
        <v>303</v>
      </c>
      <c r="K169" s="11" t="n">
        <v>354</v>
      </c>
      <c r="L169" s="11" t="n">
        <v>16659</v>
      </c>
      <c r="M169" s="11" t="n">
        <v>0.999999980963346</v>
      </c>
      <c r="N169" s="11" t="n">
        <v>0.554269553574213</v>
      </c>
      <c r="O169" s="11" t="n">
        <v>34.7638112282793</v>
      </c>
    </row>
    <row r="170" customFormat="false" ht="11.25" hidden="false" customHeight="false" outlineLevel="0" collapsed="false">
      <c r="A170" s="9" t="n">
        <v>26</v>
      </c>
      <c r="B170" s="10" t="n">
        <v>1.46177289442449</v>
      </c>
      <c r="C170" s="11" t="s">
        <v>170</v>
      </c>
      <c r="D170" s="12" t="s">
        <v>528</v>
      </c>
      <c r="E170" s="11" t="s">
        <v>529</v>
      </c>
      <c r="F170" s="13" t="n">
        <v>1.9909263906892</v>
      </c>
      <c r="G170" s="14" t="n">
        <v>0.0312008026953578</v>
      </c>
      <c r="H170" s="9" t="n">
        <v>13</v>
      </c>
      <c r="I170" s="15" t="n">
        <f aca="false">H170/K170</f>
        <v>0.0362116991643454</v>
      </c>
      <c r="J170" s="11" t="n">
        <v>303</v>
      </c>
      <c r="K170" s="11" t="n">
        <v>359</v>
      </c>
      <c r="L170" s="11" t="n">
        <v>16659</v>
      </c>
      <c r="M170" s="11" t="n">
        <v>0.999999996791985</v>
      </c>
      <c r="N170" s="11" t="n">
        <v>0.528679011497995</v>
      </c>
      <c r="O170" s="11" t="n">
        <v>37.4962779951155</v>
      </c>
    </row>
    <row r="171" customFormat="false" ht="11.25" hidden="false" customHeight="false" outlineLevel="0" collapsed="false">
      <c r="A171" s="9" t="n">
        <v>26</v>
      </c>
      <c r="B171" s="10" t="n">
        <v>1.46177289442449</v>
      </c>
      <c r="C171" s="11" t="s">
        <v>163</v>
      </c>
      <c r="D171" s="12" t="s">
        <v>530</v>
      </c>
      <c r="F171" s="13" t="n">
        <v>1.97684438541567</v>
      </c>
      <c r="G171" s="14" t="n">
        <v>0.0328300087166176</v>
      </c>
      <c r="H171" s="9" t="n">
        <v>13</v>
      </c>
      <c r="I171" s="15" t="n">
        <f aca="false">H171/K171</f>
        <v>0.0341207349081365</v>
      </c>
      <c r="J171" s="11" t="n">
        <v>332</v>
      </c>
      <c r="K171" s="11" t="n">
        <v>381</v>
      </c>
      <c r="L171" s="11" t="n">
        <v>19235</v>
      </c>
      <c r="M171" s="11" t="n">
        <v>0.999996575788964</v>
      </c>
      <c r="N171" s="11" t="n">
        <v>0.302017415874049</v>
      </c>
      <c r="O171" s="11" t="n">
        <v>36.9716951500894</v>
      </c>
    </row>
    <row r="172" customFormat="false" ht="11.25" hidden="false" customHeight="false" outlineLevel="0" collapsed="false">
      <c r="A172" s="9" t="n">
        <v>26</v>
      </c>
      <c r="B172" s="10" t="n">
        <v>1.46177289442449</v>
      </c>
      <c r="C172" s="11" t="s">
        <v>248</v>
      </c>
      <c r="D172" s="12" t="s">
        <v>531</v>
      </c>
      <c r="E172" s="11" t="s">
        <v>532</v>
      </c>
      <c r="F172" s="13" t="n">
        <v>1.66233474933167</v>
      </c>
      <c r="G172" s="14" t="n">
        <v>0.0385043066190015</v>
      </c>
      <c r="H172" s="9" t="n">
        <v>19</v>
      </c>
      <c r="I172" s="15" t="n">
        <f aca="false">H172/K172</f>
        <v>0.0288753799392097</v>
      </c>
      <c r="J172" s="11" t="n">
        <v>332</v>
      </c>
      <c r="K172" s="11" t="n">
        <v>658</v>
      </c>
      <c r="L172" s="11" t="n">
        <v>19113</v>
      </c>
      <c r="M172" s="11" t="n">
        <v>1</v>
      </c>
      <c r="N172" s="11" t="n">
        <v>0.824776289613276</v>
      </c>
      <c r="O172" s="11" t="n">
        <v>47.1390405012122</v>
      </c>
    </row>
    <row r="173" customFormat="false" ht="11.25" hidden="false" customHeight="false" outlineLevel="0" collapsed="false">
      <c r="A173" s="9" t="n">
        <v>26</v>
      </c>
      <c r="B173" s="10" t="n">
        <v>1.46177289442449</v>
      </c>
      <c r="C173" s="11" t="s">
        <v>170</v>
      </c>
      <c r="D173" s="12" t="s">
        <v>533</v>
      </c>
      <c r="E173" s="11" t="s">
        <v>534</v>
      </c>
      <c r="F173" s="13" t="n">
        <v>2.12278756833212</v>
      </c>
      <c r="G173" s="14" t="n">
        <v>0.0471387398539663</v>
      </c>
      <c r="H173" s="9" t="n">
        <v>10</v>
      </c>
      <c r="I173" s="15" t="n">
        <f aca="false">H173/K173</f>
        <v>0.0386100386100386</v>
      </c>
      <c r="J173" s="11" t="n">
        <v>303</v>
      </c>
      <c r="K173" s="11" t="n">
        <v>259</v>
      </c>
      <c r="L173" s="11" t="n">
        <v>16659</v>
      </c>
      <c r="M173" s="11" t="n">
        <v>0.999999999999884</v>
      </c>
      <c r="N173" s="11" t="n">
        <v>0.594567663284043</v>
      </c>
      <c r="O173" s="11" t="n">
        <v>51.1235122951344</v>
      </c>
    </row>
    <row r="174" customFormat="false" ht="11.25" hidden="false" customHeight="false" outlineLevel="0" collapsed="false">
      <c r="A174" s="9" t="n">
        <v>27</v>
      </c>
      <c r="B174" s="10" t="n">
        <v>1.41734038282388</v>
      </c>
      <c r="C174" s="11" t="s">
        <v>5</v>
      </c>
      <c r="D174" s="12" t="s">
        <v>535</v>
      </c>
      <c r="E174" s="11" t="s">
        <v>536</v>
      </c>
      <c r="F174" s="13" t="n">
        <v>1.69411201010551</v>
      </c>
      <c r="G174" s="14" t="n">
        <v>0.0168543515918458</v>
      </c>
      <c r="H174" s="9" t="n">
        <v>23</v>
      </c>
      <c r="I174" s="15" t="n">
        <f aca="false">H174/K174</f>
        <v>0.0328102710413695</v>
      </c>
      <c r="J174" s="11" t="n">
        <v>262</v>
      </c>
      <c r="K174" s="11" t="n">
        <v>701</v>
      </c>
      <c r="L174" s="11" t="n">
        <v>13528</v>
      </c>
      <c r="M174" s="11" t="n">
        <v>0.999999999999998</v>
      </c>
      <c r="N174" s="11" t="n">
        <v>0.332190653027937</v>
      </c>
      <c r="O174" s="11" t="n">
        <v>25.3659129280914</v>
      </c>
    </row>
    <row r="175" customFormat="false" ht="11.25" hidden="false" customHeight="false" outlineLevel="0" collapsed="false">
      <c r="A175" s="9" t="n">
        <v>27</v>
      </c>
      <c r="B175" s="10" t="n">
        <v>1.41734038282388</v>
      </c>
      <c r="C175" s="11" t="s">
        <v>5</v>
      </c>
      <c r="D175" s="12" t="s">
        <v>537</v>
      </c>
      <c r="E175" s="11" t="s">
        <v>538</v>
      </c>
      <c r="F175" s="13" t="n">
        <v>1.69653217011995</v>
      </c>
      <c r="G175" s="14" t="n">
        <v>0.0170902449340196</v>
      </c>
      <c r="H175" s="9" t="n">
        <v>23</v>
      </c>
      <c r="I175" s="15" t="n">
        <f aca="false">H175/K175</f>
        <v>0.0328571428571429</v>
      </c>
      <c r="J175" s="11" t="n">
        <v>262</v>
      </c>
      <c r="K175" s="11" t="n">
        <v>700</v>
      </c>
      <c r="L175" s="11" t="n">
        <v>13528</v>
      </c>
      <c r="M175" s="11" t="n">
        <v>0.999999999999999</v>
      </c>
      <c r="N175" s="11" t="n">
        <v>0.329706602609684</v>
      </c>
      <c r="O175" s="11" t="n">
        <v>25.673541525303</v>
      </c>
    </row>
    <row r="176" customFormat="false" ht="11.25" hidden="false" customHeight="false" outlineLevel="0" collapsed="false">
      <c r="A176" s="9" t="n">
        <v>28</v>
      </c>
      <c r="B176" s="10" t="n">
        <v>1.40817355369455</v>
      </c>
      <c r="C176" s="11" t="s">
        <v>163</v>
      </c>
      <c r="D176" s="12" t="s">
        <v>539</v>
      </c>
      <c r="F176" s="13" t="n">
        <v>2.38563075832742</v>
      </c>
      <c r="G176" s="14" t="n">
        <v>0.00634697215974891</v>
      </c>
      <c r="H176" s="9" t="n">
        <v>14</v>
      </c>
      <c r="I176" s="15" t="n">
        <f aca="false">H176/K176</f>
        <v>0.0411764705882353</v>
      </c>
      <c r="J176" s="11" t="n">
        <v>332</v>
      </c>
      <c r="K176" s="11" t="n">
        <v>340</v>
      </c>
      <c r="L176" s="11" t="n">
        <v>19235</v>
      </c>
      <c r="M176" s="11" t="n">
        <v>0.909321439966069</v>
      </c>
      <c r="N176" s="11" t="n">
        <v>0.157565694296783</v>
      </c>
      <c r="O176" s="11" t="n">
        <v>8.42798197233132</v>
      </c>
    </row>
    <row r="177" customFormat="false" ht="22.5" hidden="false" customHeight="false" outlineLevel="0" collapsed="false">
      <c r="A177" s="9" t="n">
        <v>28</v>
      </c>
      <c r="B177" s="10" t="n">
        <v>1.40817355369455</v>
      </c>
      <c r="C177" s="11" t="s">
        <v>5</v>
      </c>
      <c r="D177" s="12" t="s">
        <v>540</v>
      </c>
      <c r="E177" s="11" t="s">
        <v>541</v>
      </c>
      <c r="F177" s="13" t="n">
        <v>1.8158601209235</v>
      </c>
      <c r="G177" s="14" t="n">
        <v>0.00811188865240748</v>
      </c>
      <c r="H177" s="9" t="n">
        <v>23</v>
      </c>
      <c r="I177" s="15" t="n">
        <f aca="false">H177/K177</f>
        <v>0.0351681957186544</v>
      </c>
      <c r="J177" s="11" t="n">
        <v>262</v>
      </c>
      <c r="K177" s="11" t="n">
        <v>654</v>
      </c>
      <c r="L177" s="11" t="n">
        <v>13528</v>
      </c>
      <c r="M177" s="11" t="n">
        <v>0.999999927862548</v>
      </c>
      <c r="N177" s="11" t="n">
        <v>0.246878854898722</v>
      </c>
      <c r="O177" s="11" t="n">
        <v>13.0809322207929</v>
      </c>
    </row>
    <row r="178" customFormat="false" ht="11.25" hidden="false" customHeight="false" outlineLevel="0" collapsed="false">
      <c r="A178" s="9" t="n">
        <v>28</v>
      </c>
      <c r="B178" s="10" t="n">
        <v>1.40817355369455</v>
      </c>
      <c r="C178" s="11" t="s">
        <v>5</v>
      </c>
      <c r="D178" s="12" t="s">
        <v>542</v>
      </c>
      <c r="E178" s="11" t="s">
        <v>543</v>
      </c>
      <c r="F178" s="13" t="n">
        <v>1.78303036959745</v>
      </c>
      <c r="G178" s="14" t="n">
        <v>0.0083869219194017</v>
      </c>
      <c r="H178" s="9" t="n">
        <v>24</v>
      </c>
      <c r="I178" s="15" t="n">
        <f aca="false">H178/K178</f>
        <v>0.0345323741007194</v>
      </c>
      <c r="J178" s="11" t="n">
        <v>262</v>
      </c>
      <c r="K178" s="11" t="n">
        <v>695</v>
      </c>
      <c r="L178" s="11" t="n">
        <v>13528</v>
      </c>
      <c r="M178" s="11" t="n">
        <v>0.99999995879077</v>
      </c>
      <c r="N178" s="11" t="n">
        <v>0.250398554888544</v>
      </c>
      <c r="O178" s="11" t="n">
        <v>13.4948345385769</v>
      </c>
    </row>
    <row r="179" customFormat="false" ht="22.5" hidden="false" customHeight="false" outlineLevel="0" collapsed="false">
      <c r="A179" s="9" t="n">
        <v>28</v>
      </c>
      <c r="B179" s="10" t="n">
        <v>1.40817355369455</v>
      </c>
      <c r="C179" s="11" t="s">
        <v>5</v>
      </c>
      <c r="D179" s="12" t="s">
        <v>544</v>
      </c>
      <c r="E179" s="11" t="s">
        <v>545</v>
      </c>
      <c r="F179" s="13" t="n">
        <v>1.82041495400274</v>
      </c>
      <c r="G179" s="14" t="n">
        <v>0.00952946764470441</v>
      </c>
      <c r="H179" s="9" t="n">
        <v>22</v>
      </c>
      <c r="I179" s="15" t="n">
        <f aca="false">H179/K179</f>
        <v>0.0352564102564103</v>
      </c>
      <c r="J179" s="11" t="n">
        <v>262</v>
      </c>
      <c r="K179" s="11" t="n">
        <v>624</v>
      </c>
      <c r="L179" s="11" t="n">
        <v>13528</v>
      </c>
      <c r="M179" s="11" t="n">
        <v>0.99999999598109</v>
      </c>
      <c r="N179" s="11" t="n">
        <v>0.271612590768799</v>
      </c>
      <c r="O179" s="11" t="n">
        <v>15.1944787045165</v>
      </c>
    </row>
    <row r="180" customFormat="false" ht="22.5" hidden="false" customHeight="false" outlineLevel="0" collapsed="false">
      <c r="A180" s="9" t="n">
        <v>28</v>
      </c>
      <c r="B180" s="10" t="n">
        <v>1.40817355369455</v>
      </c>
      <c r="C180" s="11" t="s">
        <v>5</v>
      </c>
      <c r="D180" s="12" t="s">
        <v>546</v>
      </c>
      <c r="E180" s="11" t="s">
        <v>547</v>
      </c>
      <c r="F180" s="13" t="n">
        <v>2.08761136602127</v>
      </c>
      <c r="G180" s="14" t="n">
        <v>0.0129061585005992</v>
      </c>
      <c r="H180" s="9" t="n">
        <v>15</v>
      </c>
      <c r="I180" s="15" t="n">
        <f aca="false">H180/K180</f>
        <v>0.0404312668463612</v>
      </c>
      <c r="J180" s="11" t="n">
        <v>262</v>
      </c>
      <c r="K180" s="11" t="n">
        <v>371</v>
      </c>
      <c r="L180" s="11" t="n">
        <v>13528</v>
      </c>
      <c r="M180" s="11" t="n">
        <v>0.999999999995929</v>
      </c>
      <c r="N180" s="11" t="n">
        <v>0.288665353298688</v>
      </c>
      <c r="O180" s="11" t="n">
        <v>20.0356452852139</v>
      </c>
    </row>
    <row r="181" customFormat="false" ht="22.5" hidden="false" customHeight="false" outlineLevel="0" collapsed="false">
      <c r="A181" s="9" t="n">
        <v>28</v>
      </c>
      <c r="B181" s="10" t="n">
        <v>1.40817355369455</v>
      </c>
      <c r="C181" s="11" t="s">
        <v>5</v>
      </c>
      <c r="D181" s="12" t="s">
        <v>548</v>
      </c>
      <c r="E181" s="11" t="s">
        <v>549</v>
      </c>
      <c r="F181" s="13" t="n">
        <v>1.76388032810203</v>
      </c>
      <c r="G181" s="14" t="n">
        <v>0.0133567020899682</v>
      </c>
      <c r="H181" s="9" t="n">
        <v>22</v>
      </c>
      <c r="I181" s="15" t="n">
        <f aca="false">H181/K181</f>
        <v>0.0341614906832298</v>
      </c>
      <c r="J181" s="11" t="n">
        <v>262</v>
      </c>
      <c r="K181" s="11" t="n">
        <v>644</v>
      </c>
      <c r="L181" s="11" t="n">
        <v>13528</v>
      </c>
      <c r="M181" s="11" t="n">
        <v>0.99999999999838</v>
      </c>
      <c r="N181" s="11" t="n">
        <v>0.293945459289328</v>
      </c>
      <c r="O181" s="11" t="n">
        <v>20.6615451307629</v>
      </c>
    </row>
    <row r="182" customFormat="false" ht="22.5" hidden="false" customHeight="false" outlineLevel="0" collapsed="false">
      <c r="A182" s="9" t="n">
        <v>28</v>
      </c>
      <c r="B182" s="10" t="n">
        <v>1.40817355369455</v>
      </c>
      <c r="C182" s="11" t="s">
        <v>5</v>
      </c>
      <c r="D182" s="12" t="s">
        <v>550</v>
      </c>
      <c r="E182" s="11" t="s">
        <v>551</v>
      </c>
      <c r="F182" s="13" t="n">
        <v>1.73368250961163</v>
      </c>
      <c r="G182" s="14" t="n">
        <v>0.0134137685280635</v>
      </c>
      <c r="H182" s="9" t="n">
        <v>23</v>
      </c>
      <c r="I182" s="15" t="n">
        <f aca="false">H182/K182</f>
        <v>0.0335766423357664</v>
      </c>
      <c r="J182" s="11" t="n">
        <v>262</v>
      </c>
      <c r="K182" s="11" t="n">
        <v>685</v>
      </c>
      <c r="L182" s="11" t="n">
        <v>13528</v>
      </c>
      <c r="M182" s="11" t="n">
        <v>0.999999999998559</v>
      </c>
      <c r="N182" s="11" t="n">
        <v>0.291875366304782</v>
      </c>
      <c r="O182" s="11" t="n">
        <v>20.7404923546068</v>
      </c>
    </row>
    <row r="183" customFormat="false" ht="11.25" hidden="false" customHeight="false" outlineLevel="0" collapsed="false">
      <c r="A183" s="9" t="n">
        <v>28</v>
      </c>
      <c r="B183" s="10" t="n">
        <v>1.40817355369455</v>
      </c>
      <c r="C183" s="11" t="s">
        <v>163</v>
      </c>
      <c r="D183" s="12" t="s">
        <v>552</v>
      </c>
      <c r="F183" s="13" t="n">
        <v>1.8940859592215</v>
      </c>
      <c r="G183" s="14" t="n">
        <v>0.0184650100975957</v>
      </c>
      <c r="H183" s="9" t="n">
        <v>17</v>
      </c>
      <c r="I183" s="15" t="n">
        <f aca="false">H183/K183</f>
        <v>0.0326923076923077</v>
      </c>
      <c r="J183" s="11" t="n">
        <v>332</v>
      </c>
      <c r="K183" s="11" t="n">
        <v>520</v>
      </c>
      <c r="L183" s="11" t="n">
        <v>19235</v>
      </c>
      <c r="M183" s="11" t="n">
        <v>0.999111860217497</v>
      </c>
      <c r="N183" s="11" t="n">
        <v>0.236807845790184</v>
      </c>
      <c r="O183" s="11" t="n">
        <v>22.7186443116468</v>
      </c>
    </row>
    <row r="184" customFormat="false" ht="22.5" hidden="false" customHeight="false" outlineLevel="0" collapsed="false">
      <c r="A184" s="9" t="n">
        <v>28</v>
      </c>
      <c r="B184" s="10" t="n">
        <v>1.40817355369455</v>
      </c>
      <c r="C184" s="11" t="s">
        <v>5</v>
      </c>
      <c r="D184" s="12" t="s">
        <v>220</v>
      </c>
      <c r="E184" s="11" t="s">
        <v>219</v>
      </c>
      <c r="F184" s="13" t="n">
        <v>1.63352478553503</v>
      </c>
      <c r="G184" s="14" t="n">
        <v>0.0243023626240998</v>
      </c>
      <c r="H184" s="9" t="n">
        <v>23</v>
      </c>
      <c r="I184" s="15" t="n">
        <f aca="false">H184/K184</f>
        <v>0.031636863823934</v>
      </c>
      <c r="J184" s="11" t="n">
        <v>262</v>
      </c>
      <c r="K184" s="11" t="n">
        <v>727</v>
      </c>
      <c r="L184" s="11" t="n">
        <v>13528</v>
      </c>
      <c r="M184" s="11" t="n">
        <v>1</v>
      </c>
      <c r="N184" s="11" t="n">
        <v>0.397617407003237</v>
      </c>
      <c r="O184" s="11" t="n">
        <v>34.5224969700918</v>
      </c>
    </row>
    <row r="185" customFormat="false" ht="22.5" hidden="false" customHeight="false" outlineLevel="0" collapsed="false">
      <c r="A185" s="9" t="n">
        <v>28</v>
      </c>
      <c r="B185" s="10" t="n">
        <v>1.40817355369455</v>
      </c>
      <c r="C185" s="11" t="s">
        <v>5</v>
      </c>
      <c r="D185" s="12" t="s">
        <v>553</v>
      </c>
      <c r="E185" s="11" t="s">
        <v>554</v>
      </c>
      <c r="F185" s="13" t="n">
        <v>1.56647990950145</v>
      </c>
      <c r="G185" s="14" t="n">
        <v>0.025598150485996</v>
      </c>
      <c r="H185" s="9" t="n">
        <v>26</v>
      </c>
      <c r="I185" s="15" t="n">
        <f aca="false">H185/K185</f>
        <v>0.0303383897316219</v>
      </c>
      <c r="J185" s="11" t="n">
        <v>262</v>
      </c>
      <c r="K185" s="11" t="n">
        <v>857</v>
      </c>
      <c r="L185" s="11" t="n">
        <v>13528</v>
      </c>
      <c r="M185" s="11" t="n">
        <v>1</v>
      </c>
      <c r="N185" s="11" t="n">
        <v>0.404511338750181</v>
      </c>
      <c r="O185" s="11" t="n">
        <v>36.0032337746681</v>
      </c>
    </row>
    <row r="186" customFormat="false" ht="22.5" hidden="false" customHeight="false" outlineLevel="0" collapsed="false">
      <c r="A186" s="9" t="n">
        <v>28</v>
      </c>
      <c r="B186" s="10" t="n">
        <v>1.40817355369455</v>
      </c>
      <c r="C186" s="11" t="s">
        <v>5</v>
      </c>
      <c r="D186" s="12" t="s">
        <v>555</v>
      </c>
      <c r="E186" s="11" t="s">
        <v>556</v>
      </c>
      <c r="F186" s="13" t="n">
        <v>1.73194424440283</v>
      </c>
      <c r="G186" s="14" t="n">
        <v>0.0436767895067294</v>
      </c>
      <c r="H186" s="9" t="n">
        <v>16</v>
      </c>
      <c r="I186" s="15" t="n">
        <f aca="false">H186/K186</f>
        <v>0.0335429769392034</v>
      </c>
      <c r="J186" s="11" t="n">
        <v>262</v>
      </c>
      <c r="K186" s="11" t="n">
        <v>477</v>
      </c>
      <c r="L186" s="11" t="n">
        <v>13528</v>
      </c>
      <c r="M186" s="11" t="n">
        <v>1</v>
      </c>
      <c r="N186" s="11" t="n">
        <v>0.522444749393522</v>
      </c>
      <c r="O186" s="11" t="n">
        <v>53.6377667018622</v>
      </c>
    </row>
    <row r="187" customFormat="false" ht="11.25" hidden="false" customHeight="false" outlineLevel="0" collapsed="false">
      <c r="A187" s="9" t="n">
        <v>28</v>
      </c>
      <c r="B187" s="10" t="n">
        <v>1.40817355369455</v>
      </c>
      <c r="C187" s="11" t="s">
        <v>5</v>
      </c>
      <c r="D187" s="12" t="s">
        <v>557</v>
      </c>
      <c r="E187" s="11" t="s">
        <v>558</v>
      </c>
      <c r="F187" s="13" t="n">
        <v>1.71754138166351</v>
      </c>
      <c r="G187" s="14" t="n">
        <v>0.0469987763563381</v>
      </c>
      <c r="H187" s="9" t="n">
        <v>16</v>
      </c>
      <c r="I187" s="15" t="n">
        <f aca="false">H187/K187</f>
        <v>0.0332640332640333</v>
      </c>
      <c r="J187" s="11" t="n">
        <v>262</v>
      </c>
      <c r="K187" s="11" t="n">
        <v>481</v>
      </c>
      <c r="L187" s="11" t="n">
        <v>13528</v>
      </c>
      <c r="M187" s="11" t="n">
        <v>1</v>
      </c>
      <c r="N187" s="11" t="n">
        <v>0.534804642458737</v>
      </c>
      <c r="O187" s="11" t="n">
        <v>56.3330731375238</v>
      </c>
    </row>
    <row r="188" customFormat="false" ht="11.25" hidden="false" customHeight="false" outlineLevel="0" collapsed="false">
      <c r="A188" s="9" t="n">
        <v>29</v>
      </c>
      <c r="B188" s="10" t="n">
        <v>1.40520841335797</v>
      </c>
      <c r="C188" s="11" t="s">
        <v>170</v>
      </c>
      <c r="D188" s="12" t="s">
        <v>559</v>
      </c>
      <c r="E188" s="11" t="s">
        <v>560</v>
      </c>
      <c r="F188" s="13" t="n">
        <v>5.18681113394358</v>
      </c>
      <c r="G188" s="14" t="n">
        <v>0.0154555045942556</v>
      </c>
      <c r="H188" s="9" t="n">
        <v>5</v>
      </c>
      <c r="I188" s="15" t="n">
        <f aca="false">H188/K188</f>
        <v>0.0943396226415094</v>
      </c>
      <c r="J188" s="11" t="n">
        <v>303</v>
      </c>
      <c r="K188" s="11" t="n">
        <v>53</v>
      </c>
      <c r="L188" s="11" t="n">
        <v>16659</v>
      </c>
      <c r="M188" s="11" t="n">
        <v>0.999932979147156</v>
      </c>
      <c r="N188" s="11" t="n">
        <v>0.413696110873892</v>
      </c>
      <c r="O188" s="11" t="n">
        <v>20.6203387485117</v>
      </c>
    </row>
    <row r="189" customFormat="false" ht="11.25" hidden="false" customHeight="false" outlineLevel="0" collapsed="false">
      <c r="A189" s="9" t="n">
        <v>29</v>
      </c>
      <c r="B189" s="10" t="n">
        <v>1.40520841335797</v>
      </c>
      <c r="C189" s="11" t="s">
        <v>278</v>
      </c>
      <c r="D189" s="12" t="s">
        <v>561</v>
      </c>
      <c r="E189" s="11" t="s">
        <v>562</v>
      </c>
      <c r="F189" s="13" t="n">
        <v>4.34776362417393</v>
      </c>
      <c r="G189" s="14" t="n">
        <v>0.0271048583092707</v>
      </c>
      <c r="H189" s="9" t="n">
        <v>5</v>
      </c>
      <c r="I189" s="15" t="n">
        <f aca="false">H189/K189</f>
        <v>0.0943396226415094</v>
      </c>
      <c r="J189" s="11" t="n">
        <v>197</v>
      </c>
      <c r="K189" s="11" t="n">
        <v>53</v>
      </c>
      <c r="L189" s="11" t="n">
        <v>9079</v>
      </c>
      <c r="M189" s="11" t="n">
        <v>0.978062919936794</v>
      </c>
      <c r="N189" s="11" t="n">
        <v>0.615147151748285</v>
      </c>
      <c r="O189" s="11" t="n">
        <v>27.6617283958279</v>
      </c>
    </row>
    <row r="190" customFormat="false" ht="11.25" hidden="false" customHeight="false" outlineLevel="0" collapsed="false">
      <c r="A190" s="9" t="n">
        <v>29</v>
      </c>
      <c r="B190" s="10" t="n">
        <v>1.40520841335797</v>
      </c>
      <c r="C190" s="11" t="s">
        <v>170</v>
      </c>
      <c r="D190" s="12" t="s">
        <v>563</v>
      </c>
      <c r="E190" s="11" t="s">
        <v>564</v>
      </c>
      <c r="F190" s="13" t="n">
        <v>10.9960396039603</v>
      </c>
      <c r="G190" s="14" t="n">
        <v>0.0294377264896603</v>
      </c>
      <c r="H190" s="9" t="n">
        <v>3</v>
      </c>
      <c r="I190" s="15" t="n">
        <f aca="false">H190/K190</f>
        <v>0.2</v>
      </c>
      <c r="J190" s="11" t="n">
        <v>303</v>
      </c>
      <c r="K190" s="11" t="n">
        <v>15</v>
      </c>
      <c r="L190" s="11" t="n">
        <v>16659</v>
      </c>
      <c r="M190" s="11" t="n">
        <v>0.999999990149881</v>
      </c>
      <c r="N190" s="11" t="n">
        <v>0.536133088381133</v>
      </c>
      <c r="O190" s="11" t="n">
        <v>35.7885039815848</v>
      </c>
    </row>
    <row r="191" customFormat="false" ht="11.25" hidden="false" customHeight="false" outlineLevel="0" collapsed="false">
      <c r="A191" s="9" t="n">
        <v>30</v>
      </c>
      <c r="B191" s="10" t="n">
        <v>1.38702069983689</v>
      </c>
      <c r="C191" s="11" t="s">
        <v>5</v>
      </c>
      <c r="D191" s="12" t="s">
        <v>565</v>
      </c>
      <c r="E191" s="11" t="s">
        <v>566</v>
      </c>
      <c r="F191" s="13" t="n">
        <v>8.60559796437659</v>
      </c>
      <c r="G191" s="14" t="n">
        <v>0.0106494577864935</v>
      </c>
      <c r="H191" s="9" t="n">
        <v>4</v>
      </c>
      <c r="I191" s="15" t="n">
        <f aca="false">H191/K191</f>
        <v>0.166666666666667</v>
      </c>
      <c r="J191" s="11" t="n">
        <v>262</v>
      </c>
      <c r="K191" s="11" t="n">
        <v>24</v>
      </c>
      <c r="L191" s="11" t="n">
        <v>13528</v>
      </c>
      <c r="M191" s="11" t="n">
        <v>0.999999999590696</v>
      </c>
      <c r="N191" s="11" t="n">
        <v>0.279293776559995</v>
      </c>
      <c r="O191" s="11" t="n">
        <v>16.8300018939683</v>
      </c>
    </row>
    <row r="192" customFormat="false" ht="11.25" hidden="false" customHeight="false" outlineLevel="0" collapsed="false">
      <c r="A192" s="9" t="n">
        <v>30</v>
      </c>
      <c r="B192" s="10" t="n">
        <v>1.38702069983689</v>
      </c>
      <c r="C192" s="11" t="s">
        <v>163</v>
      </c>
      <c r="D192" s="12" t="s">
        <v>567</v>
      </c>
      <c r="F192" s="13" t="n">
        <v>15.8009309967141</v>
      </c>
      <c r="G192" s="14" t="n">
        <v>0.0146543634654359</v>
      </c>
      <c r="H192" s="9" t="n">
        <v>3</v>
      </c>
      <c r="I192" s="15" t="n">
        <f aca="false">H192/K192</f>
        <v>0.272727272727273</v>
      </c>
      <c r="J192" s="11" t="n">
        <v>332</v>
      </c>
      <c r="K192" s="11" t="n">
        <v>11</v>
      </c>
      <c r="L192" s="11" t="n">
        <v>19235</v>
      </c>
      <c r="M192" s="11" t="n">
        <v>0.996172622154476</v>
      </c>
      <c r="N192" s="11" t="n">
        <v>0.214929327647844</v>
      </c>
      <c r="O192" s="11" t="n">
        <v>18.4649511664739</v>
      </c>
    </row>
    <row r="193" customFormat="false" ht="11.25" hidden="false" customHeight="false" outlineLevel="0" collapsed="false">
      <c r="A193" s="9" t="n">
        <v>30</v>
      </c>
      <c r="B193" s="10" t="n">
        <v>1.38702069983689</v>
      </c>
      <c r="C193" s="11" t="s">
        <v>5</v>
      </c>
      <c r="D193" s="12" t="s">
        <v>568</v>
      </c>
      <c r="E193" s="11" t="s">
        <v>569</v>
      </c>
      <c r="F193" s="13" t="n">
        <v>11.9154433352906</v>
      </c>
      <c r="G193" s="14" t="n">
        <v>0.0251410314447172</v>
      </c>
      <c r="H193" s="9" t="n">
        <v>3</v>
      </c>
      <c r="I193" s="15" t="n">
        <f aca="false">H193/K193</f>
        <v>0.230769230769231</v>
      </c>
      <c r="J193" s="11" t="n">
        <v>262</v>
      </c>
      <c r="K193" s="11" t="n">
        <v>13</v>
      </c>
      <c r="L193" s="11" t="n">
        <v>13528</v>
      </c>
      <c r="M193" s="11" t="n">
        <v>1</v>
      </c>
      <c r="N193" s="11" t="n">
        <v>0.405051237211058</v>
      </c>
      <c r="O193" s="11" t="n">
        <v>35.484508155513</v>
      </c>
    </row>
    <row r="194" customFormat="false" ht="11.25" hidden="false" customHeight="false" outlineLevel="0" collapsed="false">
      <c r="A194" s="9" t="n">
        <v>30</v>
      </c>
      <c r="B194" s="10" t="n">
        <v>1.38702069983689</v>
      </c>
      <c r="C194" s="11" t="s">
        <v>5</v>
      </c>
      <c r="D194" s="12" t="s">
        <v>570</v>
      </c>
      <c r="E194" s="11" t="s">
        <v>571</v>
      </c>
      <c r="F194" s="13" t="n">
        <v>11.0643402399127</v>
      </c>
      <c r="G194" s="14" t="n">
        <v>0.028963297221156</v>
      </c>
      <c r="H194" s="9" t="n">
        <v>3</v>
      </c>
      <c r="I194" s="15" t="n">
        <f aca="false">H194/K194</f>
        <v>0.214285714285714</v>
      </c>
      <c r="J194" s="11" t="n">
        <v>262</v>
      </c>
      <c r="K194" s="11" t="n">
        <v>14</v>
      </c>
      <c r="L194" s="11" t="n">
        <v>13528</v>
      </c>
      <c r="M194" s="11" t="n">
        <v>1</v>
      </c>
      <c r="N194" s="11" t="n">
        <v>0.425688693378193</v>
      </c>
      <c r="O194" s="11" t="n">
        <v>39.7027503569938</v>
      </c>
    </row>
    <row r="195" customFormat="false" ht="11.25" hidden="false" customHeight="false" outlineLevel="0" collapsed="false">
      <c r="A195" s="9" t="n">
        <v>31</v>
      </c>
      <c r="B195" s="10" t="n">
        <v>1.38102395735579</v>
      </c>
      <c r="C195" s="11" t="s">
        <v>163</v>
      </c>
      <c r="D195" s="12" t="s">
        <v>572</v>
      </c>
      <c r="F195" s="13" t="n">
        <v>13.1674424972617</v>
      </c>
      <c r="G195" s="14" t="n">
        <v>0.00049296907849793</v>
      </c>
      <c r="H195" s="9" t="n">
        <v>5</v>
      </c>
      <c r="I195" s="15" t="n">
        <f aca="false">H195/K195</f>
        <v>0.227272727272727</v>
      </c>
      <c r="J195" s="11" t="n">
        <v>332</v>
      </c>
      <c r="K195" s="11" t="n">
        <v>22</v>
      </c>
      <c r="L195" s="11" t="n">
        <v>19235</v>
      </c>
      <c r="M195" s="11" t="n">
        <v>0.169639360088026</v>
      </c>
      <c r="N195" s="11" t="n">
        <v>0.0204431647427473</v>
      </c>
      <c r="O195" s="11" t="n">
        <v>0.679517210896774</v>
      </c>
    </row>
    <row r="196" customFormat="false" ht="11.25" hidden="false" customHeight="false" outlineLevel="0" collapsed="false">
      <c r="A196" s="9" t="n">
        <v>31</v>
      </c>
      <c r="B196" s="10" t="n">
        <v>1.38102395735579</v>
      </c>
      <c r="C196" s="11" t="s">
        <v>43</v>
      </c>
      <c r="D196" s="12" t="s">
        <v>45</v>
      </c>
      <c r="E196" s="11" t="s">
        <v>44</v>
      </c>
      <c r="F196" s="13" t="n">
        <v>13.2142493638676</v>
      </c>
      <c r="G196" s="14" t="n">
        <v>0.00305520526695678</v>
      </c>
      <c r="H196" s="9" t="n">
        <v>4</v>
      </c>
      <c r="I196" s="15" t="n">
        <f aca="false">H196/K196</f>
        <v>0.266666666666667</v>
      </c>
      <c r="J196" s="11" t="n">
        <v>262</v>
      </c>
      <c r="K196" s="11" t="n">
        <v>15</v>
      </c>
      <c r="L196" s="11" t="n">
        <v>12983</v>
      </c>
      <c r="M196" s="11" t="n">
        <v>0.784772728214086</v>
      </c>
      <c r="N196" s="11" t="n">
        <v>0.264505448032915</v>
      </c>
      <c r="O196" s="11" t="n">
        <v>4.31305405981093</v>
      </c>
    </row>
    <row r="197" customFormat="false" ht="11.25" hidden="false" customHeight="false" outlineLevel="0" collapsed="false">
      <c r="A197" s="9" t="n">
        <v>31</v>
      </c>
      <c r="B197" s="10" t="n">
        <v>1.38102395735579</v>
      </c>
      <c r="C197" s="11" t="s">
        <v>163</v>
      </c>
      <c r="D197" s="12" t="s">
        <v>164</v>
      </c>
      <c r="F197" s="13" t="n">
        <v>24.8300344234079</v>
      </c>
      <c r="G197" s="14" t="n">
        <v>0.00585550181311726</v>
      </c>
      <c r="H197" s="9" t="n">
        <v>3</v>
      </c>
      <c r="I197" s="15" t="n">
        <f aca="false">H197/K197</f>
        <v>0.428571428571429</v>
      </c>
      <c r="J197" s="11" t="n">
        <v>332</v>
      </c>
      <c r="K197" s="11" t="n">
        <v>7</v>
      </c>
      <c r="L197" s="11" t="n">
        <v>19235</v>
      </c>
      <c r="M197" s="11" t="n">
        <v>0.89073865494679</v>
      </c>
      <c r="N197" s="11" t="n">
        <v>0.168480933578386</v>
      </c>
      <c r="O197" s="11" t="n">
        <v>7.79969644886413</v>
      </c>
    </row>
    <row r="198" customFormat="false" ht="11.25" hidden="false" customHeight="false" outlineLevel="0" collapsed="false">
      <c r="A198" s="9" t="n">
        <v>31</v>
      </c>
      <c r="B198" s="10" t="n">
        <v>1.38102395735579</v>
      </c>
      <c r="C198" s="11" t="s">
        <v>248</v>
      </c>
      <c r="D198" s="12" t="s">
        <v>573</v>
      </c>
      <c r="E198" s="11" t="s">
        <v>574</v>
      </c>
      <c r="F198" s="13" t="n">
        <v>10.4671412924424</v>
      </c>
      <c r="G198" s="14" t="n">
        <v>0.00620933833103092</v>
      </c>
      <c r="H198" s="9" t="n">
        <v>4</v>
      </c>
      <c r="I198" s="15" t="n">
        <f aca="false">H198/K198</f>
        <v>0.181818181818182</v>
      </c>
      <c r="J198" s="11" t="n">
        <v>332</v>
      </c>
      <c r="K198" s="11" t="n">
        <v>22</v>
      </c>
      <c r="L198" s="11" t="n">
        <v>19113</v>
      </c>
      <c r="M198" s="11" t="n">
        <v>0.999563202557379</v>
      </c>
      <c r="N198" s="11" t="n">
        <v>0.47516433391062</v>
      </c>
      <c r="O198" s="11" t="n">
        <v>9.61830192076781</v>
      </c>
    </row>
    <row r="199" customFormat="false" ht="11.25" hidden="false" customHeight="false" outlineLevel="0" collapsed="false">
      <c r="A199" s="9" t="n">
        <v>31</v>
      </c>
      <c r="B199" s="10" t="n">
        <v>1.38102395735579</v>
      </c>
      <c r="C199" s="11" t="s">
        <v>248</v>
      </c>
      <c r="D199" s="12" t="s">
        <v>575</v>
      </c>
      <c r="E199" s="11" t="s">
        <v>574</v>
      </c>
      <c r="F199" s="13" t="n">
        <v>10.4671412924424</v>
      </c>
      <c r="G199" s="14" t="n">
        <v>0.00620933833103092</v>
      </c>
      <c r="H199" s="9" t="n">
        <v>4</v>
      </c>
      <c r="I199" s="15" t="n">
        <f aca="false">H199/K199</f>
        <v>0.181818181818182</v>
      </c>
      <c r="J199" s="11" t="n">
        <v>332</v>
      </c>
      <c r="K199" s="11" t="n">
        <v>22</v>
      </c>
      <c r="L199" s="11" t="n">
        <v>19113</v>
      </c>
      <c r="M199" s="11" t="n">
        <v>0.999563202557379</v>
      </c>
      <c r="N199" s="11" t="n">
        <v>0.47516433391062</v>
      </c>
      <c r="O199" s="11" t="n">
        <v>9.61830192076781</v>
      </c>
    </row>
    <row r="200" customFormat="false" ht="11.25" hidden="false" customHeight="false" outlineLevel="0" collapsed="false">
      <c r="A200" s="9" t="n">
        <v>31</v>
      </c>
      <c r="B200" s="10" t="n">
        <v>1.38102395735579</v>
      </c>
      <c r="C200" s="11" t="s">
        <v>163</v>
      </c>
      <c r="D200" s="12" t="s">
        <v>576</v>
      </c>
      <c r="F200" s="13" t="n">
        <v>2.79519393362925</v>
      </c>
      <c r="G200" s="14" t="n">
        <v>0.00632086030593012</v>
      </c>
      <c r="H200" s="9" t="n">
        <v>11</v>
      </c>
      <c r="I200" s="15" t="n">
        <f aca="false">H200/K200</f>
        <v>0.0482456140350877</v>
      </c>
      <c r="J200" s="11" t="n">
        <v>332</v>
      </c>
      <c r="K200" s="11" t="n">
        <v>228</v>
      </c>
      <c r="L200" s="11" t="n">
        <v>19235</v>
      </c>
      <c r="M200" s="11" t="n">
        <v>0.908418630216445</v>
      </c>
      <c r="N200" s="11" t="n">
        <v>0.167969952643888</v>
      </c>
      <c r="O200" s="11" t="n">
        <v>8.39470127689269</v>
      </c>
    </row>
    <row r="201" customFormat="false" ht="11.25" hidden="false" customHeight="false" outlineLevel="0" collapsed="false">
      <c r="A201" s="9" t="n">
        <v>31</v>
      </c>
      <c r="B201" s="10" t="n">
        <v>1.38102395735579</v>
      </c>
      <c r="C201" s="11" t="s">
        <v>170</v>
      </c>
      <c r="D201" s="12" t="s">
        <v>577</v>
      </c>
      <c r="E201" s="11" t="s">
        <v>578</v>
      </c>
      <c r="F201" s="13" t="n">
        <v>18.3267326732673</v>
      </c>
      <c r="G201" s="14" t="n">
        <v>0.0108404041031508</v>
      </c>
      <c r="H201" s="9" t="n">
        <v>3</v>
      </c>
      <c r="I201" s="15" t="n">
        <f aca="false">H201/K201</f>
        <v>0.333333333333333</v>
      </c>
      <c r="J201" s="11" t="n">
        <v>303</v>
      </c>
      <c r="K201" s="11" t="n">
        <v>9</v>
      </c>
      <c r="L201" s="11" t="n">
        <v>16659</v>
      </c>
      <c r="M201" s="11" t="n">
        <v>0.998799535435763</v>
      </c>
      <c r="N201" s="11" t="n">
        <v>0.361310235469724</v>
      </c>
      <c r="O201" s="11" t="n">
        <v>14.9213569117162</v>
      </c>
    </row>
    <row r="202" customFormat="false" ht="11.25" hidden="false" customHeight="false" outlineLevel="0" collapsed="false">
      <c r="A202" s="9" t="n">
        <v>31</v>
      </c>
      <c r="B202" s="10" t="n">
        <v>1.38102395735579</v>
      </c>
      <c r="C202" s="11" t="s">
        <v>170</v>
      </c>
      <c r="D202" s="12" t="s">
        <v>579</v>
      </c>
      <c r="E202" s="11" t="s">
        <v>580</v>
      </c>
      <c r="F202" s="13" t="n">
        <v>5.49801980198019</v>
      </c>
      <c r="G202" s="14" t="n">
        <v>0.035588240662022</v>
      </c>
      <c r="H202" s="9" t="n">
        <v>4</v>
      </c>
      <c r="I202" s="15" t="n">
        <f aca="false">H202/K202</f>
        <v>0.1</v>
      </c>
      <c r="J202" s="11" t="n">
        <v>303</v>
      </c>
      <c r="K202" s="11" t="n">
        <v>40</v>
      </c>
      <c r="L202" s="11" t="n">
        <v>16659</v>
      </c>
      <c r="M202" s="11" t="n">
        <v>0.999999999805033</v>
      </c>
      <c r="N202" s="11" t="n">
        <v>0.537436818584029</v>
      </c>
      <c r="O202" s="11" t="n">
        <v>41.5640164960581</v>
      </c>
    </row>
    <row r="203" customFormat="false" ht="11.25" hidden="false" customHeight="false" outlineLevel="0" collapsed="false">
      <c r="A203" s="9" t="n">
        <v>32</v>
      </c>
      <c r="B203" s="10" t="n">
        <v>1.29666759404634</v>
      </c>
      <c r="C203" s="11" t="s">
        <v>5</v>
      </c>
      <c r="D203" s="12" t="s">
        <v>581</v>
      </c>
      <c r="E203" s="11" t="s">
        <v>582</v>
      </c>
      <c r="F203" s="13" t="n">
        <v>3.20354376776062</v>
      </c>
      <c r="G203" s="14" t="n">
        <v>8.48532542569553E-005</v>
      </c>
      <c r="H203" s="9" t="n">
        <v>17</v>
      </c>
      <c r="I203" s="15" t="n">
        <f aca="false">H203/K203</f>
        <v>0.062043795620438</v>
      </c>
      <c r="J203" s="11" t="n">
        <v>262</v>
      </c>
      <c r="K203" s="11" t="n">
        <v>274</v>
      </c>
      <c r="L203" s="11" t="n">
        <v>13528</v>
      </c>
      <c r="M203" s="11" t="n">
        <v>0.157453132507419</v>
      </c>
      <c r="N203" s="11" t="n">
        <v>0.0169866705163119</v>
      </c>
      <c r="O203" s="11" t="n">
        <v>0.145950619682877</v>
      </c>
    </row>
    <row r="204" customFormat="false" ht="11.25" hidden="false" customHeight="false" outlineLevel="0" collapsed="false">
      <c r="A204" s="9" t="n">
        <v>32</v>
      </c>
      <c r="B204" s="10" t="n">
        <v>1.29666759404634</v>
      </c>
      <c r="C204" s="11" t="s">
        <v>5</v>
      </c>
      <c r="D204" s="12" t="s">
        <v>583</v>
      </c>
      <c r="E204" s="11" t="s">
        <v>584</v>
      </c>
      <c r="F204" s="13" t="n">
        <v>2.53213756734321</v>
      </c>
      <c r="G204" s="14" t="n">
        <v>0.000112793326376423</v>
      </c>
      <c r="H204" s="9" t="n">
        <v>23</v>
      </c>
      <c r="I204" s="15" t="n">
        <f aca="false">H204/K204</f>
        <v>0.0490405117270789</v>
      </c>
      <c r="J204" s="11" t="n">
        <v>262</v>
      </c>
      <c r="K204" s="11" t="n">
        <v>469</v>
      </c>
      <c r="L204" s="11" t="n">
        <v>13528</v>
      </c>
      <c r="M204" s="11" t="n">
        <v>0.203670767607088</v>
      </c>
      <c r="N204" s="11" t="n">
        <v>0.0204910163893738</v>
      </c>
      <c r="O204" s="11" t="n">
        <v>0.193964612729047</v>
      </c>
    </row>
    <row r="205" customFormat="false" ht="11.25" hidden="false" customHeight="false" outlineLevel="0" collapsed="false">
      <c r="A205" s="9" t="n">
        <v>32</v>
      </c>
      <c r="B205" s="10" t="n">
        <v>1.29666759404634</v>
      </c>
      <c r="C205" s="11" t="s">
        <v>5</v>
      </c>
      <c r="D205" s="12" t="s">
        <v>585</v>
      </c>
      <c r="E205" s="11" t="s">
        <v>586</v>
      </c>
      <c r="F205" s="13" t="n">
        <v>1.95664122137404</v>
      </c>
      <c r="G205" s="14" t="n">
        <v>0.0107371350051859</v>
      </c>
      <c r="H205" s="9" t="n">
        <v>18</v>
      </c>
      <c r="I205" s="15" t="n">
        <f aca="false">H205/K205</f>
        <v>0.0378947368421053</v>
      </c>
      <c r="J205" s="11" t="n">
        <v>262</v>
      </c>
      <c r="K205" s="11" t="n">
        <v>475</v>
      </c>
      <c r="L205" s="11" t="n">
        <v>13528</v>
      </c>
      <c r="M205" s="11" t="n">
        <v>0.999999999657755</v>
      </c>
      <c r="N205" s="11" t="n">
        <v>0.27769364871997</v>
      </c>
      <c r="O205" s="11" t="n">
        <v>16.9567750898553</v>
      </c>
    </row>
    <row r="206" customFormat="false" ht="11.25" hidden="false" customHeight="false" outlineLevel="0" collapsed="false">
      <c r="A206" s="9" t="n">
        <v>32</v>
      </c>
      <c r="B206" s="10" t="n">
        <v>1.29666759404634</v>
      </c>
      <c r="C206" s="11" t="s">
        <v>5</v>
      </c>
      <c r="D206" s="12" t="s">
        <v>587</v>
      </c>
      <c r="E206" s="11" t="s">
        <v>588</v>
      </c>
      <c r="F206" s="13" t="n">
        <v>2.90438931297709</v>
      </c>
      <c r="G206" s="14" t="n">
        <v>0.0124542016041574</v>
      </c>
      <c r="H206" s="9" t="n">
        <v>9</v>
      </c>
      <c r="I206" s="15" t="n">
        <f aca="false">H206/K206</f>
        <v>0.05625</v>
      </c>
      <c r="J206" s="11" t="n">
        <v>262</v>
      </c>
      <c r="K206" s="11" t="n">
        <v>160</v>
      </c>
      <c r="L206" s="11" t="n">
        <v>13528</v>
      </c>
      <c r="M206" s="11" t="n">
        <v>0.999999999989741</v>
      </c>
      <c r="N206" s="11" t="n">
        <v>0.289603086944034</v>
      </c>
      <c r="O206" s="11" t="n">
        <v>19.4031114162286</v>
      </c>
    </row>
    <row r="207" customFormat="false" ht="11.25" hidden="false" customHeight="false" outlineLevel="0" collapsed="false">
      <c r="A207" s="9" t="n">
        <v>32</v>
      </c>
      <c r="B207" s="10" t="n">
        <v>1.29666759404634</v>
      </c>
      <c r="C207" s="11" t="s">
        <v>5</v>
      </c>
      <c r="D207" s="12" t="s">
        <v>589</v>
      </c>
      <c r="E207" s="11" t="s">
        <v>590</v>
      </c>
      <c r="F207" s="13" t="n">
        <v>2.90438931297709</v>
      </c>
      <c r="G207" s="14" t="n">
        <v>0.0124542016041574</v>
      </c>
      <c r="H207" s="9" t="n">
        <v>9</v>
      </c>
      <c r="I207" s="15" t="n">
        <f aca="false">H207/K207</f>
        <v>0.05625</v>
      </c>
      <c r="J207" s="11" t="n">
        <v>262</v>
      </c>
      <c r="K207" s="11" t="n">
        <v>160</v>
      </c>
      <c r="L207" s="11" t="n">
        <v>13528</v>
      </c>
      <c r="M207" s="11" t="n">
        <v>0.999999999989741</v>
      </c>
      <c r="N207" s="11" t="n">
        <v>0.289603086944034</v>
      </c>
      <c r="O207" s="11" t="n">
        <v>19.4031114162286</v>
      </c>
    </row>
    <row r="208" customFormat="false" ht="11.25" hidden="false" customHeight="false" outlineLevel="0" collapsed="false">
      <c r="A208" s="9" t="n">
        <v>32</v>
      </c>
      <c r="B208" s="10" t="n">
        <v>1.29666759404634</v>
      </c>
      <c r="C208" s="11" t="s">
        <v>5</v>
      </c>
      <c r="D208" s="12" t="s">
        <v>591</v>
      </c>
      <c r="E208" s="11" t="s">
        <v>592</v>
      </c>
      <c r="F208" s="13" t="n">
        <v>4.52926208651399</v>
      </c>
      <c r="G208" s="14" t="n">
        <v>0.024073124010074</v>
      </c>
      <c r="H208" s="9" t="n">
        <v>5</v>
      </c>
      <c r="I208" s="15" t="n">
        <f aca="false">H208/K208</f>
        <v>0.087719298245614</v>
      </c>
      <c r="J208" s="11" t="n">
        <v>262</v>
      </c>
      <c r="K208" s="11" t="n">
        <v>57</v>
      </c>
      <c r="L208" s="11" t="n">
        <v>13528</v>
      </c>
      <c r="M208" s="11" t="n">
        <v>1</v>
      </c>
      <c r="N208" s="11" t="n">
        <v>0.397819558535046</v>
      </c>
      <c r="O208" s="11" t="n">
        <v>34.257202570224</v>
      </c>
    </row>
    <row r="209" customFormat="false" ht="11.25" hidden="false" customHeight="false" outlineLevel="0" collapsed="false">
      <c r="A209" s="9" t="n">
        <v>32</v>
      </c>
      <c r="B209" s="10" t="n">
        <v>1.29666759404634</v>
      </c>
      <c r="C209" s="11" t="s">
        <v>5</v>
      </c>
      <c r="D209" s="12" t="s">
        <v>134</v>
      </c>
      <c r="E209" s="11" t="s">
        <v>133</v>
      </c>
      <c r="F209" s="13" t="n">
        <v>5.58200949040643</v>
      </c>
      <c r="G209" s="14" t="n">
        <v>0.0340635844947611</v>
      </c>
      <c r="H209" s="9" t="n">
        <v>4</v>
      </c>
      <c r="I209" s="15" t="n">
        <f aca="false">H209/K209</f>
        <v>0.108108108108108</v>
      </c>
      <c r="J209" s="11" t="n">
        <v>262</v>
      </c>
      <c r="K209" s="11" t="n">
        <v>37</v>
      </c>
      <c r="L209" s="11" t="n">
        <v>13528</v>
      </c>
      <c r="M209" s="11" t="n">
        <v>1</v>
      </c>
      <c r="N209" s="11" t="n">
        <v>0.467614607435946</v>
      </c>
      <c r="O209" s="11" t="n">
        <v>44.9279308430648</v>
      </c>
    </row>
    <row r="210" customFormat="false" ht="11.25" hidden="false" customHeight="false" outlineLevel="0" collapsed="false">
      <c r="A210" s="9" t="n">
        <v>32</v>
      </c>
      <c r="B210" s="10" t="n">
        <v>1.29666759404634</v>
      </c>
      <c r="C210" s="11" t="s">
        <v>5</v>
      </c>
      <c r="D210" s="12" t="s">
        <v>593</v>
      </c>
      <c r="E210" s="11" t="s">
        <v>594</v>
      </c>
      <c r="F210" s="13" t="n">
        <v>5.29575259346251</v>
      </c>
      <c r="G210" s="14" t="n">
        <v>0.038964700997612</v>
      </c>
      <c r="H210" s="9" t="n">
        <v>4</v>
      </c>
      <c r="I210" s="15" t="n">
        <f aca="false">H210/K210</f>
        <v>0.102564102564103</v>
      </c>
      <c r="J210" s="11" t="n">
        <v>262</v>
      </c>
      <c r="K210" s="11" t="n">
        <v>39</v>
      </c>
      <c r="L210" s="11" t="n">
        <v>13528</v>
      </c>
      <c r="M210" s="11" t="n">
        <v>1</v>
      </c>
      <c r="N210" s="11" t="n">
        <v>0.499302721182922</v>
      </c>
      <c r="O210" s="11" t="n">
        <v>49.5447650611998</v>
      </c>
    </row>
    <row r="211" customFormat="false" ht="11.25" hidden="false" customHeight="false" outlineLevel="0" collapsed="false">
      <c r="A211" s="9" t="n">
        <v>33</v>
      </c>
      <c r="B211" s="10" t="n">
        <v>1.25455776687929</v>
      </c>
      <c r="C211" s="11" t="s">
        <v>163</v>
      </c>
      <c r="D211" s="12" t="s">
        <v>595</v>
      </c>
      <c r="F211" s="13" t="n">
        <v>2.48300344234079</v>
      </c>
      <c r="G211" s="14" t="n">
        <v>0.0294792324337934</v>
      </c>
      <c r="H211" s="9" t="n">
        <v>9</v>
      </c>
      <c r="I211" s="15" t="n">
        <f aca="false">H211/K211</f>
        <v>0.0428571428571429</v>
      </c>
      <c r="J211" s="11" t="n">
        <v>332</v>
      </c>
      <c r="K211" s="11" t="n">
        <v>210</v>
      </c>
      <c r="L211" s="11" t="n">
        <v>19235</v>
      </c>
      <c r="M211" s="11" t="n">
        <v>0.999987386893918</v>
      </c>
      <c r="N211" s="11" t="n">
        <v>0.305036490655018</v>
      </c>
      <c r="O211" s="11" t="n">
        <v>33.8841971000854</v>
      </c>
    </row>
    <row r="212" customFormat="false" ht="11.25" hidden="false" customHeight="false" outlineLevel="0" collapsed="false">
      <c r="A212" s="9" t="n">
        <v>33</v>
      </c>
      <c r="B212" s="10" t="n">
        <v>1.25455776687929</v>
      </c>
      <c r="C212" s="11" t="s">
        <v>170</v>
      </c>
      <c r="D212" s="12" t="s">
        <v>596</v>
      </c>
      <c r="E212" s="11" t="s">
        <v>597</v>
      </c>
      <c r="F212" s="13" t="n">
        <v>2.32310695858318</v>
      </c>
      <c r="G212" s="14" t="n">
        <v>0.04088975795758</v>
      </c>
      <c r="H212" s="9" t="n">
        <v>9</v>
      </c>
      <c r="I212" s="15" t="n">
        <f aca="false">H212/K212</f>
        <v>0.0422535211267606</v>
      </c>
      <c r="J212" s="11" t="n">
        <v>303</v>
      </c>
      <c r="K212" s="11" t="n">
        <v>213</v>
      </c>
      <c r="L212" s="11" t="n">
        <v>16659</v>
      </c>
      <c r="M212" s="11" t="n">
        <v>0.9999999999935</v>
      </c>
      <c r="N212" s="11" t="n">
        <v>0.564362524390025</v>
      </c>
      <c r="O212" s="11" t="n">
        <v>46.1497062497252</v>
      </c>
    </row>
    <row r="213" customFormat="false" ht="11.25" hidden="false" customHeight="false" outlineLevel="0" collapsed="false">
      <c r="A213" s="9" t="n">
        <v>34</v>
      </c>
      <c r="B213" s="10" t="n">
        <v>1.25087310642297</v>
      </c>
      <c r="C213" s="11" t="s">
        <v>5</v>
      </c>
      <c r="D213" s="12" t="s">
        <v>598</v>
      </c>
      <c r="E213" s="11" t="s">
        <v>599</v>
      </c>
      <c r="F213" s="13" t="n">
        <v>4.2584402297946</v>
      </c>
      <c r="G213" s="14" t="n">
        <v>0.00269662144654962</v>
      </c>
      <c r="H213" s="9" t="n">
        <v>8</v>
      </c>
      <c r="I213" s="15" t="n">
        <f aca="false">H213/K213</f>
        <v>0.0824742268041237</v>
      </c>
      <c r="J213" s="11" t="n">
        <v>262</v>
      </c>
      <c r="K213" s="11" t="n">
        <v>97</v>
      </c>
      <c r="L213" s="11" t="n">
        <v>13528</v>
      </c>
      <c r="M213" s="11" t="n">
        <v>0.995711562250584</v>
      </c>
      <c r="N213" s="11" t="n">
        <v>0.133652589068963</v>
      </c>
      <c r="O213" s="11" t="n">
        <v>4.54139188164544</v>
      </c>
    </row>
    <row r="214" customFormat="false" ht="11.25" hidden="false" customHeight="false" outlineLevel="0" collapsed="false">
      <c r="A214" s="9" t="n">
        <v>34</v>
      </c>
      <c r="B214" s="10" t="n">
        <v>1.25087310642297</v>
      </c>
      <c r="C214" s="11" t="s">
        <v>5</v>
      </c>
      <c r="D214" s="12" t="s">
        <v>600</v>
      </c>
      <c r="E214" s="11" t="s">
        <v>601</v>
      </c>
      <c r="F214" s="13" t="n">
        <v>4.75572519083969</v>
      </c>
      <c r="G214" s="14" t="n">
        <v>0.00344602680599443</v>
      </c>
      <c r="H214" s="9" t="n">
        <v>7</v>
      </c>
      <c r="I214" s="15" t="n">
        <f aca="false">H214/K214</f>
        <v>0.0921052631578947</v>
      </c>
      <c r="J214" s="11" t="n">
        <v>262</v>
      </c>
      <c r="K214" s="11" t="n">
        <v>76</v>
      </c>
      <c r="L214" s="11" t="n">
        <v>13528</v>
      </c>
      <c r="M214" s="11" t="n">
        <v>0.999059918183193</v>
      </c>
      <c r="N214" s="11" t="n">
        <v>0.15632579289551</v>
      </c>
      <c r="O214" s="11" t="n">
        <v>5.76854116209717</v>
      </c>
    </row>
    <row r="215" customFormat="false" ht="11.25" hidden="false" customHeight="false" outlineLevel="0" collapsed="false">
      <c r="A215" s="9" t="n">
        <v>34</v>
      </c>
      <c r="B215" s="10" t="n">
        <v>1.25087310642297</v>
      </c>
      <c r="C215" s="11" t="s">
        <v>5</v>
      </c>
      <c r="D215" s="12" t="s">
        <v>602</v>
      </c>
      <c r="E215" s="11" t="s">
        <v>603</v>
      </c>
      <c r="F215" s="13" t="n">
        <v>3.89687454990638</v>
      </c>
      <c r="G215" s="14" t="n">
        <v>0.00442192706462375</v>
      </c>
      <c r="H215" s="9" t="n">
        <v>8</v>
      </c>
      <c r="I215" s="15" t="n">
        <f aca="false">H215/K215</f>
        <v>0.0754716981132075</v>
      </c>
      <c r="J215" s="11" t="n">
        <v>262</v>
      </c>
      <c r="K215" s="11" t="n">
        <v>106</v>
      </c>
      <c r="L215" s="11" t="n">
        <v>13528</v>
      </c>
      <c r="M215" s="11" t="n">
        <v>0.999869959981982</v>
      </c>
      <c r="N215" s="11" t="n">
        <v>0.173351679587298</v>
      </c>
      <c r="O215" s="11" t="n">
        <v>7.3443104300825</v>
      </c>
    </row>
    <row r="216" customFormat="false" ht="11.25" hidden="false" customHeight="false" outlineLevel="0" collapsed="false">
      <c r="A216" s="9" t="n">
        <v>34</v>
      </c>
      <c r="B216" s="10" t="n">
        <v>1.25087310642297</v>
      </c>
      <c r="C216" s="11" t="s">
        <v>5</v>
      </c>
      <c r="D216" s="12" t="s">
        <v>604</v>
      </c>
      <c r="E216" s="11" t="s">
        <v>605</v>
      </c>
      <c r="F216" s="13" t="n">
        <v>3.72133966027095</v>
      </c>
      <c r="G216" s="14" t="n">
        <v>0.00568438503300289</v>
      </c>
      <c r="H216" s="9" t="n">
        <v>8</v>
      </c>
      <c r="I216" s="15" t="n">
        <f aca="false">H216/K216</f>
        <v>0.0720720720720721</v>
      </c>
      <c r="J216" s="11" t="n">
        <v>262</v>
      </c>
      <c r="K216" s="11" t="n">
        <v>111</v>
      </c>
      <c r="L216" s="11" t="n">
        <v>13528</v>
      </c>
      <c r="M216" s="11" t="n">
        <v>0.999989965854425</v>
      </c>
      <c r="N216" s="11" t="n">
        <v>0.198553340567935</v>
      </c>
      <c r="O216" s="11" t="n">
        <v>9.34597574457304</v>
      </c>
    </row>
    <row r="217" customFormat="false" ht="11.25" hidden="false" customHeight="false" outlineLevel="0" collapsed="false">
      <c r="A217" s="9" t="n">
        <v>34</v>
      </c>
      <c r="B217" s="10" t="n">
        <v>1.25087310642297</v>
      </c>
      <c r="C217" s="11" t="s">
        <v>5</v>
      </c>
      <c r="D217" s="12" t="s">
        <v>606</v>
      </c>
      <c r="E217" s="11" t="s">
        <v>607</v>
      </c>
      <c r="F217" s="13" t="n">
        <v>3.13988033835362</v>
      </c>
      <c r="G217" s="14" t="n">
        <v>0.00799732220912742</v>
      </c>
      <c r="H217" s="9" t="n">
        <v>9</v>
      </c>
      <c r="I217" s="15" t="n">
        <f aca="false">H217/K217</f>
        <v>0.0608108108108108</v>
      </c>
      <c r="J217" s="11" t="n">
        <v>262</v>
      </c>
      <c r="K217" s="11" t="n">
        <v>148</v>
      </c>
      <c r="L217" s="11" t="n">
        <v>13528</v>
      </c>
      <c r="M217" s="11" t="n">
        <v>0.999999908917905</v>
      </c>
      <c r="N217" s="11" t="n">
        <v>0.247543703262982</v>
      </c>
      <c r="O217" s="11" t="n">
        <v>12.907969459531</v>
      </c>
    </row>
    <row r="218" customFormat="false" ht="11.25" hidden="false" customHeight="false" outlineLevel="0" collapsed="false">
      <c r="A218" s="9" t="n">
        <v>34</v>
      </c>
      <c r="B218" s="10" t="n">
        <v>1.25087310642297</v>
      </c>
      <c r="C218" s="11" t="s">
        <v>5</v>
      </c>
      <c r="D218" s="12" t="s">
        <v>608</v>
      </c>
      <c r="E218" s="11" t="s">
        <v>609</v>
      </c>
      <c r="F218" s="13" t="n">
        <v>3.27832303404822</v>
      </c>
      <c r="G218" s="14" t="n">
        <v>0.0110981009722192</v>
      </c>
      <c r="H218" s="9" t="n">
        <v>8</v>
      </c>
      <c r="I218" s="15" t="n">
        <f aca="false">H218/K218</f>
        <v>0.0634920634920635</v>
      </c>
      <c r="J218" s="11" t="n">
        <v>262</v>
      </c>
      <c r="K218" s="11" t="n">
        <v>126</v>
      </c>
      <c r="L218" s="11" t="n">
        <v>13528</v>
      </c>
      <c r="M218" s="11" t="n">
        <v>0.999999999836192</v>
      </c>
      <c r="N218" s="11" t="n">
        <v>0.28205177011798</v>
      </c>
      <c r="O218" s="11" t="n">
        <v>17.476784041733</v>
      </c>
    </row>
    <row r="219" customFormat="false" ht="11.25" hidden="false" customHeight="false" outlineLevel="0" collapsed="false">
      <c r="A219" s="9" t="n">
        <v>34</v>
      </c>
      <c r="B219" s="10" t="n">
        <v>1.25087310642297</v>
      </c>
      <c r="C219" s="11" t="s">
        <v>5</v>
      </c>
      <c r="D219" s="12" t="s">
        <v>610</v>
      </c>
      <c r="E219" s="11" t="s">
        <v>611</v>
      </c>
      <c r="F219" s="13" t="n">
        <v>2.79941138600202</v>
      </c>
      <c r="G219" s="14" t="n">
        <v>0.0152660952511751</v>
      </c>
      <c r="H219" s="9" t="n">
        <v>9</v>
      </c>
      <c r="I219" s="15" t="n">
        <f aca="false">H219/K219</f>
        <v>0.0542168674698795</v>
      </c>
      <c r="J219" s="11" t="n">
        <v>262</v>
      </c>
      <c r="K219" s="11" t="n">
        <v>166</v>
      </c>
      <c r="L219" s="11" t="n">
        <v>13528</v>
      </c>
      <c r="M219" s="11" t="n">
        <v>0.999999999999967</v>
      </c>
      <c r="N219" s="11" t="n">
        <v>0.315303571608331</v>
      </c>
      <c r="O219" s="11" t="n">
        <v>23.2632356014204</v>
      </c>
    </row>
    <row r="220" customFormat="false" ht="11.25" hidden="false" customHeight="false" outlineLevel="0" collapsed="false">
      <c r="A220" s="9" t="n">
        <v>34</v>
      </c>
      <c r="B220" s="10" t="n">
        <v>1.25087310642297</v>
      </c>
      <c r="C220" s="11" t="s">
        <v>5</v>
      </c>
      <c r="D220" s="12" t="s">
        <v>612</v>
      </c>
      <c r="E220" s="11" t="s">
        <v>613</v>
      </c>
      <c r="F220" s="13" t="n">
        <v>2.65544165757906</v>
      </c>
      <c r="G220" s="14" t="n">
        <v>0.0202963110998844</v>
      </c>
      <c r="H220" s="9" t="n">
        <v>9</v>
      </c>
      <c r="I220" s="15" t="n">
        <f aca="false">H220/K220</f>
        <v>0.0514285714285714</v>
      </c>
      <c r="J220" s="11" t="n">
        <v>262</v>
      </c>
      <c r="K220" s="11" t="n">
        <v>175</v>
      </c>
      <c r="L220" s="11" t="n">
        <v>13528</v>
      </c>
      <c r="M220" s="11" t="n">
        <v>1</v>
      </c>
      <c r="N220" s="11" t="n">
        <v>0.362370598896881</v>
      </c>
      <c r="O220" s="11" t="n">
        <v>29.7379157217187</v>
      </c>
    </row>
    <row r="221" customFormat="false" ht="11.25" hidden="false" customHeight="false" outlineLevel="0" collapsed="false">
      <c r="A221" s="9" t="n">
        <v>34</v>
      </c>
      <c r="B221" s="10" t="n">
        <v>1.25087310642297</v>
      </c>
      <c r="C221" s="11" t="s">
        <v>5</v>
      </c>
      <c r="D221" s="12" t="s">
        <v>614</v>
      </c>
      <c r="E221" s="11" t="s">
        <v>615</v>
      </c>
      <c r="F221" s="13" t="n">
        <v>3.08918901285313</v>
      </c>
      <c r="G221" s="14" t="n">
        <v>0.0257921590171406</v>
      </c>
      <c r="H221" s="9" t="n">
        <v>7</v>
      </c>
      <c r="I221" s="15" t="n">
        <f aca="false">H221/K221</f>
        <v>0.0598290598290598</v>
      </c>
      <c r="J221" s="11" t="n">
        <v>262</v>
      </c>
      <c r="K221" s="11" t="n">
        <v>117</v>
      </c>
      <c r="L221" s="11" t="n">
        <v>13528</v>
      </c>
      <c r="M221" s="11" t="n">
        <v>1</v>
      </c>
      <c r="N221" s="11" t="n">
        <v>0.400830455814887</v>
      </c>
      <c r="O221" s="11" t="n">
        <v>36.2221994786232</v>
      </c>
    </row>
    <row r="222" customFormat="false" ht="11.25" hidden="false" customHeight="false" outlineLevel="0" collapsed="false">
      <c r="A222" s="9" t="n">
        <v>34</v>
      </c>
      <c r="B222" s="10" t="n">
        <v>1.25087310642297</v>
      </c>
      <c r="C222" s="11" t="s">
        <v>5</v>
      </c>
      <c r="D222" s="12" t="s">
        <v>616</v>
      </c>
      <c r="E222" s="11" t="s">
        <v>617</v>
      </c>
      <c r="F222" s="13" t="n">
        <v>2.33518738731827</v>
      </c>
      <c r="G222" s="14" t="n">
        <v>0.0390771429477692</v>
      </c>
      <c r="H222" s="9" t="n">
        <v>9</v>
      </c>
      <c r="I222" s="15" t="n">
        <f aca="false">H222/K222</f>
        <v>0.0452261306532663</v>
      </c>
      <c r="J222" s="11" t="n">
        <v>262</v>
      </c>
      <c r="K222" s="11" t="n">
        <v>199</v>
      </c>
      <c r="L222" s="11" t="n">
        <v>13528</v>
      </c>
      <c r="M222" s="11" t="n">
        <v>1</v>
      </c>
      <c r="N222" s="11" t="n">
        <v>0.497349561313577</v>
      </c>
      <c r="O222" s="11" t="n">
        <v>49.6462775679936</v>
      </c>
    </row>
    <row r="223" customFormat="false" ht="11.25" hidden="false" customHeight="false" outlineLevel="0" collapsed="false">
      <c r="A223" s="9" t="n">
        <v>34</v>
      </c>
      <c r="B223" s="10" t="n">
        <v>1.25087310642297</v>
      </c>
      <c r="C223" s="11" t="s">
        <v>5</v>
      </c>
      <c r="D223" s="12" t="s">
        <v>618</v>
      </c>
      <c r="E223" s="11" t="s">
        <v>619</v>
      </c>
      <c r="F223" s="13" t="n">
        <v>2.13361933001072</v>
      </c>
      <c r="G223" s="14" t="n">
        <v>0.045338127522951</v>
      </c>
      <c r="H223" s="9" t="n">
        <v>10</v>
      </c>
      <c r="I223" s="15" t="n">
        <f aca="false">H223/K223</f>
        <v>0.0413223140495868</v>
      </c>
      <c r="J223" s="11" t="n">
        <v>262</v>
      </c>
      <c r="K223" s="11" t="n">
        <v>242</v>
      </c>
      <c r="L223" s="11" t="n">
        <v>13528</v>
      </c>
      <c r="M223" s="11" t="n">
        <v>1</v>
      </c>
      <c r="N223" s="11" t="n">
        <v>0.533084604396171</v>
      </c>
      <c r="O223" s="11" t="n">
        <v>55.0047048984402</v>
      </c>
    </row>
    <row r="224" customFormat="false" ht="11.25" hidden="false" customHeight="false" outlineLevel="0" collapsed="false">
      <c r="A224" s="9" t="n">
        <v>35</v>
      </c>
      <c r="B224" s="10" t="n">
        <v>1.24656611685728</v>
      </c>
      <c r="C224" s="11" t="s">
        <v>248</v>
      </c>
      <c r="D224" s="12" t="s">
        <v>620</v>
      </c>
      <c r="E224" s="11" t="s">
        <v>250</v>
      </c>
      <c r="F224" s="13" t="n">
        <v>5.0499365884591</v>
      </c>
      <c r="G224" s="14" t="n">
        <v>0.0169927419716829</v>
      </c>
      <c r="H224" s="9" t="n">
        <v>5</v>
      </c>
      <c r="I224" s="15" t="n">
        <f aca="false">H224/K224</f>
        <v>0.087719298245614</v>
      </c>
      <c r="J224" s="11" t="n">
        <v>332</v>
      </c>
      <c r="K224" s="11" t="n">
        <v>57</v>
      </c>
      <c r="L224" s="11" t="n">
        <v>19113</v>
      </c>
      <c r="M224" s="11" t="n">
        <v>0.999999999430555</v>
      </c>
      <c r="N224" s="11" t="n">
        <v>0.693511638513172</v>
      </c>
      <c r="O224" s="11" t="n">
        <v>24.2902450477646</v>
      </c>
    </row>
    <row r="225" customFormat="false" ht="11.25" hidden="false" customHeight="false" outlineLevel="0" collapsed="false">
      <c r="A225" s="9" t="n">
        <v>35</v>
      </c>
      <c r="B225" s="10" t="n">
        <v>1.24656611685728</v>
      </c>
      <c r="C225" s="11" t="s">
        <v>170</v>
      </c>
      <c r="D225" s="12" t="s">
        <v>621</v>
      </c>
      <c r="E225" s="11" t="s">
        <v>622</v>
      </c>
      <c r="F225" s="13" t="n">
        <v>2.25174872436049</v>
      </c>
      <c r="G225" s="14" t="n">
        <v>0.0182791334206343</v>
      </c>
      <c r="H225" s="9" t="n">
        <v>12</v>
      </c>
      <c r="I225" s="15" t="n">
        <f aca="false">H225/K225</f>
        <v>0.0409556313993174</v>
      </c>
      <c r="J225" s="11" t="n">
        <v>303</v>
      </c>
      <c r="K225" s="11" t="n">
        <v>293</v>
      </c>
      <c r="L225" s="11" t="n">
        <v>16659</v>
      </c>
      <c r="M225" s="11" t="n">
        <v>0.999988607747152</v>
      </c>
      <c r="N225" s="11" t="n">
        <v>0.433981689398377</v>
      </c>
      <c r="O225" s="11" t="n">
        <v>23.9294171378108</v>
      </c>
    </row>
    <row r="226" customFormat="false" ht="11.25" hidden="false" customHeight="false" outlineLevel="0" collapsed="false">
      <c r="A226" s="9" t="n">
        <v>35</v>
      </c>
      <c r="B226" s="10" t="n">
        <v>1.24656611685728</v>
      </c>
      <c r="C226" s="11" t="s">
        <v>170</v>
      </c>
      <c r="D226" s="12" t="s">
        <v>623</v>
      </c>
      <c r="E226" s="11" t="s">
        <v>624</v>
      </c>
      <c r="F226" s="13" t="n">
        <v>3.43626237623762</v>
      </c>
      <c r="G226" s="14" t="n">
        <v>0.0304399157284545</v>
      </c>
      <c r="H226" s="9" t="n">
        <v>6</v>
      </c>
      <c r="I226" s="15" t="n">
        <f aca="false">H226/K226</f>
        <v>0.0625</v>
      </c>
      <c r="J226" s="11" t="n">
        <v>303</v>
      </c>
      <c r="K226" s="11" t="n">
        <v>96</v>
      </c>
      <c r="L226" s="11" t="n">
        <v>16659</v>
      </c>
      <c r="M226" s="11" t="n">
        <v>0.999999994792766</v>
      </c>
      <c r="N226" s="11" t="n">
        <v>0.533701217896608</v>
      </c>
      <c r="O226" s="11" t="n">
        <v>36.7645205226776</v>
      </c>
    </row>
    <row r="227" customFormat="false" ht="11.25" hidden="false" customHeight="false" outlineLevel="0" collapsed="false">
      <c r="A227" s="9" t="n">
        <v>35</v>
      </c>
      <c r="B227" s="10" t="n">
        <v>1.24656611685728</v>
      </c>
      <c r="C227" s="11" t="s">
        <v>170</v>
      </c>
      <c r="D227" s="12" t="s">
        <v>625</v>
      </c>
      <c r="E227" s="11" t="s">
        <v>626</v>
      </c>
      <c r="F227" s="13" t="n">
        <v>3.43626237623762</v>
      </c>
      <c r="G227" s="14" t="n">
        <v>0.0304399157284545</v>
      </c>
      <c r="H227" s="9" t="n">
        <v>6</v>
      </c>
      <c r="I227" s="15" t="n">
        <f aca="false">H227/K227</f>
        <v>0.0625</v>
      </c>
      <c r="J227" s="11" t="n">
        <v>303</v>
      </c>
      <c r="K227" s="11" t="n">
        <v>96</v>
      </c>
      <c r="L227" s="11" t="n">
        <v>16659</v>
      </c>
      <c r="M227" s="11" t="n">
        <v>0.999999994792766</v>
      </c>
      <c r="N227" s="11" t="n">
        <v>0.533701217896608</v>
      </c>
      <c r="O227" s="11" t="n">
        <v>36.7645205226776</v>
      </c>
    </row>
    <row r="228" customFormat="false" ht="22.5" hidden="false" customHeight="false" outlineLevel="0" collapsed="false">
      <c r="A228" s="9" t="n">
        <v>35</v>
      </c>
      <c r="B228" s="10" t="n">
        <v>1.24656611685728</v>
      </c>
      <c r="C228" s="11" t="s">
        <v>170</v>
      </c>
      <c r="D228" s="12" t="s">
        <v>627</v>
      </c>
      <c r="E228" s="11" t="s">
        <v>628</v>
      </c>
      <c r="F228" s="13" t="n">
        <v>3.40083699091558</v>
      </c>
      <c r="G228" s="14" t="n">
        <v>0.0316367438676379</v>
      </c>
      <c r="H228" s="9" t="n">
        <v>6</v>
      </c>
      <c r="I228" s="15" t="n">
        <f aca="false">H228/K228</f>
        <v>0.0618556701030928</v>
      </c>
      <c r="J228" s="11" t="n">
        <v>303</v>
      </c>
      <c r="K228" s="11" t="n">
        <v>97</v>
      </c>
      <c r="L228" s="11" t="n">
        <v>16659</v>
      </c>
      <c r="M228" s="11" t="n">
        <v>0.999999997569853</v>
      </c>
      <c r="N228" s="11" t="n">
        <v>0.520322500152559</v>
      </c>
      <c r="O228" s="11" t="n">
        <v>37.9119636499476</v>
      </c>
    </row>
    <row r="229" customFormat="false" ht="11.25" hidden="false" customHeight="false" outlineLevel="0" collapsed="false">
      <c r="A229" s="9" t="n">
        <v>35</v>
      </c>
      <c r="B229" s="10" t="n">
        <v>1.24656611685728</v>
      </c>
      <c r="C229" s="11" t="s">
        <v>170</v>
      </c>
      <c r="D229" s="12" t="s">
        <v>629</v>
      </c>
      <c r="E229" s="11" t="s">
        <v>630</v>
      </c>
      <c r="F229" s="13" t="n">
        <v>3.81806930693069</v>
      </c>
      <c r="G229" s="14" t="n">
        <v>0.0416976944918978</v>
      </c>
      <c r="H229" s="9" t="n">
        <v>5</v>
      </c>
      <c r="I229" s="15" t="n">
        <f aca="false">H229/K229</f>
        <v>0.0694444444444445</v>
      </c>
      <c r="J229" s="11" t="n">
        <v>303</v>
      </c>
      <c r="K229" s="11" t="n">
        <v>72</v>
      </c>
      <c r="L229" s="11" t="n">
        <v>16659</v>
      </c>
      <c r="M229" s="11" t="n">
        <v>0.999999999996135</v>
      </c>
      <c r="N229" s="11" t="n">
        <v>0.56010835421305</v>
      </c>
      <c r="O229" s="11" t="n">
        <v>46.8183349484535</v>
      </c>
    </row>
    <row r="230" customFormat="false" ht="11.25" hidden="false" customHeight="false" outlineLevel="0" collapsed="false">
      <c r="A230" s="9" t="n">
        <v>35</v>
      </c>
      <c r="B230" s="10" t="n">
        <v>1.24656611685728</v>
      </c>
      <c r="C230" s="11" t="s">
        <v>163</v>
      </c>
      <c r="D230" s="12" t="s">
        <v>631</v>
      </c>
      <c r="F230" s="13" t="n">
        <v>2.26709009952854</v>
      </c>
      <c r="G230" s="14" t="n">
        <v>0.0461034857735282</v>
      </c>
      <c r="H230" s="9" t="n">
        <v>9</v>
      </c>
      <c r="I230" s="15" t="n">
        <f aca="false">H230/K230</f>
        <v>0.0391304347826087</v>
      </c>
      <c r="J230" s="11" t="n">
        <v>332</v>
      </c>
      <c r="K230" s="11" t="n">
        <v>230</v>
      </c>
      <c r="L230" s="11" t="n">
        <v>19235</v>
      </c>
      <c r="M230" s="11" t="n">
        <v>0.999999981294225</v>
      </c>
      <c r="N230" s="11" t="n">
        <v>0.366355702973677</v>
      </c>
      <c r="O230" s="11" t="n">
        <v>47.9348282883685</v>
      </c>
    </row>
    <row r="231" customFormat="false" ht="11.25" hidden="false" customHeight="false" outlineLevel="0" collapsed="false">
      <c r="A231" s="9" t="n">
        <v>36</v>
      </c>
      <c r="B231" s="10" t="n">
        <v>1.21641715877576</v>
      </c>
      <c r="C231" s="11" t="s">
        <v>43</v>
      </c>
      <c r="D231" s="12" t="s">
        <v>632</v>
      </c>
      <c r="E231" s="11" t="s">
        <v>633</v>
      </c>
      <c r="F231" s="13" t="n">
        <v>5.66324972737186</v>
      </c>
      <c r="G231" s="14" t="n">
        <v>0.0327544617659271</v>
      </c>
      <c r="H231" s="9" t="n">
        <v>4</v>
      </c>
      <c r="I231" s="15" t="n">
        <f aca="false">H231/K231</f>
        <v>0.114285714285714</v>
      </c>
      <c r="J231" s="11" t="n">
        <v>262</v>
      </c>
      <c r="K231" s="11" t="n">
        <v>35</v>
      </c>
      <c r="L231" s="11" t="n">
        <v>12983</v>
      </c>
      <c r="M231" s="11" t="n">
        <v>0.999999945116601</v>
      </c>
      <c r="N231" s="11" t="n">
        <v>0.648265423743903</v>
      </c>
      <c r="O231" s="11" t="n">
        <v>38.112053123568</v>
      </c>
    </row>
    <row r="232" customFormat="false" ht="11.25" hidden="false" customHeight="false" outlineLevel="0" collapsed="false">
      <c r="A232" s="9" t="n">
        <v>37</v>
      </c>
      <c r="B232" s="10" t="n">
        <v>1.21390749243552</v>
      </c>
      <c r="C232" s="11" t="s">
        <v>170</v>
      </c>
      <c r="D232" s="12" t="s">
        <v>634</v>
      </c>
      <c r="E232" s="11" t="s">
        <v>635</v>
      </c>
      <c r="F232" s="13" t="n">
        <v>3.47243355914538</v>
      </c>
      <c r="G232" s="14" t="n">
        <v>0.0292720131418283</v>
      </c>
      <c r="H232" s="9" t="n">
        <v>6</v>
      </c>
      <c r="I232" s="15" t="n">
        <f aca="false">H232/K232</f>
        <v>0.0631578947368421</v>
      </c>
      <c r="J232" s="11" t="n">
        <v>303</v>
      </c>
      <c r="K232" s="11" t="n">
        <v>95</v>
      </c>
      <c r="L232" s="11" t="n">
        <v>16659</v>
      </c>
      <c r="M232" s="11" t="n">
        <v>0.999999989055677</v>
      </c>
      <c r="N232" s="11" t="n">
        <v>0.549310150026836</v>
      </c>
      <c r="O232" s="11" t="n">
        <v>35.6257712090763</v>
      </c>
    </row>
    <row r="233" customFormat="false" ht="11.25" hidden="false" customHeight="false" outlineLevel="0" collapsed="false">
      <c r="A233" s="9" t="n">
        <v>37</v>
      </c>
      <c r="B233" s="10" t="n">
        <v>1.21390749243552</v>
      </c>
      <c r="C233" s="11" t="s">
        <v>248</v>
      </c>
      <c r="D233" s="12" t="s">
        <v>636</v>
      </c>
      <c r="E233" s="11" t="s">
        <v>250</v>
      </c>
      <c r="F233" s="13" t="n">
        <v>3.64362513344517</v>
      </c>
      <c r="G233" s="14" t="n">
        <v>0.048281066499193</v>
      </c>
      <c r="H233" s="9" t="n">
        <v>5</v>
      </c>
      <c r="I233" s="15" t="n">
        <f aca="false">H233/K233</f>
        <v>0.0632911392405063</v>
      </c>
      <c r="J233" s="11" t="n">
        <v>332</v>
      </c>
      <c r="K233" s="11" t="n">
        <v>79</v>
      </c>
      <c r="L233" s="11" t="n">
        <v>19113</v>
      </c>
      <c r="M233" s="11" t="n">
        <v>1</v>
      </c>
      <c r="N233" s="11" t="n">
        <v>0.853489322069726</v>
      </c>
      <c r="O233" s="11" t="n">
        <v>55.2214637355087</v>
      </c>
    </row>
    <row r="234" customFormat="false" ht="11.25" hidden="false" customHeight="false" outlineLevel="0" collapsed="false">
      <c r="A234" s="9" t="n">
        <v>38</v>
      </c>
      <c r="B234" s="10" t="n">
        <v>1.19369207340791</v>
      </c>
      <c r="C234" s="11" t="s">
        <v>170</v>
      </c>
      <c r="D234" s="12" t="s">
        <v>637</v>
      </c>
      <c r="E234" s="11" t="s">
        <v>638</v>
      </c>
      <c r="F234" s="13" t="n">
        <v>2.98805424020662</v>
      </c>
      <c r="G234" s="14" t="n">
        <v>0.00649194633895394</v>
      </c>
      <c r="H234" s="9" t="n">
        <v>10</v>
      </c>
      <c r="I234" s="15" t="n">
        <f aca="false">H234/K234</f>
        <v>0.0543478260869565</v>
      </c>
      <c r="J234" s="11" t="n">
        <v>303</v>
      </c>
      <c r="K234" s="11" t="n">
        <v>184</v>
      </c>
      <c r="L234" s="11" t="n">
        <v>16659</v>
      </c>
      <c r="M234" s="11" t="n">
        <v>0.98202169065068</v>
      </c>
      <c r="N234" s="11" t="n">
        <v>0.265908979999763</v>
      </c>
      <c r="O234" s="11" t="n">
        <v>9.20459303443427</v>
      </c>
    </row>
    <row r="235" customFormat="false" ht="11.25" hidden="false" customHeight="false" outlineLevel="0" collapsed="false">
      <c r="A235" s="9" t="n">
        <v>38</v>
      </c>
      <c r="B235" s="10" t="n">
        <v>1.19369207340791</v>
      </c>
      <c r="C235" s="11" t="s">
        <v>248</v>
      </c>
      <c r="D235" s="12" t="s">
        <v>639</v>
      </c>
      <c r="E235" s="11" t="s">
        <v>250</v>
      </c>
      <c r="F235" s="13" t="n">
        <v>3.09988415199258</v>
      </c>
      <c r="G235" s="14" t="n">
        <v>0.0257606956988564</v>
      </c>
      <c r="H235" s="9" t="n">
        <v>7</v>
      </c>
      <c r="I235" s="15" t="n">
        <f aca="false">H235/K235</f>
        <v>0.0538461538461539</v>
      </c>
      <c r="J235" s="11" t="n">
        <v>332</v>
      </c>
      <c r="K235" s="11" t="n">
        <v>130</v>
      </c>
      <c r="L235" s="11" t="n">
        <v>19113</v>
      </c>
      <c r="M235" s="11" t="n">
        <v>0.999999999999991</v>
      </c>
      <c r="N235" s="11" t="n">
        <v>0.755687934445239</v>
      </c>
      <c r="O235" s="11" t="n">
        <v>34.5398869562612</v>
      </c>
    </row>
    <row r="236" customFormat="false" ht="11.25" hidden="false" customHeight="false" outlineLevel="0" collapsed="false">
      <c r="A236" s="9" t="n">
        <v>38</v>
      </c>
      <c r="B236" s="10" t="n">
        <v>1.19369207340791</v>
      </c>
      <c r="C236" s="11" t="s">
        <v>248</v>
      </c>
      <c r="D236" s="12" t="s">
        <v>640</v>
      </c>
      <c r="E236" s="11" t="s">
        <v>250</v>
      </c>
      <c r="F236" s="13" t="n">
        <v>3.07622091419111</v>
      </c>
      <c r="G236" s="14" t="n">
        <v>0.0266194833754232</v>
      </c>
      <c r="H236" s="9" t="n">
        <v>7</v>
      </c>
      <c r="I236" s="15" t="n">
        <f aca="false">H236/K236</f>
        <v>0.0534351145038168</v>
      </c>
      <c r="J236" s="11" t="n">
        <v>332</v>
      </c>
      <c r="K236" s="11" t="n">
        <v>131</v>
      </c>
      <c r="L236" s="11" t="n">
        <v>19113</v>
      </c>
      <c r="M236" s="11" t="n">
        <v>0.999999999999997</v>
      </c>
      <c r="N236" s="11" t="n">
        <v>0.752470428845182</v>
      </c>
      <c r="O236" s="11" t="n">
        <v>35.4704780566372</v>
      </c>
    </row>
    <row r="237" customFormat="false" ht="11.25" hidden="false" customHeight="false" outlineLevel="0" collapsed="false">
      <c r="A237" s="9" t="n">
        <v>39</v>
      </c>
      <c r="B237" s="10" t="n">
        <v>1.17701536008666</v>
      </c>
      <c r="C237" s="11" t="s">
        <v>5</v>
      </c>
      <c r="D237" s="12" t="s">
        <v>641</v>
      </c>
      <c r="E237" s="11" t="s">
        <v>642</v>
      </c>
      <c r="F237" s="13" t="n">
        <v>7.3762268266085</v>
      </c>
      <c r="G237" s="14" t="n">
        <v>0.0162916113116339</v>
      </c>
      <c r="H237" s="9" t="n">
        <v>4</v>
      </c>
      <c r="I237" s="15" t="n">
        <f aca="false">H237/K237</f>
        <v>0.142857142857143</v>
      </c>
      <c r="J237" s="11" t="n">
        <v>262</v>
      </c>
      <c r="K237" s="11" t="n">
        <v>28</v>
      </c>
      <c r="L237" s="11" t="n">
        <v>13528</v>
      </c>
      <c r="M237" s="11" t="n">
        <v>0.999999999999996</v>
      </c>
      <c r="N237" s="11" t="n">
        <v>0.326188800265878</v>
      </c>
      <c r="O237" s="11" t="n">
        <v>24.6271931524195</v>
      </c>
    </row>
    <row r="238" customFormat="false" ht="11.25" hidden="false" customHeight="false" outlineLevel="0" collapsed="false">
      <c r="A238" s="9" t="n">
        <v>39</v>
      </c>
      <c r="B238" s="10" t="n">
        <v>1.17701536008666</v>
      </c>
      <c r="C238" s="11" t="s">
        <v>5</v>
      </c>
      <c r="D238" s="12" t="s">
        <v>643</v>
      </c>
      <c r="E238" s="11" t="s">
        <v>644</v>
      </c>
      <c r="F238" s="13" t="n">
        <v>4.91748455107233</v>
      </c>
      <c r="G238" s="14" t="n">
        <v>0.0469481163924741</v>
      </c>
      <c r="H238" s="9" t="n">
        <v>4</v>
      </c>
      <c r="I238" s="15" t="n">
        <f aca="false">H238/K238</f>
        <v>0.0952380952380952</v>
      </c>
      <c r="J238" s="11" t="n">
        <v>262</v>
      </c>
      <c r="K238" s="11" t="n">
        <v>42</v>
      </c>
      <c r="L238" s="11" t="n">
        <v>13528</v>
      </c>
      <c r="M238" s="11" t="n">
        <v>1</v>
      </c>
      <c r="N238" s="11" t="n">
        <v>0.53722756821654</v>
      </c>
      <c r="O238" s="11" t="n">
        <v>56.2931019242058</v>
      </c>
    </row>
    <row r="239" customFormat="false" ht="11.25" hidden="false" customHeight="false" outlineLevel="0" collapsed="false">
      <c r="A239" s="9" t="n">
        <v>41</v>
      </c>
      <c r="B239" s="10" t="n">
        <v>1.15256524831324</v>
      </c>
      <c r="C239" s="11" t="s">
        <v>163</v>
      </c>
      <c r="D239" s="12" t="s">
        <v>645</v>
      </c>
      <c r="F239" s="13" t="n">
        <v>6.43741633199464</v>
      </c>
      <c r="G239" s="14" t="n">
        <v>0.0237164442607889</v>
      </c>
      <c r="H239" s="9" t="n">
        <v>4</v>
      </c>
      <c r="I239" s="15" t="n">
        <f aca="false">H239/K239</f>
        <v>0.111111111111111</v>
      </c>
      <c r="J239" s="11" t="n">
        <v>332</v>
      </c>
      <c r="K239" s="11" t="n">
        <v>36</v>
      </c>
      <c r="L239" s="11" t="n">
        <v>19235</v>
      </c>
      <c r="M239" s="11" t="n">
        <v>0.999882471745714</v>
      </c>
      <c r="N239" s="11" t="n">
        <v>0.268039466500113</v>
      </c>
      <c r="O239" s="11" t="n">
        <v>28.2439484531958</v>
      </c>
    </row>
    <row r="240" customFormat="false" ht="11.25" hidden="false" customHeight="false" outlineLevel="0" collapsed="false">
      <c r="A240" s="9" t="n">
        <v>42</v>
      </c>
      <c r="B240" s="10" t="n">
        <v>1.12008682542855</v>
      </c>
      <c r="C240" s="11" t="s">
        <v>43</v>
      </c>
      <c r="D240" s="12" t="s">
        <v>229</v>
      </c>
      <c r="E240" s="11" t="s">
        <v>228</v>
      </c>
      <c r="F240" s="13" t="n">
        <v>8.61798871556588</v>
      </c>
      <c r="G240" s="14" t="n">
        <v>0.0105647162753849</v>
      </c>
      <c r="H240" s="9" t="n">
        <v>4</v>
      </c>
      <c r="I240" s="15" t="n">
        <f aca="false">H240/K240</f>
        <v>0.173913043478261</v>
      </c>
      <c r="J240" s="11" t="n">
        <v>262</v>
      </c>
      <c r="K240" s="11" t="n">
        <v>23</v>
      </c>
      <c r="L240" s="11" t="n">
        <v>12983</v>
      </c>
      <c r="M240" s="11" t="n">
        <v>0.995164164588589</v>
      </c>
      <c r="N240" s="11" t="n">
        <v>0.533114683227592</v>
      </c>
      <c r="O240" s="11" t="n">
        <v>14.1897301943049</v>
      </c>
    </row>
    <row r="241" customFormat="false" ht="11.25" hidden="false" customHeight="false" outlineLevel="0" collapsed="false">
      <c r="A241" s="9" t="n">
        <v>44</v>
      </c>
      <c r="B241" s="10" t="n">
        <v>1.1106643461052</v>
      </c>
      <c r="C241" s="11" t="s">
        <v>140</v>
      </c>
      <c r="D241" s="12" t="s">
        <v>142</v>
      </c>
      <c r="E241" s="11" t="s">
        <v>141</v>
      </c>
      <c r="F241" s="13" t="n">
        <v>2.53162898409409</v>
      </c>
      <c r="G241" s="14" t="n">
        <v>0.0054099759477995</v>
      </c>
      <c r="H241" s="9" t="n">
        <v>13</v>
      </c>
      <c r="I241" s="15" t="n">
        <f aca="false">H241/K241</f>
        <v>0.0483271375464684</v>
      </c>
      <c r="J241" s="11" t="n">
        <v>244</v>
      </c>
      <c r="K241" s="11" t="n">
        <v>269</v>
      </c>
      <c r="L241" s="11" t="n">
        <v>12782</v>
      </c>
      <c r="M241" s="11" t="n">
        <v>0.814939068772372</v>
      </c>
      <c r="N241" s="11" t="n">
        <v>0.121706647717769</v>
      </c>
      <c r="O241" s="11" t="n">
        <v>7.02949024833146</v>
      </c>
    </row>
    <row r="242" customFormat="false" ht="11.25" hidden="false" customHeight="false" outlineLevel="0" collapsed="false">
      <c r="A242" s="9" t="n">
        <v>44</v>
      </c>
      <c r="B242" s="10" t="n">
        <v>1.1106643461052</v>
      </c>
      <c r="C242" s="11" t="s">
        <v>163</v>
      </c>
      <c r="D242" s="12" t="s">
        <v>646</v>
      </c>
      <c r="F242" s="13" t="n">
        <v>2.58017901565777</v>
      </c>
      <c r="G242" s="14" t="n">
        <v>0.0107358600099352</v>
      </c>
      <c r="H242" s="9" t="n">
        <v>11</v>
      </c>
      <c r="I242" s="15" t="n">
        <f aca="false">H242/K242</f>
        <v>0.0445344129554656</v>
      </c>
      <c r="J242" s="11" t="n">
        <v>332</v>
      </c>
      <c r="K242" s="11" t="n">
        <v>247</v>
      </c>
      <c r="L242" s="11" t="n">
        <v>19235</v>
      </c>
      <c r="M242" s="11" t="n">
        <v>0.982910691583873</v>
      </c>
      <c r="N242" s="11" t="n">
        <v>0.212876974426269</v>
      </c>
      <c r="O242" s="11" t="n">
        <v>13.8651495756945</v>
      </c>
    </row>
    <row r="243" customFormat="false" ht="11.25" hidden="false" customHeight="false" outlineLevel="0" collapsed="false">
      <c r="A243" s="9" t="n">
        <v>44</v>
      </c>
      <c r="B243" s="10" t="n">
        <v>1.1106643461052</v>
      </c>
      <c r="C243" s="11" t="s">
        <v>43</v>
      </c>
      <c r="D243" s="12" t="s">
        <v>647</v>
      </c>
      <c r="E243" s="11" t="s">
        <v>648</v>
      </c>
      <c r="F243" s="13" t="n">
        <v>4.67485236929281</v>
      </c>
      <c r="G243" s="14" t="n">
        <v>0.0216451007172258</v>
      </c>
      <c r="H243" s="9" t="n">
        <v>5</v>
      </c>
      <c r="I243" s="15" t="n">
        <f aca="false">H243/K243</f>
        <v>0.0943396226415094</v>
      </c>
      <c r="J243" s="11" t="n">
        <v>262</v>
      </c>
      <c r="K243" s="11" t="n">
        <v>53</v>
      </c>
      <c r="L243" s="11" t="n">
        <v>12983</v>
      </c>
      <c r="M243" s="11" t="n">
        <v>0.999983048625223</v>
      </c>
      <c r="N243" s="11" t="n">
        <v>0.631623975330867</v>
      </c>
      <c r="O243" s="11" t="n">
        <v>27.0428692201517</v>
      </c>
    </row>
    <row r="244" customFormat="false" ht="11.25" hidden="false" customHeight="false" outlineLevel="0" collapsed="false">
      <c r="A244" s="9" t="n">
        <v>44</v>
      </c>
      <c r="B244" s="10" t="n">
        <v>1.1106643461052</v>
      </c>
      <c r="C244" s="11" t="s">
        <v>43</v>
      </c>
      <c r="D244" s="12" t="s">
        <v>649</v>
      </c>
      <c r="E244" s="11" t="s">
        <v>650</v>
      </c>
      <c r="F244" s="13" t="n">
        <v>1.7697655398037</v>
      </c>
      <c r="G244" s="14" t="n">
        <v>0.0260409442215782</v>
      </c>
      <c r="H244" s="9" t="n">
        <v>18</v>
      </c>
      <c r="I244" s="15" t="n">
        <f aca="false">H244/K244</f>
        <v>0.0357142857142857</v>
      </c>
      <c r="J244" s="11" t="n">
        <v>262</v>
      </c>
      <c r="K244" s="11" t="n">
        <v>504</v>
      </c>
      <c r="L244" s="11" t="n">
        <v>12983</v>
      </c>
      <c r="M244" s="11" t="n">
        <v>0.999998232207089</v>
      </c>
      <c r="N244" s="11" t="n">
        <v>0.639010373441904</v>
      </c>
      <c r="O244" s="11" t="n">
        <v>31.6263604846513</v>
      </c>
    </row>
    <row r="245" customFormat="false" ht="11.25" hidden="false" customHeight="false" outlineLevel="0" collapsed="false">
      <c r="A245" s="9" t="n">
        <v>44</v>
      </c>
      <c r="B245" s="10" t="n">
        <v>1.1106643461052</v>
      </c>
      <c r="C245" s="11" t="s">
        <v>43</v>
      </c>
      <c r="D245" s="12" t="s">
        <v>651</v>
      </c>
      <c r="E245" s="11" t="s">
        <v>652</v>
      </c>
      <c r="F245" s="13" t="n">
        <v>1.97605722849248</v>
      </c>
      <c r="G245" s="14" t="n">
        <v>0.0316482877745176</v>
      </c>
      <c r="H245" s="9" t="n">
        <v>13</v>
      </c>
      <c r="I245" s="15" t="n">
        <f aca="false">H245/K245</f>
        <v>0.0398773006134969</v>
      </c>
      <c r="J245" s="11" t="n">
        <v>262</v>
      </c>
      <c r="K245" s="11" t="n">
        <v>326</v>
      </c>
      <c r="L245" s="11" t="n">
        <v>12983</v>
      </c>
      <c r="M245" s="11" t="n">
        <v>0.999999902584368</v>
      </c>
      <c r="N245" s="11" t="n">
        <v>0.659140624912154</v>
      </c>
      <c r="O245" s="11" t="n">
        <v>37.0844053160741</v>
      </c>
    </row>
    <row r="246" customFormat="false" ht="11.25" hidden="false" customHeight="false" outlineLevel="0" collapsed="false">
      <c r="A246" s="9" t="n">
        <v>46</v>
      </c>
      <c r="B246" s="10" t="n">
        <v>1.04733321884104</v>
      </c>
      <c r="C246" s="11" t="s">
        <v>5</v>
      </c>
      <c r="D246" s="12" t="s">
        <v>653</v>
      </c>
      <c r="E246" s="11" t="s">
        <v>654</v>
      </c>
      <c r="F246" s="13" t="n">
        <v>1.85035041554855</v>
      </c>
      <c r="G246" s="14" t="n">
        <v>0.00978646598085732</v>
      </c>
      <c r="H246" s="9" t="n">
        <v>21</v>
      </c>
      <c r="I246" s="15" t="n">
        <f aca="false">H246/K246</f>
        <v>0.0358361774744027</v>
      </c>
      <c r="J246" s="11" t="n">
        <v>262</v>
      </c>
      <c r="K246" s="11" t="n">
        <v>586</v>
      </c>
      <c r="L246" s="11" t="n">
        <v>13528</v>
      </c>
      <c r="M246" s="11" t="n">
        <v>0.99999999762007</v>
      </c>
      <c r="N246" s="11" t="n">
        <v>0.266738617460422</v>
      </c>
      <c r="O246" s="11" t="n">
        <v>15.5724299723521</v>
      </c>
    </row>
    <row r="247" customFormat="false" ht="11.25" hidden="false" customHeight="false" outlineLevel="0" collapsed="false">
      <c r="A247" s="9" t="n">
        <v>46</v>
      </c>
      <c r="B247" s="10" t="n">
        <v>1.04733321884104</v>
      </c>
      <c r="C247" s="11" t="s">
        <v>5</v>
      </c>
      <c r="D247" s="12" t="s">
        <v>655</v>
      </c>
      <c r="E247" s="11" t="s">
        <v>656</v>
      </c>
      <c r="F247" s="13" t="n">
        <v>1.88661186142102</v>
      </c>
      <c r="G247" s="14" t="n">
        <v>0.0121458360248843</v>
      </c>
      <c r="H247" s="9" t="n">
        <v>19</v>
      </c>
      <c r="I247" s="15" t="n">
        <f aca="false">H247/K247</f>
        <v>0.0365384615384615</v>
      </c>
      <c r="J247" s="11" t="n">
        <v>262</v>
      </c>
      <c r="K247" s="11" t="n">
        <v>520</v>
      </c>
      <c r="L247" s="11" t="n">
        <v>13528</v>
      </c>
      <c r="M247" s="11" t="n">
        <v>0.999999999980732</v>
      </c>
      <c r="N247" s="11" t="n">
        <v>0.290130947709932</v>
      </c>
      <c r="O247" s="11" t="n">
        <v>18.9688385649096</v>
      </c>
    </row>
    <row r="248" customFormat="false" ht="11.25" hidden="false" customHeight="false" outlineLevel="0" collapsed="false">
      <c r="A248" s="9" t="n">
        <v>46</v>
      </c>
      <c r="B248" s="10" t="n">
        <v>1.04733321884104</v>
      </c>
      <c r="C248" s="11" t="s">
        <v>5</v>
      </c>
      <c r="D248" s="12" t="s">
        <v>657</v>
      </c>
      <c r="E248" s="11" t="s">
        <v>658</v>
      </c>
      <c r="F248" s="13" t="n">
        <v>2.15139949109414</v>
      </c>
      <c r="G248" s="14" t="n">
        <v>0.043428471067036</v>
      </c>
      <c r="H248" s="9" t="n">
        <v>10</v>
      </c>
      <c r="I248" s="15" t="n">
        <f aca="false">H248/K248</f>
        <v>0.0416666666666667</v>
      </c>
      <c r="J248" s="11" t="n">
        <v>262</v>
      </c>
      <c r="K248" s="11" t="n">
        <v>240</v>
      </c>
      <c r="L248" s="11" t="n">
        <v>13528</v>
      </c>
      <c r="M248" s="11" t="n">
        <v>1</v>
      </c>
      <c r="N248" s="11" t="n">
        <v>0.526226129102727</v>
      </c>
      <c r="O248" s="11" t="n">
        <v>53.4301228329085</v>
      </c>
    </row>
    <row r="249" customFormat="false" ht="11.25" hidden="false" customHeight="false" outlineLevel="0" collapsed="false">
      <c r="A249" s="9" t="n">
        <v>46</v>
      </c>
      <c r="B249" s="10" t="n">
        <v>1.04733321884104</v>
      </c>
      <c r="C249" s="11" t="s">
        <v>5</v>
      </c>
      <c r="D249" s="12" t="s">
        <v>659</v>
      </c>
      <c r="E249" s="11" t="s">
        <v>660</v>
      </c>
      <c r="F249" s="13" t="n">
        <v>1.70337609191784</v>
      </c>
      <c r="G249" s="14" t="n">
        <v>0.0491719986112966</v>
      </c>
      <c r="H249" s="9" t="n">
        <v>16</v>
      </c>
      <c r="I249" s="15" t="n">
        <f aca="false">H249/K249</f>
        <v>0.0329896907216495</v>
      </c>
      <c r="J249" s="11" t="n">
        <v>262</v>
      </c>
      <c r="K249" s="11" t="n">
        <v>485</v>
      </c>
      <c r="L249" s="11" t="n">
        <v>13528</v>
      </c>
      <c r="M249" s="11" t="n">
        <v>1</v>
      </c>
      <c r="N249" s="11" t="n">
        <v>0.548567645724315</v>
      </c>
      <c r="O249" s="11" t="n">
        <v>58.0157090019398</v>
      </c>
    </row>
    <row r="250" customFormat="false" ht="11.25" hidden="false" customHeight="false" outlineLevel="0" collapsed="false">
      <c r="A250" s="9" t="n">
        <v>46</v>
      </c>
      <c r="B250" s="10" t="n">
        <v>1.04733321884104</v>
      </c>
      <c r="C250" s="11" t="s">
        <v>5</v>
      </c>
      <c r="D250" s="12" t="s">
        <v>661</v>
      </c>
      <c r="E250" s="11" t="s">
        <v>662</v>
      </c>
      <c r="F250" s="13" t="n">
        <v>1.70337609191784</v>
      </c>
      <c r="G250" s="14" t="n">
        <v>0.0491719986112966</v>
      </c>
      <c r="H250" s="9" t="n">
        <v>16</v>
      </c>
      <c r="I250" s="15" t="n">
        <f aca="false">H250/K250</f>
        <v>0.0329896907216495</v>
      </c>
      <c r="J250" s="11" t="n">
        <v>262</v>
      </c>
      <c r="K250" s="11" t="n">
        <v>485</v>
      </c>
      <c r="L250" s="11" t="n">
        <v>13528</v>
      </c>
      <c r="M250" s="11" t="n">
        <v>1</v>
      </c>
      <c r="N250" s="11" t="n">
        <v>0.548567645724315</v>
      </c>
      <c r="O250" s="11" t="n">
        <v>58.0157090019398</v>
      </c>
    </row>
    <row r="251" customFormat="false" ht="11.25" hidden="false" customHeight="false" outlineLevel="0" collapsed="false">
      <c r="A251" s="9" t="n">
        <v>47</v>
      </c>
      <c r="B251" s="10" t="n">
        <v>1.03503106047778</v>
      </c>
      <c r="C251" s="11" t="s">
        <v>5</v>
      </c>
      <c r="D251" s="12" t="s">
        <v>663</v>
      </c>
      <c r="E251" s="11" t="s">
        <v>664</v>
      </c>
      <c r="F251" s="13" t="n">
        <v>15.4900763358778</v>
      </c>
      <c r="G251" s="14" t="n">
        <v>0.0150660927010761</v>
      </c>
      <c r="H251" s="9" t="n">
        <v>3</v>
      </c>
      <c r="I251" s="15" t="n">
        <f aca="false">H251/K251</f>
        <v>0.3</v>
      </c>
      <c r="J251" s="11" t="n">
        <v>262</v>
      </c>
      <c r="K251" s="11" t="n">
        <v>10</v>
      </c>
      <c r="L251" s="11" t="n">
        <v>13528</v>
      </c>
      <c r="M251" s="11" t="n">
        <v>0.999999999999951</v>
      </c>
      <c r="N251" s="11" t="n">
        <v>0.315039414678149</v>
      </c>
      <c r="O251" s="11" t="n">
        <v>22.9945332799051</v>
      </c>
    </row>
    <row r="252" customFormat="false" ht="11.25" hidden="false" customHeight="false" outlineLevel="0" collapsed="false">
      <c r="A252" s="9" t="n">
        <v>47</v>
      </c>
      <c r="B252" s="10" t="n">
        <v>1.03503106047778</v>
      </c>
      <c r="C252" s="11" t="s">
        <v>5</v>
      </c>
      <c r="D252" s="12" t="s">
        <v>7</v>
      </c>
      <c r="E252" s="11" t="s">
        <v>6</v>
      </c>
      <c r="F252" s="13" t="n">
        <v>4.16399901502093</v>
      </c>
      <c r="G252" s="14" t="n">
        <v>0.0315765224697268</v>
      </c>
      <c r="H252" s="9" t="n">
        <v>5</v>
      </c>
      <c r="I252" s="15" t="n">
        <f aca="false">H252/K252</f>
        <v>0.0806451612903226</v>
      </c>
      <c r="J252" s="11" t="n">
        <v>262</v>
      </c>
      <c r="K252" s="11" t="n">
        <v>62</v>
      </c>
      <c r="L252" s="11" t="n">
        <v>13528</v>
      </c>
      <c r="M252" s="11" t="n">
        <v>1</v>
      </c>
      <c r="N252" s="11" t="n">
        <v>0.44806412552092</v>
      </c>
      <c r="O252" s="11" t="n">
        <v>42.4356694984912</v>
      </c>
    </row>
    <row r="253" customFormat="false" ht="11.25" hidden="false" customHeight="false" outlineLevel="0" collapsed="false">
      <c r="A253" s="9" t="n">
        <v>51</v>
      </c>
      <c r="B253" s="10" t="n">
        <v>0.974714065092342</v>
      </c>
      <c r="C253" s="11" t="s">
        <v>248</v>
      </c>
      <c r="D253" s="12" t="s">
        <v>665</v>
      </c>
      <c r="E253" s="11" t="s">
        <v>250</v>
      </c>
      <c r="F253" s="13" t="n">
        <v>3.80174471470788</v>
      </c>
      <c r="G253" s="14" t="n">
        <v>0.010351949853946</v>
      </c>
      <c r="H253" s="9" t="n">
        <v>7</v>
      </c>
      <c r="I253" s="15" t="n">
        <f aca="false">H253/K253</f>
        <v>0.0660377358490566</v>
      </c>
      <c r="J253" s="11" t="n">
        <v>332</v>
      </c>
      <c r="K253" s="11" t="n">
        <v>106</v>
      </c>
      <c r="L253" s="11" t="n">
        <v>19113</v>
      </c>
      <c r="M253" s="11" t="n">
        <v>0.999997561512828</v>
      </c>
      <c r="N253" s="11" t="n">
        <v>0.554143574698748</v>
      </c>
      <c r="O253" s="11" t="n">
        <v>15.5448068862892</v>
      </c>
    </row>
    <row r="254" customFormat="false" ht="11.25" hidden="false" customHeight="false" outlineLevel="0" collapsed="false">
      <c r="A254" s="9" t="n">
        <v>51</v>
      </c>
      <c r="B254" s="10" t="n">
        <v>0.974714065092342</v>
      </c>
      <c r="C254" s="11" t="s">
        <v>170</v>
      </c>
      <c r="D254" s="12" t="s">
        <v>666</v>
      </c>
      <c r="E254" s="11" t="s">
        <v>667</v>
      </c>
      <c r="F254" s="13" t="n">
        <v>3.66534653465346</v>
      </c>
      <c r="G254" s="14" t="n">
        <v>0.0121711431482791</v>
      </c>
      <c r="H254" s="9" t="n">
        <v>7</v>
      </c>
      <c r="I254" s="15" t="n">
        <f aca="false">H254/K254</f>
        <v>0.0666666666666667</v>
      </c>
      <c r="J254" s="11" t="n">
        <v>303</v>
      </c>
      <c r="K254" s="11" t="n">
        <v>105</v>
      </c>
      <c r="L254" s="11" t="n">
        <v>16659</v>
      </c>
      <c r="M254" s="11" t="n">
        <v>0.999476864338316</v>
      </c>
      <c r="N254" s="11" t="n">
        <v>0.376389533853867</v>
      </c>
      <c r="O254" s="11" t="n">
        <v>16.6025905695187</v>
      </c>
    </row>
    <row r="255" customFormat="false" ht="11.25" hidden="false" customHeight="false" outlineLevel="0" collapsed="false">
      <c r="A255" s="9" t="n">
        <v>51</v>
      </c>
      <c r="B255" s="10" t="n">
        <v>0.974714065092342</v>
      </c>
      <c r="C255" s="11" t="s">
        <v>170</v>
      </c>
      <c r="D255" s="12" t="s">
        <v>668</v>
      </c>
      <c r="E255" s="11" t="s">
        <v>669</v>
      </c>
      <c r="F255" s="13" t="n">
        <v>3.31777057016046</v>
      </c>
      <c r="G255" s="14" t="n">
        <v>0.0190634413889834</v>
      </c>
      <c r="H255" s="9" t="n">
        <v>7</v>
      </c>
      <c r="I255" s="15" t="n">
        <f aca="false">H255/K255</f>
        <v>0.0603448275862069</v>
      </c>
      <c r="J255" s="11" t="n">
        <v>303</v>
      </c>
      <c r="K255" s="11" t="n">
        <v>116</v>
      </c>
      <c r="L255" s="11" t="n">
        <v>16659</v>
      </c>
      <c r="M255" s="11" t="n">
        <v>0.999993042583431</v>
      </c>
      <c r="N255" s="11" t="n">
        <v>0.431929435675841</v>
      </c>
      <c r="O255" s="11" t="n">
        <v>24.825470549772</v>
      </c>
    </row>
    <row r="256" customFormat="false" ht="11.25" hidden="false" customHeight="false" outlineLevel="0" collapsed="false">
      <c r="A256" s="9" t="n">
        <v>51</v>
      </c>
      <c r="B256" s="10" t="n">
        <v>0.974714065092342</v>
      </c>
      <c r="C256" s="11" t="s">
        <v>163</v>
      </c>
      <c r="D256" s="12" t="s">
        <v>670</v>
      </c>
      <c r="F256" s="13" t="n">
        <v>2.98203844790928</v>
      </c>
      <c r="G256" s="14" t="n">
        <v>0.030382105368683</v>
      </c>
      <c r="H256" s="9" t="n">
        <v>7</v>
      </c>
      <c r="I256" s="15" t="n">
        <f aca="false">H256/K256</f>
        <v>0.0514705882352941</v>
      </c>
      <c r="J256" s="11" t="n">
        <v>332</v>
      </c>
      <c r="K256" s="11" t="n">
        <v>136</v>
      </c>
      <c r="L256" s="11" t="n">
        <v>19235</v>
      </c>
      <c r="M256" s="11" t="n">
        <v>0.999991119560187</v>
      </c>
      <c r="N256" s="11" t="n">
        <v>0.289728247077425</v>
      </c>
      <c r="O256" s="11" t="n">
        <v>34.7296529794639</v>
      </c>
    </row>
    <row r="257" customFormat="false" ht="11.25" hidden="false" customHeight="false" outlineLevel="0" collapsed="false">
      <c r="A257" s="9" t="n">
        <v>51</v>
      </c>
      <c r="B257" s="10" t="n">
        <v>0.974714065092342</v>
      </c>
      <c r="C257" s="11" t="s">
        <v>43</v>
      </c>
      <c r="D257" s="12" t="s">
        <v>671</v>
      </c>
      <c r="E257" s="11" t="s">
        <v>672</v>
      </c>
      <c r="F257" s="13" t="n">
        <v>2.57420442153266</v>
      </c>
      <c r="G257" s="14" t="n">
        <v>0.0360180886576871</v>
      </c>
      <c r="H257" s="9" t="n">
        <v>8</v>
      </c>
      <c r="I257" s="15" t="n">
        <f aca="false">H257/K257</f>
        <v>0.051948051948052</v>
      </c>
      <c r="J257" s="11" t="n">
        <v>262</v>
      </c>
      <c r="K257" s="11" t="n">
        <v>154</v>
      </c>
      <c r="L257" s="11" t="n">
        <v>12983</v>
      </c>
      <c r="M257" s="11" t="n">
        <v>0.999999989940414</v>
      </c>
      <c r="N257" s="11" t="n">
        <v>0.661496210419655</v>
      </c>
      <c r="O257" s="11" t="n">
        <v>41.0536992560246</v>
      </c>
    </row>
    <row r="258" customFormat="false" ht="11.25" hidden="false" customHeight="false" outlineLevel="0" collapsed="false">
      <c r="A258" s="9" t="n">
        <v>51</v>
      </c>
      <c r="B258" s="10" t="n">
        <v>0.974714065092342</v>
      </c>
      <c r="C258" s="11" t="s">
        <v>278</v>
      </c>
      <c r="D258" s="12" t="s">
        <v>673</v>
      </c>
      <c r="E258" s="11" t="s">
        <v>674</v>
      </c>
      <c r="F258" s="13" t="n">
        <v>2.78106949063539</v>
      </c>
      <c r="G258" s="14" t="n">
        <v>0.0394310795454916</v>
      </c>
      <c r="H258" s="9" t="n">
        <v>7</v>
      </c>
      <c r="I258" s="15" t="n">
        <f aca="false">H258/K258</f>
        <v>0.0603448275862069</v>
      </c>
      <c r="J258" s="11" t="n">
        <v>197</v>
      </c>
      <c r="K258" s="11" t="n">
        <v>116</v>
      </c>
      <c r="L258" s="11" t="n">
        <v>9079</v>
      </c>
      <c r="M258" s="11" t="n">
        <v>0.996272086915266</v>
      </c>
      <c r="N258" s="11" t="n">
        <v>0.606228485145695</v>
      </c>
      <c r="O258" s="11" t="n">
        <v>37.7537428754903</v>
      </c>
    </row>
    <row r="259" customFormat="false" ht="11.25" hidden="false" customHeight="false" outlineLevel="0" collapsed="false">
      <c r="A259" s="9" t="n">
        <v>51</v>
      </c>
      <c r="B259" s="10" t="n">
        <v>0.974714065092342</v>
      </c>
      <c r="C259" s="11" t="s">
        <v>170</v>
      </c>
      <c r="D259" s="12" t="s">
        <v>675</v>
      </c>
      <c r="E259" s="11" t="s">
        <v>676</v>
      </c>
      <c r="F259" s="13" t="n">
        <v>3.17193450114242</v>
      </c>
      <c r="G259" s="14" t="n">
        <v>0.0408370142559851</v>
      </c>
      <c r="H259" s="9" t="n">
        <v>6</v>
      </c>
      <c r="I259" s="15" t="n">
        <f aca="false">H259/K259</f>
        <v>0.0576923076923077</v>
      </c>
      <c r="J259" s="11" t="n">
        <v>303</v>
      </c>
      <c r="K259" s="11" t="n">
        <v>104</v>
      </c>
      <c r="L259" s="11" t="n">
        <v>16659</v>
      </c>
      <c r="M259" s="11" t="n">
        <v>0.999999999993276</v>
      </c>
      <c r="N259" s="11" t="n">
        <v>0.575783798170532</v>
      </c>
      <c r="O259" s="11" t="n">
        <v>46.1057853992155</v>
      </c>
    </row>
    <row r="260" customFormat="false" ht="11.25" hidden="false" customHeight="false" outlineLevel="0" collapsed="false">
      <c r="A260" s="9" t="n">
        <v>53</v>
      </c>
      <c r="B260" s="10" t="n">
        <v>0.931307255736074</v>
      </c>
      <c r="C260" s="11" t="s">
        <v>43</v>
      </c>
      <c r="D260" s="12" t="s">
        <v>677</v>
      </c>
      <c r="E260" s="11" t="s">
        <v>678</v>
      </c>
      <c r="F260" s="13" t="n">
        <v>3.16298522007471</v>
      </c>
      <c r="G260" s="14" t="n">
        <v>0.04092713023251</v>
      </c>
      <c r="H260" s="9" t="n">
        <v>6</v>
      </c>
      <c r="I260" s="15" t="n">
        <f aca="false">H260/K260</f>
        <v>0.0638297872340426</v>
      </c>
      <c r="J260" s="11" t="n">
        <v>262</v>
      </c>
      <c r="K260" s="11" t="n">
        <v>94</v>
      </c>
      <c r="L260" s="11" t="n">
        <v>12983</v>
      </c>
      <c r="M260" s="11" t="n">
        <v>0.999999999224635</v>
      </c>
      <c r="N260" s="11" t="n">
        <v>0.66848718359747</v>
      </c>
      <c r="O260" s="11" t="n">
        <v>45.2342678183413</v>
      </c>
    </row>
    <row r="261" customFormat="false" ht="22.5" hidden="false" customHeight="false" outlineLevel="0" collapsed="false">
      <c r="A261" s="9" t="n">
        <v>54</v>
      </c>
      <c r="B261" s="10" t="n">
        <v>0.921988834268965</v>
      </c>
      <c r="C261" s="11" t="s">
        <v>5</v>
      </c>
      <c r="D261" s="12" t="s">
        <v>679</v>
      </c>
      <c r="E261" s="11" t="s">
        <v>680</v>
      </c>
      <c r="F261" s="13" t="n">
        <v>3.84505440961507</v>
      </c>
      <c r="G261" s="14" t="n">
        <v>0.00964422507177791</v>
      </c>
      <c r="H261" s="9" t="n">
        <v>7</v>
      </c>
      <c r="I261" s="15" t="n">
        <f aca="false">H261/K261</f>
        <v>0.074468085106383</v>
      </c>
      <c r="J261" s="11" t="n">
        <v>262</v>
      </c>
      <c r="K261" s="11" t="n">
        <v>94</v>
      </c>
      <c r="L261" s="11" t="n">
        <v>13528</v>
      </c>
      <c r="M261" s="11" t="n">
        <v>0.999999996819391</v>
      </c>
      <c r="N261" s="11" t="n">
        <v>0.270637023870263</v>
      </c>
      <c r="O261" s="11" t="n">
        <v>15.363441727685</v>
      </c>
    </row>
    <row r="262" customFormat="false" ht="11.25" hidden="false" customHeight="false" outlineLevel="0" collapsed="false">
      <c r="A262" s="9" t="n">
        <v>54</v>
      </c>
      <c r="B262" s="10" t="n">
        <v>0.921988834268965</v>
      </c>
      <c r="C262" s="11" t="s">
        <v>5</v>
      </c>
      <c r="D262" s="12" t="s">
        <v>681</v>
      </c>
      <c r="E262" s="11" t="s">
        <v>682</v>
      </c>
      <c r="F262" s="13" t="n">
        <v>2.69727697390908</v>
      </c>
      <c r="G262" s="14" t="n">
        <v>0.045402396166601</v>
      </c>
      <c r="H262" s="9" t="n">
        <v>7</v>
      </c>
      <c r="I262" s="15" t="n">
        <f aca="false">H262/K262</f>
        <v>0.0522388059701493</v>
      </c>
      <c r="J262" s="11" t="n">
        <v>262</v>
      </c>
      <c r="K262" s="11" t="n">
        <v>134</v>
      </c>
      <c r="L262" s="11" t="n">
        <v>13528</v>
      </c>
      <c r="M262" s="11" t="n">
        <v>1</v>
      </c>
      <c r="N262" s="11" t="n">
        <v>0.530722678826298</v>
      </c>
      <c r="O262" s="11" t="n">
        <v>55.0568142673533</v>
      </c>
    </row>
    <row r="263" customFormat="false" ht="11.25" hidden="false" customHeight="false" outlineLevel="0" collapsed="false">
      <c r="A263" s="9" t="n">
        <v>57</v>
      </c>
      <c r="B263" s="10" t="n">
        <v>0.890816028913824</v>
      </c>
      <c r="C263" s="11" t="s">
        <v>5</v>
      </c>
      <c r="D263" s="12" t="s">
        <v>683</v>
      </c>
      <c r="E263" s="11" t="s">
        <v>684</v>
      </c>
      <c r="F263" s="13" t="n">
        <v>3.91163543835299</v>
      </c>
      <c r="G263" s="14" t="n">
        <v>0.0384631908873651</v>
      </c>
      <c r="H263" s="9" t="n">
        <v>5</v>
      </c>
      <c r="I263" s="15" t="n">
        <f aca="false">H263/K263</f>
        <v>0.0757575757575758</v>
      </c>
      <c r="J263" s="11" t="n">
        <v>262</v>
      </c>
      <c r="K263" s="11" t="n">
        <v>66</v>
      </c>
      <c r="L263" s="11" t="n">
        <v>13528</v>
      </c>
      <c r="M263" s="11" t="n">
        <v>1</v>
      </c>
      <c r="N263" s="11" t="n">
        <v>0.497725991435495</v>
      </c>
      <c r="O263" s="11" t="n">
        <v>49.0896504163807</v>
      </c>
    </row>
    <row r="264" customFormat="false" ht="11.25" hidden="false" customHeight="false" outlineLevel="0" collapsed="false">
      <c r="A264" s="9" t="n">
        <v>58</v>
      </c>
      <c r="B264" s="10" t="n">
        <v>0.873725449558493</v>
      </c>
      <c r="C264" s="11" t="s">
        <v>248</v>
      </c>
      <c r="D264" s="12" t="s">
        <v>685</v>
      </c>
      <c r="E264" s="11" t="s">
        <v>686</v>
      </c>
      <c r="F264" s="13" t="n">
        <v>5.11726907630522</v>
      </c>
      <c r="G264" s="14" t="n">
        <v>0.0428037874029451</v>
      </c>
      <c r="H264" s="9" t="n">
        <v>4</v>
      </c>
      <c r="I264" s="15" t="n">
        <f aca="false">H264/K264</f>
        <v>0.0888888888888889</v>
      </c>
      <c r="J264" s="11" t="n">
        <v>332</v>
      </c>
      <c r="K264" s="11" t="n">
        <v>45</v>
      </c>
      <c r="L264" s="11" t="n">
        <v>19113</v>
      </c>
      <c r="M264" s="11" t="n">
        <v>1</v>
      </c>
      <c r="N264" s="11" t="n">
        <v>0.836529187254352</v>
      </c>
      <c r="O264" s="11" t="n">
        <v>50.8488170268228</v>
      </c>
    </row>
    <row r="265" customFormat="false" ht="11.25" hidden="false" customHeight="false" outlineLevel="0" collapsed="false">
      <c r="A265" s="9" t="n">
        <v>58</v>
      </c>
      <c r="B265" s="10" t="n">
        <v>0.873725449558493</v>
      </c>
      <c r="C265" s="11" t="s">
        <v>163</v>
      </c>
      <c r="D265" s="12" t="s">
        <v>687</v>
      </c>
      <c r="F265" s="13" t="n">
        <v>3.62104668674698</v>
      </c>
      <c r="G265" s="14" t="n">
        <v>0.0492106555721106</v>
      </c>
      <c r="H265" s="9" t="n">
        <v>5</v>
      </c>
      <c r="I265" s="15" t="n">
        <f aca="false">H265/K265</f>
        <v>0.0625</v>
      </c>
      <c r="J265" s="11" t="n">
        <v>332</v>
      </c>
      <c r="K265" s="11" t="n">
        <v>80</v>
      </c>
      <c r="L265" s="11" t="n">
        <v>19235</v>
      </c>
      <c r="M265" s="11" t="n">
        <v>0.999999994532568</v>
      </c>
      <c r="N265" s="11" t="n">
        <v>0.371243453040052</v>
      </c>
      <c r="O265" s="11" t="n">
        <v>50.23157396871</v>
      </c>
    </row>
    <row r="266" customFormat="false" ht="11.25" hidden="false" customHeight="false" outlineLevel="0" collapsed="false">
      <c r="A266" s="9" t="n">
        <v>59</v>
      </c>
      <c r="B266" s="10" t="n">
        <v>0.86311796138038</v>
      </c>
      <c r="C266" s="11" t="s">
        <v>140</v>
      </c>
      <c r="D266" s="12" t="s">
        <v>688</v>
      </c>
      <c r="E266" s="11" t="s">
        <v>689</v>
      </c>
      <c r="F266" s="13" t="n">
        <v>1.45111484492075</v>
      </c>
      <c r="G266" s="14" t="n">
        <v>0.0376677404265811</v>
      </c>
      <c r="H266" s="9" t="n">
        <v>30</v>
      </c>
      <c r="I266" s="15" t="n">
        <f aca="false">H266/K266</f>
        <v>0.0277008310249307</v>
      </c>
      <c r="J266" s="11" t="n">
        <v>244</v>
      </c>
      <c r="K266" s="11" t="n">
        <v>1083</v>
      </c>
      <c r="L266" s="11" t="n">
        <v>12782</v>
      </c>
      <c r="M266" s="11" t="n">
        <v>0.999993482382574</v>
      </c>
      <c r="N266" s="11" t="n">
        <v>0.379754596383726</v>
      </c>
      <c r="O266" s="11" t="n">
        <v>40.3034918185198</v>
      </c>
    </row>
    <row r="267" customFormat="false" ht="11.25" hidden="false" customHeight="false" outlineLevel="0" collapsed="false">
      <c r="A267" s="9" t="n">
        <v>62</v>
      </c>
      <c r="B267" s="10" t="n">
        <v>0.826907208269452</v>
      </c>
      <c r="C267" s="11" t="s">
        <v>163</v>
      </c>
      <c r="D267" s="12" t="s">
        <v>690</v>
      </c>
      <c r="F267" s="13" t="n">
        <v>2.68580946301763</v>
      </c>
      <c r="G267" s="14" t="n">
        <v>0.0467085217407286</v>
      </c>
      <c r="H267" s="9" t="n">
        <v>7</v>
      </c>
      <c r="I267" s="15" t="n">
        <f aca="false">H267/K267</f>
        <v>0.0463576158940397</v>
      </c>
      <c r="J267" s="11" t="n">
        <v>332</v>
      </c>
      <c r="K267" s="11" t="n">
        <v>151</v>
      </c>
      <c r="L267" s="11" t="n">
        <v>19235</v>
      </c>
      <c r="M267" s="11" t="n">
        <v>0.999999985273723</v>
      </c>
      <c r="N267" s="11" t="n">
        <v>0.362907747320774</v>
      </c>
      <c r="O267" s="11" t="n">
        <v>48.3896222859816</v>
      </c>
    </row>
    <row r="268" customFormat="false" ht="11.25" hidden="false" customHeight="false" outlineLevel="0" collapsed="false">
      <c r="A268" s="9" t="n">
        <v>67</v>
      </c>
      <c r="B268" s="10" t="n">
        <v>0.74945540111225</v>
      </c>
      <c r="C268" s="11" t="s">
        <v>5</v>
      </c>
      <c r="D268" s="12" t="s">
        <v>691</v>
      </c>
      <c r="E268" s="11" t="s">
        <v>692</v>
      </c>
      <c r="F268" s="13" t="n">
        <v>2.12192826518874</v>
      </c>
      <c r="G268" s="14" t="n">
        <v>0.00500103704401264</v>
      </c>
      <c r="H268" s="9" t="n">
        <v>18</v>
      </c>
      <c r="I268" s="15" t="n">
        <f aca="false">H268/K268</f>
        <v>0.0410958904109589</v>
      </c>
      <c r="J268" s="11" t="n">
        <v>262</v>
      </c>
      <c r="K268" s="11" t="n">
        <v>438</v>
      </c>
      <c r="L268" s="11" t="n">
        <v>13528</v>
      </c>
      <c r="M268" s="11" t="n">
        <v>0.999959831451985</v>
      </c>
      <c r="N268" s="11" t="n">
        <v>0.186638913890035</v>
      </c>
      <c r="O268" s="11" t="n">
        <v>8.26762012057862</v>
      </c>
    </row>
    <row r="269" customFormat="false" ht="11.25" hidden="false" customHeight="false" outlineLevel="0" collapsed="false">
      <c r="A269" s="9" t="n">
        <v>80</v>
      </c>
      <c r="B269" s="10" t="n">
        <v>0.581144001524592</v>
      </c>
      <c r="C269" s="11" t="s">
        <v>170</v>
      </c>
      <c r="D269" s="12" t="s">
        <v>693</v>
      </c>
      <c r="E269" s="11" t="s">
        <v>694</v>
      </c>
      <c r="F269" s="13" t="n">
        <v>10.3087871287128</v>
      </c>
      <c r="G269" s="14" t="n">
        <v>0.033247029530601</v>
      </c>
      <c r="H269" s="9" t="n">
        <v>3</v>
      </c>
      <c r="I269" s="15" t="n">
        <f aca="false">H269/K269</f>
        <v>0.1875</v>
      </c>
      <c r="J269" s="11" t="n">
        <v>303</v>
      </c>
      <c r="K269" s="11" t="n">
        <v>16</v>
      </c>
      <c r="L269" s="11" t="n">
        <v>16659</v>
      </c>
      <c r="M269" s="11" t="n">
        <v>0.999999999129692</v>
      </c>
      <c r="N269" s="11" t="n">
        <v>0.525302561894416</v>
      </c>
      <c r="O269" s="11" t="n">
        <v>39.4251850561671</v>
      </c>
    </row>
    <row r="270" customFormat="false" ht="11.25" hidden="false" customHeight="false" outlineLevel="0" collapsed="false">
      <c r="A270" s="9" t="n">
        <v>80</v>
      </c>
      <c r="B270" s="10" t="n">
        <v>0.581144001524592</v>
      </c>
      <c r="C270" s="11" t="s">
        <v>43</v>
      </c>
      <c r="D270" s="12" t="s">
        <v>695</v>
      </c>
      <c r="E270" s="11" t="s">
        <v>696</v>
      </c>
      <c r="F270" s="13" t="n">
        <v>9.29126908396946</v>
      </c>
      <c r="G270" s="14" t="n">
        <v>0.0401364095592742</v>
      </c>
      <c r="H270" s="9" t="n">
        <v>3</v>
      </c>
      <c r="I270" s="15" t="n">
        <f aca="false">H270/K270</f>
        <v>0.1875</v>
      </c>
      <c r="J270" s="11" t="n">
        <v>262</v>
      </c>
      <c r="K270" s="11" t="n">
        <v>16</v>
      </c>
      <c r="L270" s="11" t="n">
        <v>12983</v>
      </c>
      <c r="M270" s="11" t="n">
        <v>0.999999998827323</v>
      </c>
      <c r="N270" s="11" t="n">
        <v>0.680961398273851</v>
      </c>
      <c r="O270" s="11" t="n">
        <v>44.5800819299997</v>
      </c>
    </row>
    <row r="271" customFormat="false" ht="11.25" hidden="false" customHeight="false" outlineLevel="0" collapsed="false">
      <c r="A271" s="9" t="n">
        <v>80</v>
      </c>
      <c r="B271" s="10" t="n">
        <v>0.581144001524592</v>
      </c>
      <c r="C271" s="11" t="s">
        <v>43</v>
      </c>
      <c r="D271" s="12" t="s">
        <v>697</v>
      </c>
      <c r="E271" s="11" t="s">
        <v>698</v>
      </c>
      <c r="F271" s="13" t="n">
        <v>9.29126908396946</v>
      </c>
      <c r="G271" s="14" t="n">
        <v>0.0401364095592742</v>
      </c>
      <c r="H271" s="9" t="n">
        <v>3</v>
      </c>
      <c r="I271" s="15" t="n">
        <f aca="false">H271/K271</f>
        <v>0.1875</v>
      </c>
      <c r="J271" s="11" t="n">
        <v>262</v>
      </c>
      <c r="K271" s="11" t="n">
        <v>16</v>
      </c>
      <c r="L271" s="11" t="n">
        <v>12983</v>
      </c>
      <c r="M271" s="11" t="n">
        <v>0.999999998827323</v>
      </c>
      <c r="N271" s="11" t="n">
        <v>0.680961398273851</v>
      </c>
      <c r="O271" s="11" t="n">
        <v>44.5800819299997</v>
      </c>
    </row>
    <row r="272" customFormat="false" ht="11.25" hidden="false" customHeight="false" outlineLevel="0" collapsed="false">
      <c r="A272" s="9" t="n">
        <v>85</v>
      </c>
      <c r="B272" s="10" t="n">
        <v>0.496242580000725</v>
      </c>
      <c r="C272" s="11" t="s">
        <v>5</v>
      </c>
      <c r="D272" s="12" t="s">
        <v>699</v>
      </c>
      <c r="E272" s="11" t="s">
        <v>700</v>
      </c>
      <c r="F272" s="13" t="n">
        <v>11.9154433352906</v>
      </c>
      <c r="G272" s="14" t="n">
        <v>0.0251410314447172</v>
      </c>
      <c r="H272" s="9" t="n">
        <v>3</v>
      </c>
      <c r="I272" s="15" t="n">
        <f aca="false">H272/K272</f>
        <v>0.230769230769231</v>
      </c>
      <c r="J272" s="11" t="n">
        <v>262</v>
      </c>
      <c r="K272" s="11" t="n">
        <v>13</v>
      </c>
      <c r="L272" s="11" t="n">
        <v>13528</v>
      </c>
      <c r="M272" s="11" t="n">
        <v>1</v>
      </c>
      <c r="N272" s="11" t="n">
        <v>0.405051237211058</v>
      </c>
      <c r="O272" s="11" t="n">
        <v>35.484508155513</v>
      </c>
    </row>
    <row r="273" customFormat="false" ht="11.25" hidden="false" customHeight="false" outlineLevel="0" collapsed="false">
      <c r="A273" s="9" t="n">
        <v>85</v>
      </c>
      <c r="B273" s="10" t="n">
        <v>0.496242580000725</v>
      </c>
      <c r="C273" s="11" t="s">
        <v>5</v>
      </c>
      <c r="D273" s="12" t="s">
        <v>701</v>
      </c>
      <c r="E273" s="11" t="s">
        <v>702</v>
      </c>
      <c r="F273" s="13" t="n">
        <v>11.9154433352906</v>
      </c>
      <c r="G273" s="14" t="n">
        <v>0.0251410314447172</v>
      </c>
      <c r="H273" s="9" t="n">
        <v>3</v>
      </c>
      <c r="I273" s="15" t="n">
        <f aca="false">H273/K273</f>
        <v>0.230769230769231</v>
      </c>
      <c r="J273" s="11" t="n">
        <v>262</v>
      </c>
      <c r="K273" s="11" t="n">
        <v>13</v>
      </c>
      <c r="L273" s="11" t="n">
        <v>13528</v>
      </c>
      <c r="M273" s="11" t="n">
        <v>1</v>
      </c>
      <c r="N273" s="11" t="n">
        <v>0.405051237211058</v>
      </c>
      <c r="O273" s="11" t="n">
        <v>35.484508155513</v>
      </c>
    </row>
    <row r="274" customFormat="false" ht="11.25" hidden="false" customHeight="false" outlineLevel="0" collapsed="false">
      <c r="A274" s="9" t="n">
        <v>105</v>
      </c>
      <c r="B274" s="10" t="n">
        <v>0.298858997863549</v>
      </c>
      <c r="C274" s="11" t="s">
        <v>163</v>
      </c>
      <c r="D274" s="12" t="s">
        <v>198</v>
      </c>
      <c r="F274" s="13" t="n">
        <v>1.73160887635223</v>
      </c>
      <c r="G274" s="14" t="n">
        <v>0.0120308535048898</v>
      </c>
      <c r="H274" s="9" t="n">
        <v>24</v>
      </c>
      <c r="I274" s="15" t="n">
        <f aca="false">H274/K274</f>
        <v>0.0298879202988792</v>
      </c>
      <c r="J274" s="11" t="n">
        <v>332</v>
      </c>
      <c r="K274" s="11" t="n">
        <v>803</v>
      </c>
      <c r="L274" s="11" t="n">
        <v>19235</v>
      </c>
      <c r="M274" s="11" t="n">
        <v>0.989570702406581</v>
      </c>
      <c r="N274" s="11" t="n">
        <v>0.223926134161387</v>
      </c>
      <c r="O274" s="11" t="n">
        <v>15.4112753493004</v>
      </c>
    </row>
    <row r="275" customFormat="false" ht="11.25" hidden="false" customHeight="false" outlineLevel="0" collapsed="false">
      <c r="A275" s="9" t="s">
        <v>703</v>
      </c>
      <c r="B275" s="9" t="s">
        <v>703</v>
      </c>
      <c r="C275" s="11" t="s">
        <v>43</v>
      </c>
      <c r="D275" s="12" t="s">
        <v>76</v>
      </c>
      <c r="E275" s="11" t="s">
        <v>75</v>
      </c>
      <c r="F275" s="13" t="n">
        <v>5.45542404930317</v>
      </c>
      <c r="G275" s="14" t="n">
        <v>1.18260069460832E-005</v>
      </c>
      <c r="H275" s="9" t="n">
        <v>12</v>
      </c>
      <c r="I275" s="15" t="n">
        <f aca="false">H275/K275</f>
        <v>0.110091743119266</v>
      </c>
      <c r="J275" s="11" t="n">
        <v>262</v>
      </c>
      <c r="K275" s="11" t="n">
        <v>109</v>
      </c>
      <c r="L275" s="11" t="n">
        <v>12983</v>
      </c>
      <c r="M275" s="11" t="n">
        <v>0.00591910326378974</v>
      </c>
      <c r="N275" s="11" t="n">
        <v>0.00296394411425104</v>
      </c>
      <c r="O275" s="11" t="n">
        <v>0.0170381489024706</v>
      </c>
    </row>
    <row r="276" customFormat="false" ht="11.25" hidden="false" customHeight="false" outlineLevel="0" collapsed="false">
      <c r="A276" s="9" t="s">
        <v>703</v>
      </c>
      <c r="B276" s="9" t="s">
        <v>703</v>
      </c>
      <c r="C276" s="11" t="s">
        <v>140</v>
      </c>
      <c r="D276" s="12" t="s">
        <v>704</v>
      </c>
      <c r="E276" s="11" t="s">
        <v>705</v>
      </c>
      <c r="F276" s="13" t="n">
        <v>2.70958168456755</v>
      </c>
      <c r="G276" s="14" t="n">
        <v>0.000359263994978992</v>
      </c>
      <c r="H276" s="9" t="n">
        <v>18</v>
      </c>
      <c r="I276" s="15" t="n">
        <f aca="false">H276/K276</f>
        <v>0.0517241379310345</v>
      </c>
      <c r="J276" s="11" t="n">
        <v>244</v>
      </c>
      <c r="K276" s="11" t="n">
        <v>348</v>
      </c>
      <c r="L276" s="11" t="n">
        <v>12782</v>
      </c>
      <c r="M276" s="11" t="n">
        <v>0.105733256697606</v>
      </c>
      <c r="N276" s="11" t="n">
        <v>0.0158376974950074</v>
      </c>
      <c r="O276" s="11" t="n">
        <v>0.481643919032948</v>
      </c>
    </row>
    <row r="277" customFormat="false" ht="11.25" hidden="false" customHeight="false" outlineLevel="0" collapsed="false">
      <c r="A277" s="9" t="s">
        <v>703</v>
      </c>
      <c r="B277" s="9" t="s">
        <v>703</v>
      </c>
      <c r="C277" s="11" t="s">
        <v>5</v>
      </c>
      <c r="D277" s="12" t="s">
        <v>73</v>
      </c>
      <c r="E277" s="11" t="s">
        <v>72</v>
      </c>
      <c r="F277" s="13" t="n">
        <v>7.94362889019377</v>
      </c>
      <c r="G277" s="14" t="n">
        <v>0.00086630182894702</v>
      </c>
      <c r="H277" s="9" t="n">
        <v>6</v>
      </c>
      <c r="I277" s="15" t="n">
        <f aca="false">H277/K277</f>
        <v>0.153846153846154</v>
      </c>
      <c r="J277" s="11" t="n">
        <v>262</v>
      </c>
      <c r="K277" s="11" t="n">
        <v>39</v>
      </c>
      <c r="L277" s="11" t="n">
        <v>13528</v>
      </c>
      <c r="M277" s="11" t="n">
        <v>0.826195024509364</v>
      </c>
      <c r="N277" s="11" t="n">
        <v>0.0799477622821897</v>
      </c>
      <c r="O277" s="11" t="n">
        <v>1.480670079438</v>
      </c>
    </row>
    <row r="278" customFormat="false" ht="11.25" hidden="false" customHeight="false" outlineLevel="0" collapsed="false">
      <c r="A278" s="9" t="s">
        <v>703</v>
      </c>
      <c r="B278" s="9" t="s">
        <v>703</v>
      </c>
      <c r="C278" s="11" t="s">
        <v>140</v>
      </c>
      <c r="D278" s="12" t="s">
        <v>706</v>
      </c>
      <c r="E278" s="11" t="s">
        <v>707</v>
      </c>
      <c r="F278" s="13" t="n">
        <v>3.0814850530376</v>
      </c>
      <c r="G278" s="14" t="n">
        <v>0.00521566269301206</v>
      </c>
      <c r="H278" s="9" t="n">
        <v>10</v>
      </c>
      <c r="I278" s="15" t="n">
        <f aca="false">H278/K278</f>
        <v>0.0588235294117647</v>
      </c>
      <c r="J278" s="11" t="n">
        <v>244</v>
      </c>
      <c r="K278" s="11" t="n">
        <v>170</v>
      </c>
      <c r="L278" s="11" t="n">
        <v>12782</v>
      </c>
      <c r="M278" s="11" t="n">
        <v>0.80334728061219</v>
      </c>
      <c r="N278" s="11" t="n">
        <v>0.126743829600251</v>
      </c>
      <c r="O278" s="11" t="n">
        <v>6.7851395651173</v>
      </c>
    </row>
    <row r="279" customFormat="false" ht="11.25" hidden="false" customHeight="false" outlineLevel="0" collapsed="false">
      <c r="A279" s="9" t="s">
        <v>703</v>
      </c>
      <c r="B279" s="9" t="s">
        <v>703</v>
      </c>
      <c r="C279" s="11" t="s">
        <v>5</v>
      </c>
      <c r="D279" s="12" t="s">
        <v>237</v>
      </c>
      <c r="E279" s="11" t="s">
        <v>236</v>
      </c>
      <c r="F279" s="13" t="n">
        <v>3.75517002081887</v>
      </c>
      <c r="G279" s="14" t="n">
        <v>0.00541260867116847</v>
      </c>
      <c r="H279" s="9" t="n">
        <v>8</v>
      </c>
      <c r="I279" s="15" t="n">
        <f aca="false">H279/K279</f>
        <v>0.0727272727272727</v>
      </c>
      <c r="J279" s="11" t="n">
        <v>262</v>
      </c>
      <c r="K279" s="11" t="n">
        <v>110</v>
      </c>
      <c r="L279" s="11" t="n">
        <v>13528</v>
      </c>
      <c r="M279" s="11" t="n">
        <v>0.99998257733664</v>
      </c>
      <c r="N279" s="11" t="n">
        <v>0.19680260565804</v>
      </c>
      <c r="O279" s="11" t="n">
        <v>8.91853772297969</v>
      </c>
    </row>
    <row r="280" customFormat="false" ht="11.25" hidden="false" customHeight="false" outlineLevel="0" collapsed="false">
      <c r="A280" s="9" t="s">
        <v>703</v>
      </c>
      <c r="B280" s="9" t="s">
        <v>703</v>
      </c>
      <c r="C280" s="11" t="s">
        <v>5</v>
      </c>
      <c r="D280" s="12" t="s">
        <v>708</v>
      </c>
      <c r="E280" s="11" t="s">
        <v>709</v>
      </c>
      <c r="F280" s="13" t="n">
        <v>2.23280379616257</v>
      </c>
      <c r="G280" s="14" t="n">
        <v>0.00554776313969879</v>
      </c>
      <c r="H280" s="9" t="n">
        <v>16</v>
      </c>
      <c r="I280" s="15" t="n">
        <f aca="false">H280/K280</f>
        <v>0.0432432432432432</v>
      </c>
      <c r="J280" s="11" t="n">
        <v>262</v>
      </c>
      <c r="K280" s="11" t="n">
        <v>370</v>
      </c>
      <c r="L280" s="11" t="n">
        <v>13528</v>
      </c>
      <c r="M280" s="11" t="n">
        <v>0.999986758030119</v>
      </c>
      <c r="N280" s="11" t="n">
        <v>0.197671883590441</v>
      </c>
      <c r="O280" s="11" t="n">
        <v>9.13133950657803</v>
      </c>
    </row>
    <row r="281" customFormat="false" ht="11.25" hidden="false" customHeight="false" outlineLevel="0" collapsed="false">
      <c r="A281" s="9" t="s">
        <v>703</v>
      </c>
      <c r="B281" s="9" t="s">
        <v>703</v>
      </c>
      <c r="C281" s="11" t="s">
        <v>163</v>
      </c>
      <c r="D281" s="12" t="s">
        <v>710</v>
      </c>
      <c r="F281" s="13" t="n">
        <v>6.16348372212253</v>
      </c>
      <c r="G281" s="14" t="n">
        <v>0.00858465200971306</v>
      </c>
      <c r="H281" s="9" t="n">
        <v>5</v>
      </c>
      <c r="I281" s="15" t="n">
        <f aca="false">H281/K281</f>
        <v>0.106382978723404</v>
      </c>
      <c r="J281" s="11" t="n">
        <v>332</v>
      </c>
      <c r="K281" s="11" t="n">
        <v>47</v>
      </c>
      <c r="L281" s="11" t="n">
        <v>19235</v>
      </c>
      <c r="M281" s="11" t="n">
        <v>0.961240739461291</v>
      </c>
      <c r="N281" s="11" t="n">
        <v>0.194822373075286</v>
      </c>
      <c r="O281" s="11" t="n">
        <v>11.2386977582181</v>
      </c>
    </row>
    <row r="282" customFormat="false" ht="11.25" hidden="false" customHeight="false" outlineLevel="0" collapsed="false">
      <c r="A282" s="9" t="s">
        <v>703</v>
      </c>
      <c r="B282" s="9" t="s">
        <v>703</v>
      </c>
      <c r="C282" s="11" t="s">
        <v>711</v>
      </c>
      <c r="D282" s="12" t="s">
        <v>712</v>
      </c>
      <c r="F282" s="13" t="n">
        <v>19.7365591397849</v>
      </c>
      <c r="G282" s="14" t="n">
        <v>0.00872786867778056</v>
      </c>
      <c r="H282" s="9" t="n">
        <v>3</v>
      </c>
      <c r="I282" s="15" t="n">
        <f aca="false">H282/K282</f>
        <v>0.5</v>
      </c>
      <c r="J282" s="11" t="n">
        <v>93</v>
      </c>
      <c r="K282" s="11" t="n">
        <v>6</v>
      </c>
      <c r="L282" s="11" t="n">
        <v>3671</v>
      </c>
      <c r="M282" s="11" t="n">
        <v>0.78434630683248</v>
      </c>
      <c r="N282" s="11" t="n">
        <v>0.78434630683248</v>
      </c>
      <c r="O282" s="11" t="n">
        <v>10.1895755992192</v>
      </c>
    </row>
    <row r="283" customFormat="false" ht="11.25" hidden="false" customHeight="false" outlineLevel="0" collapsed="false">
      <c r="A283" s="9" t="s">
        <v>703</v>
      </c>
      <c r="B283" s="9" t="s">
        <v>703</v>
      </c>
      <c r="C283" s="11" t="s">
        <v>163</v>
      </c>
      <c r="D283" s="12" t="s">
        <v>713</v>
      </c>
      <c r="F283" s="13" t="n">
        <v>3.9374488244239</v>
      </c>
      <c r="G283" s="14" t="n">
        <v>0.00879338129548607</v>
      </c>
      <c r="H283" s="9" t="n">
        <v>7</v>
      </c>
      <c r="I283" s="15" t="n">
        <f aca="false">H283/K283</f>
        <v>0.0679611650485437</v>
      </c>
      <c r="J283" s="11" t="n">
        <v>332</v>
      </c>
      <c r="K283" s="11" t="n">
        <v>103</v>
      </c>
      <c r="L283" s="11" t="n">
        <v>19235</v>
      </c>
      <c r="M283" s="11" t="n">
        <v>0.964198527358257</v>
      </c>
      <c r="N283" s="11" t="n">
        <v>0.187882618441597</v>
      </c>
      <c r="O283" s="11" t="n">
        <v>11.4967564618855</v>
      </c>
    </row>
    <row r="284" customFormat="false" ht="11.25" hidden="false" customHeight="false" outlineLevel="0" collapsed="false">
      <c r="A284" s="9" t="s">
        <v>703</v>
      </c>
      <c r="B284" s="9" t="s">
        <v>703</v>
      </c>
      <c r="C284" s="11" t="s">
        <v>5</v>
      </c>
      <c r="D284" s="12" t="s">
        <v>714</v>
      </c>
      <c r="E284" s="11" t="s">
        <v>715</v>
      </c>
      <c r="F284" s="13" t="n">
        <v>2.70332920346908</v>
      </c>
      <c r="G284" s="14" t="n">
        <v>0.011897865055751</v>
      </c>
      <c r="H284" s="9" t="n">
        <v>10</v>
      </c>
      <c r="I284" s="15" t="n">
        <f aca="false">H284/K284</f>
        <v>0.0523560209424084</v>
      </c>
      <c r="J284" s="11" t="n">
        <v>262</v>
      </c>
      <c r="K284" s="11" t="n">
        <v>191</v>
      </c>
      <c r="L284" s="11" t="n">
        <v>13528</v>
      </c>
      <c r="M284" s="11" t="n">
        <v>0.999999999968017</v>
      </c>
      <c r="N284" s="11" t="n">
        <v>0.291939860899263</v>
      </c>
      <c r="O284" s="11" t="n">
        <v>18.6180219714982</v>
      </c>
    </row>
    <row r="285" customFormat="false" ht="11.25" hidden="false" customHeight="false" outlineLevel="0" collapsed="false">
      <c r="A285" s="9" t="s">
        <v>703</v>
      </c>
      <c r="B285" s="9" t="s">
        <v>703</v>
      </c>
      <c r="C285" s="11" t="s">
        <v>81</v>
      </c>
      <c r="D285" s="12" t="s">
        <v>169</v>
      </c>
      <c r="E285" s="11" t="s">
        <v>168</v>
      </c>
      <c r="F285" s="13" t="n">
        <v>3.50758770201024</v>
      </c>
      <c r="G285" s="14" t="n">
        <v>0.0137560220419558</v>
      </c>
      <c r="H285" s="9" t="n">
        <v>7</v>
      </c>
      <c r="I285" s="15" t="n">
        <f aca="false">H285/K285</f>
        <v>0.0813953488372093</v>
      </c>
      <c r="J285" s="11" t="n">
        <v>118</v>
      </c>
      <c r="K285" s="11" t="n">
        <v>86</v>
      </c>
      <c r="L285" s="11" t="n">
        <v>5085</v>
      </c>
      <c r="M285" s="11" t="n">
        <v>0.820501350036667</v>
      </c>
      <c r="N285" s="11" t="n">
        <v>0.144564280634895</v>
      </c>
      <c r="O285" s="11" t="n">
        <v>14.7813171914463</v>
      </c>
    </row>
    <row r="286" customFormat="false" ht="11.25" hidden="false" customHeight="false" outlineLevel="0" collapsed="false">
      <c r="A286" s="9" t="s">
        <v>703</v>
      </c>
      <c r="B286" s="9" t="s">
        <v>703</v>
      </c>
      <c r="C286" s="11" t="s">
        <v>163</v>
      </c>
      <c r="D286" s="12" t="s">
        <v>716</v>
      </c>
      <c r="F286" s="13" t="n">
        <v>5.36451360999553</v>
      </c>
      <c r="G286" s="14" t="n">
        <v>0.0138647735637266</v>
      </c>
      <c r="H286" s="9" t="n">
        <v>5</v>
      </c>
      <c r="I286" s="15" t="n">
        <f aca="false">H286/K286</f>
        <v>0.0925925925925926</v>
      </c>
      <c r="J286" s="11" t="n">
        <v>332</v>
      </c>
      <c r="K286" s="11" t="n">
        <v>54</v>
      </c>
      <c r="L286" s="11" t="n">
        <v>19235</v>
      </c>
      <c r="M286" s="11" t="n">
        <v>0.994823332712914</v>
      </c>
      <c r="N286" s="11" t="n">
        <v>0.212785303528346</v>
      </c>
      <c r="O286" s="11" t="n">
        <v>17.5568290955149</v>
      </c>
    </row>
    <row r="287" customFormat="false" ht="11.25" hidden="false" customHeight="false" outlineLevel="0" collapsed="false">
      <c r="A287" s="9" t="s">
        <v>703</v>
      </c>
      <c r="B287" s="9" t="s">
        <v>703</v>
      </c>
      <c r="C287" s="11" t="s">
        <v>140</v>
      </c>
      <c r="D287" s="12" t="s">
        <v>717</v>
      </c>
      <c r="E287" s="11" t="s">
        <v>718</v>
      </c>
      <c r="F287" s="13" t="n">
        <v>15.7155737704918</v>
      </c>
      <c r="G287" s="14" t="n">
        <v>0.01464716894834</v>
      </c>
      <c r="H287" s="9" t="n">
        <v>3</v>
      </c>
      <c r="I287" s="15" t="n">
        <f aca="false">H287/K287</f>
        <v>0.3</v>
      </c>
      <c r="J287" s="11" t="n">
        <v>244</v>
      </c>
      <c r="K287" s="11" t="n">
        <v>10</v>
      </c>
      <c r="L287" s="11" t="n">
        <v>12782</v>
      </c>
      <c r="M287" s="11" t="n">
        <v>0.989836575404508</v>
      </c>
      <c r="N287" s="11" t="n">
        <v>0.225038720350052</v>
      </c>
      <c r="O287" s="11" t="n">
        <v>17.9843830198371</v>
      </c>
    </row>
    <row r="288" customFormat="false" ht="22.5" hidden="false" customHeight="false" outlineLevel="0" collapsed="false">
      <c r="A288" s="9" t="s">
        <v>703</v>
      </c>
      <c r="B288" s="9" t="s">
        <v>703</v>
      </c>
      <c r="C288" s="11" t="s">
        <v>711</v>
      </c>
      <c r="D288" s="12" t="s">
        <v>719</v>
      </c>
      <c r="F288" s="13" t="n">
        <v>14.8024193548387</v>
      </c>
      <c r="G288" s="14" t="n">
        <v>0.0157679842192904</v>
      </c>
      <c r="H288" s="9" t="n">
        <v>3</v>
      </c>
      <c r="I288" s="15" t="n">
        <f aca="false">H288/K288</f>
        <v>0.375</v>
      </c>
      <c r="J288" s="11" t="n">
        <v>93</v>
      </c>
      <c r="K288" s="11" t="n">
        <v>8</v>
      </c>
      <c r="L288" s="11" t="n">
        <v>3671</v>
      </c>
      <c r="M288" s="11" t="n">
        <v>0.938047277955852</v>
      </c>
      <c r="N288" s="11" t="n">
        <v>0.751096962565444</v>
      </c>
      <c r="O288" s="11" t="n">
        <v>17.7040368388494</v>
      </c>
    </row>
    <row r="289" customFormat="false" ht="11.25" hidden="false" customHeight="false" outlineLevel="0" collapsed="false">
      <c r="A289" s="9" t="s">
        <v>703</v>
      </c>
      <c r="B289" s="9" t="s">
        <v>703</v>
      </c>
      <c r="C289" s="11" t="s">
        <v>5</v>
      </c>
      <c r="D289" s="12" t="s">
        <v>720</v>
      </c>
      <c r="E289" s="11" t="s">
        <v>721</v>
      </c>
      <c r="F289" s="13" t="n">
        <v>1.47994359896922</v>
      </c>
      <c r="G289" s="14" t="n">
        <v>0.016982637603808</v>
      </c>
      <c r="H289" s="9" t="n">
        <v>36</v>
      </c>
      <c r="I289" s="15" t="n">
        <f aca="false">H289/K289</f>
        <v>0.0286624203821656</v>
      </c>
      <c r="J289" s="11" t="n">
        <v>262</v>
      </c>
      <c r="K289" s="11" t="n">
        <v>1256</v>
      </c>
      <c r="L289" s="11" t="n">
        <v>13528</v>
      </c>
      <c r="M289" s="11" t="n">
        <v>0.999999999999999</v>
      </c>
      <c r="N289" s="11" t="n">
        <v>0.331100414558629</v>
      </c>
      <c r="O289" s="11" t="n">
        <v>25.5333592063851</v>
      </c>
    </row>
    <row r="290" customFormat="false" ht="11.25" hidden="false" customHeight="false" outlineLevel="0" collapsed="false">
      <c r="A290" s="9" t="s">
        <v>703</v>
      </c>
      <c r="B290" s="9" t="s">
        <v>703</v>
      </c>
      <c r="C290" s="11" t="s">
        <v>5</v>
      </c>
      <c r="D290" s="12" t="s">
        <v>722</v>
      </c>
      <c r="E290" s="11" t="s">
        <v>723</v>
      </c>
      <c r="F290" s="13" t="n">
        <v>7.1218741774151</v>
      </c>
      <c r="G290" s="14" t="n">
        <v>0.0179176077439654</v>
      </c>
      <c r="H290" s="9" t="n">
        <v>4</v>
      </c>
      <c r="I290" s="15" t="n">
        <f aca="false">H290/K290</f>
        <v>0.137931034482759</v>
      </c>
      <c r="J290" s="11" t="n">
        <v>262</v>
      </c>
      <c r="K290" s="11" t="n">
        <v>29</v>
      </c>
      <c r="L290" s="11" t="n">
        <v>13528</v>
      </c>
      <c r="M290" s="11" t="n">
        <v>0.999999999999999</v>
      </c>
      <c r="N290" s="11" t="n">
        <v>0.339537129654455</v>
      </c>
      <c r="O290" s="11" t="n">
        <v>26.7430916608224</v>
      </c>
    </row>
    <row r="291" customFormat="false" ht="11.25" hidden="false" customHeight="false" outlineLevel="0" collapsed="false">
      <c r="A291" s="9" t="s">
        <v>703</v>
      </c>
      <c r="B291" s="9" t="s">
        <v>703</v>
      </c>
      <c r="C291" s="11" t="s">
        <v>248</v>
      </c>
      <c r="D291" s="12" t="s">
        <v>724</v>
      </c>
      <c r="E291" s="11" t="s">
        <v>725</v>
      </c>
      <c r="F291" s="13" t="n">
        <v>3.88107486124272</v>
      </c>
      <c r="G291" s="14" t="n">
        <v>0.0192356776481594</v>
      </c>
      <c r="H291" s="9" t="n">
        <v>6</v>
      </c>
      <c r="I291" s="15" t="n">
        <f aca="false">H291/K291</f>
        <v>0.0674157303370787</v>
      </c>
      <c r="J291" s="11" t="n">
        <v>332</v>
      </c>
      <c r="K291" s="11" t="n">
        <v>89</v>
      </c>
      <c r="L291" s="11" t="n">
        <v>19113</v>
      </c>
      <c r="M291" s="11" t="n">
        <v>0.999999999966633</v>
      </c>
      <c r="N291" s="11" t="n">
        <v>0.719071969014296</v>
      </c>
      <c r="O291" s="11" t="n">
        <v>27.0467271529359</v>
      </c>
    </row>
    <row r="292" customFormat="false" ht="11.25" hidden="false" customHeight="false" outlineLevel="0" collapsed="false">
      <c r="A292" s="9" t="s">
        <v>703</v>
      </c>
      <c r="B292" s="9" t="s">
        <v>703</v>
      </c>
      <c r="C292" s="11" t="s">
        <v>5</v>
      </c>
      <c r="D292" s="12" t="s">
        <v>726</v>
      </c>
      <c r="E292" s="11" t="s">
        <v>727</v>
      </c>
      <c r="F292" s="13" t="n">
        <v>4.78088775798699</v>
      </c>
      <c r="G292" s="14" t="n">
        <v>0.0201491872296955</v>
      </c>
      <c r="H292" s="9" t="n">
        <v>5</v>
      </c>
      <c r="I292" s="15" t="n">
        <f aca="false">H292/K292</f>
        <v>0.0925925925925926</v>
      </c>
      <c r="J292" s="11" t="n">
        <v>262</v>
      </c>
      <c r="K292" s="11" t="n">
        <v>54</v>
      </c>
      <c r="L292" s="11" t="n">
        <v>13528</v>
      </c>
      <c r="M292" s="11" t="n">
        <v>1</v>
      </c>
      <c r="N292" s="11" t="n">
        <v>0.363398552429311</v>
      </c>
      <c r="O292" s="11" t="n">
        <v>29.5560820487517</v>
      </c>
    </row>
    <row r="293" customFormat="false" ht="11.25" hidden="false" customHeight="false" outlineLevel="0" collapsed="false">
      <c r="A293" s="9" t="s">
        <v>703</v>
      </c>
      <c r="B293" s="9" t="s">
        <v>703</v>
      </c>
      <c r="C293" s="11" t="s">
        <v>43</v>
      </c>
      <c r="D293" s="12" t="s">
        <v>728</v>
      </c>
      <c r="E293" s="11" t="s">
        <v>729</v>
      </c>
      <c r="F293" s="13" t="n">
        <v>2.44105591697063</v>
      </c>
      <c r="G293" s="14" t="n">
        <v>0.0215694781952867</v>
      </c>
      <c r="H293" s="9" t="n">
        <v>10</v>
      </c>
      <c r="I293" s="15" t="n">
        <f aca="false">H293/K293</f>
        <v>0.0492610837438424</v>
      </c>
      <c r="J293" s="11" t="n">
        <v>262</v>
      </c>
      <c r="K293" s="11" t="n">
        <v>203</v>
      </c>
      <c r="L293" s="11" t="n">
        <v>12983</v>
      </c>
      <c r="M293" s="11" t="n">
        <v>0.999982377969956</v>
      </c>
      <c r="N293" s="11" t="n">
        <v>0.665338622954382</v>
      </c>
      <c r="O293" s="11" t="n">
        <v>26.9615737664033</v>
      </c>
    </row>
    <row r="294" customFormat="false" ht="11.25" hidden="false" customHeight="false" outlineLevel="0" collapsed="false">
      <c r="A294" s="9" t="s">
        <v>703</v>
      </c>
      <c r="B294" s="9" t="s">
        <v>703</v>
      </c>
      <c r="C294" s="11" t="s">
        <v>43</v>
      </c>
      <c r="D294" s="12" t="s">
        <v>730</v>
      </c>
      <c r="E294" s="11" t="s">
        <v>731</v>
      </c>
      <c r="F294" s="13" t="n">
        <v>12.3883587786259</v>
      </c>
      <c r="G294" s="14" t="n">
        <v>0.023265804967414</v>
      </c>
      <c r="H294" s="9" t="n">
        <v>3</v>
      </c>
      <c r="I294" s="15" t="n">
        <f aca="false">H294/K294</f>
        <v>0.25</v>
      </c>
      <c r="J294" s="11" t="n">
        <v>262</v>
      </c>
      <c r="K294" s="11" t="n">
        <v>12</v>
      </c>
      <c r="L294" s="11" t="n">
        <v>12983</v>
      </c>
      <c r="M294" s="11" t="n">
        <v>0.999992625221068</v>
      </c>
      <c r="N294" s="11" t="n">
        <v>0.626481241694879</v>
      </c>
      <c r="O294" s="11" t="n">
        <v>28.7650423527313</v>
      </c>
    </row>
    <row r="295" customFormat="false" ht="11.25" hidden="false" customHeight="false" outlineLevel="0" collapsed="false">
      <c r="A295" s="9" t="s">
        <v>703</v>
      </c>
      <c r="B295" s="9" t="s">
        <v>703</v>
      </c>
      <c r="C295" s="11" t="s">
        <v>5</v>
      </c>
      <c r="D295" s="12" t="s">
        <v>732</v>
      </c>
      <c r="E295" s="11" t="s">
        <v>733</v>
      </c>
      <c r="F295" s="13" t="n">
        <v>3.60234333392508</v>
      </c>
      <c r="G295" s="14" t="n">
        <v>0.0252966078816866</v>
      </c>
      <c r="H295" s="9" t="n">
        <v>6</v>
      </c>
      <c r="I295" s="15" t="n">
        <f aca="false">H295/K295</f>
        <v>0.0697674418604651</v>
      </c>
      <c r="J295" s="11" t="n">
        <v>262</v>
      </c>
      <c r="K295" s="11" t="n">
        <v>86</v>
      </c>
      <c r="L295" s="11" t="n">
        <v>13528</v>
      </c>
      <c r="M295" s="11" t="n">
        <v>1</v>
      </c>
      <c r="N295" s="11" t="n">
        <v>0.403877766029801</v>
      </c>
      <c r="O295" s="11" t="n">
        <v>35.6614947802366</v>
      </c>
    </row>
    <row r="296" customFormat="false" ht="11.25" hidden="false" customHeight="false" outlineLevel="0" collapsed="false">
      <c r="A296" s="9" t="s">
        <v>703</v>
      </c>
      <c r="B296" s="9" t="s">
        <v>703</v>
      </c>
      <c r="C296" s="11" t="s">
        <v>163</v>
      </c>
      <c r="D296" s="12" t="s">
        <v>734</v>
      </c>
      <c r="F296" s="13" t="n">
        <v>1.71463892954997</v>
      </c>
      <c r="G296" s="14" t="n">
        <v>0.0296952189306647</v>
      </c>
      <c r="H296" s="9" t="n">
        <v>19</v>
      </c>
      <c r="I296" s="15" t="n">
        <f aca="false">H296/K296</f>
        <v>0.029595015576324</v>
      </c>
      <c r="J296" s="11" t="n">
        <v>332</v>
      </c>
      <c r="K296" s="11" t="n">
        <v>642</v>
      </c>
      <c r="L296" s="11" t="n">
        <v>19235</v>
      </c>
      <c r="M296" s="11" t="n">
        <v>0.999988402067171</v>
      </c>
      <c r="N296" s="11" t="n">
        <v>0.29892917653588</v>
      </c>
      <c r="O296" s="11" t="n">
        <v>34.0873676220497</v>
      </c>
    </row>
    <row r="297" customFormat="false" ht="11.25" hidden="false" customHeight="false" outlineLevel="0" collapsed="false">
      <c r="A297" s="9" t="s">
        <v>703</v>
      </c>
      <c r="B297" s="9" t="s">
        <v>703</v>
      </c>
      <c r="C297" s="11" t="s">
        <v>163</v>
      </c>
      <c r="D297" s="12" t="s">
        <v>735</v>
      </c>
      <c r="F297" s="13" t="n">
        <v>10.8631400602409</v>
      </c>
      <c r="G297" s="14" t="n">
        <v>0.0302183845138522</v>
      </c>
      <c r="H297" s="9" t="n">
        <v>3</v>
      </c>
      <c r="I297" s="15" t="n">
        <f aca="false">H297/K297</f>
        <v>0.1875</v>
      </c>
      <c r="J297" s="11" t="n">
        <v>332</v>
      </c>
      <c r="K297" s="11" t="n">
        <v>16</v>
      </c>
      <c r="L297" s="11" t="n">
        <v>19235</v>
      </c>
      <c r="M297" s="11" t="n">
        <v>0.999990535930217</v>
      </c>
      <c r="N297" s="11" t="n">
        <v>0.295696352767867</v>
      </c>
      <c r="O297" s="11" t="n">
        <v>34.5770921079789</v>
      </c>
    </row>
    <row r="298" customFormat="false" ht="11.25" hidden="false" customHeight="false" outlineLevel="0" collapsed="false">
      <c r="A298" s="9" t="s">
        <v>703</v>
      </c>
      <c r="B298" s="9" t="s">
        <v>703</v>
      </c>
      <c r="C298" s="11" t="s">
        <v>43</v>
      </c>
      <c r="D298" s="12" t="s">
        <v>736</v>
      </c>
      <c r="E298" s="11" t="s">
        <v>737</v>
      </c>
      <c r="F298" s="13" t="n">
        <v>10.6185932388222</v>
      </c>
      <c r="G298" s="14" t="n">
        <v>0.0312454964285265</v>
      </c>
      <c r="H298" s="9" t="n">
        <v>3</v>
      </c>
      <c r="I298" s="15" t="n">
        <f aca="false">H298/K298</f>
        <v>0.214285714285714</v>
      </c>
      <c r="J298" s="11" t="n">
        <v>262</v>
      </c>
      <c r="K298" s="11" t="n">
        <v>14</v>
      </c>
      <c r="L298" s="11" t="n">
        <v>12983</v>
      </c>
      <c r="M298" s="11" t="n">
        <v>0.999999879968645</v>
      </c>
      <c r="N298" s="11" t="n">
        <v>0.679621098666687</v>
      </c>
      <c r="O298" s="11" t="n">
        <v>36.70628020182</v>
      </c>
    </row>
    <row r="299" customFormat="false" ht="11.25" hidden="false" customHeight="false" outlineLevel="0" collapsed="false">
      <c r="A299" s="9" t="s">
        <v>703</v>
      </c>
      <c r="B299" s="9" t="s">
        <v>703</v>
      </c>
      <c r="C299" s="11" t="s">
        <v>248</v>
      </c>
      <c r="D299" s="12" t="s">
        <v>738</v>
      </c>
      <c r="E299" s="11" t="s">
        <v>725</v>
      </c>
      <c r="F299" s="13" t="n">
        <v>2.63173838209982</v>
      </c>
      <c r="G299" s="14" t="n">
        <v>0.0330422108658926</v>
      </c>
      <c r="H299" s="9" t="n">
        <v>8</v>
      </c>
      <c r="I299" s="15" t="n">
        <f aca="false">H299/K299</f>
        <v>0.0457142857142857</v>
      </c>
      <c r="J299" s="11" t="n">
        <v>332</v>
      </c>
      <c r="K299" s="11" t="n">
        <v>175</v>
      </c>
      <c r="L299" s="11" t="n">
        <v>19113</v>
      </c>
      <c r="M299" s="11" t="n">
        <v>1</v>
      </c>
      <c r="N299" s="11" t="n">
        <v>0.799123898956393</v>
      </c>
      <c r="O299" s="11" t="n">
        <v>42.0467064731869</v>
      </c>
    </row>
    <row r="300" customFormat="false" ht="11.25" hidden="false" customHeight="false" outlineLevel="0" collapsed="false">
      <c r="A300" s="9" t="s">
        <v>703</v>
      </c>
      <c r="B300" s="9" t="s">
        <v>703</v>
      </c>
      <c r="C300" s="11" t="s">
        <v>163</v>
      </c>
      <c r="D300" s="12" t="s">
        <v>739</v>
      </c>
      <c r="F300" s="13" t="n">
        <v>5.51778542742398</v>
      </c>
      <c r="G300" s="14" t="n">
        <v>0.0353824481434955</v>
      </c>
      <c r="H300" s="9" t="n">
        <v>4</v>
      </c>
      <c r="I300" s="15" t="n">
        <f aca="false">H300/K300</f>
        <v>0.0952380952380952</v>
      </c>
      <c r="J300" s="11" t="n">
        <v>332</v>
      </c>
      <c r="K300" s="11" t="n">
        <v>42</v>
      </c>
      <c r="L300" s="11" t="n">
        <v>19235</v>
      </c>
      <c r="M300" s="11" t="n">
        <v>0.999998735568533</v>
      </c>
      <c r="N300" s="11" t="n">
        <v>0.307225705514455</v>
      </c>
      <c r="O300" s="11" t="n">
        <v>39.2332379719999</v>
      </c>
    </row>
    <row r="301" customFormat="false" ht="11.25" hidden="false" customHeight="false" outlineLevel="0" collapsed="false">
      <c r="A301" s="9" t="s">
        <v>703</v>
      </c>
      <c r="B301" s="9" t="s">
        <v>703</v>
      </c>
      <c r="C301" s="11" t="s">
        <v>5</v>
      </c>
      <c r="D301" s="12" t="s">
        <v>740</v>
      </c>
      <c r="E301" s="11" t="s">
        <v>741</v>
      </c>
      <c r="F301" s="13" t="n">
        <v>9.68129770992366</v>
      </c>
      <c r="G301" s="14" t="n">
        <v>0.0372435642261734</v>
      </c>
      <c r="H301" s="9" t="n">
        <v>3</v>
      </c>
      <c r="I301" s="15" t="n">
        <f aca="false">H301/K301</f>
        <v>0.1875</v>
      </c>
      <c r="J301" s="11" t="n">
        <v>262</v>
      </c>
      <c r="K301" s="11" t="n">
        <v>16</v>
      </c>
      <c r="L301" s="11" t="n">
        <v>13528</v>
      </c>
      <c r="M301" s="11" t="n">
        <v>1</v>
      </c>
      <c r="N301" s="11" t="n">
        <v>0.492444156085495</v>
      </c>
      <c r="O301" s="11" t="n">
        <v>47.9666644474256</v>
      </c>
    </row>
    <row r="302" customFormat="false" ht="11.25" hidden="false" customHeight="false" outlineLevel="0" collapsed="false">
      <c r="A302" s="9" t="s">
        <v>703</v>
      </c>
      <c r="B302" s="9" t="s">
        <v>703</v>
      </c>
      <c r="C302" s="11" t="s">
        <v>140</v>
      </c>
      <c r="D302" s="12" t="s">
        <v>742</v>
      </c>
      <c r="E302" s="11" t="s">
        <v>743</v>
      </c>
      <c r="F302" s="13" t="n">
        <v>2.00838003456764</v>
      </c>
      <c r="G302" s="14" t="n">
        <v>0.0372532316295974</v>
      </c>
      <c r="H302" s="9" t="n">
        <v>12</v>
      </c>
      <c r="I302" s="15" t="n">
        <f aca="false">H302/K302</f>
        <v>0.0383386581469649</v>
      </c>
      <c r="J302" s="11" t="n">
        <v>244</v>
      </c>
      <c r="K302" s="11" t="n">
        <v>313</v>
      </c>
      <c r="L302" s="11" t="n">
        <v>12782</v>
      </c>
      <c r="M302" s="11" t="n">
        <v>0.999992548329928</v>
      </c>
      <c r="N302" s="11" t="n">
        <v>0.388574002499454</v>
      </c>
      <c r="O302" s="11" t="n">
        <v>39.9570713549611</v>
      </c>
    </row>
    <row r="303" customFormat="false" ht="11.25" hidden="false" customHeight="false" outlineLevel="0" collapsed="false">
      <c r="A303" s="9" t="s">
        <v>703</v>
      </c>
      <c r="B303" s="9" t="s">
        <v>703</v>
      </c>
      <c r="C303" s="11" t="s">
        <v>81</v>
      </c>
      <c r="D303" s="12" t="s">
        <v>744</v>
      </c>
      <c r="E303" s="11" t="s">
        <v>745</v>
      </c>
      <c r="F303" s="13" t="n">
        <v>1.97373528270151</v>
      </c>
      <c r="G303" s="14" t="n">
        <v>0.0376153245968799</v>
      </c>
      <c r="H303" s="9" t="n">
        <v>12</v>
      </c>
      <c r="I303" s="15" t="n">
        <f aca="false">H303/K303</f>
        <v>0.0458015267175573</v>
      </c>
      <c r="J303" s="11" t="n">
        <v>118</v>
      </c>
      <c r="K303" s="11" t="n">
        <v>262</v>
      </c>
      <c r="L303" s="11" t="n">
        <v>5085</v>
      </c>
      <c r="M303" s="11" t="n">
        <v>0.991385329719675</v>
      </c>
      <c r="N303" s="11" t="n">
        <v>0.32712165004225</v>
      </c>
      <c r="O303" s="11" t="n">
        <v>35.7726324576013</v>
      </c>
    </row>
    <row r="304" customFormat="false" ht="11.25" hidden="false" customHeight="false" outlineLevel="0" collapsed="false">
      <c r="A304" s="9" t="s">
        <v>703</v>
      </c>
      <c r="B304" s="9" t="s">
        <v>703</v>
      </c>
      <c r="C304" s="11" t="s">
        <v>248</v>
      </c>
      <c r="D304" s="12" t="s">
        <v>746</v>
      </c>
      <c r="E304" s="11" t="s">
        <v>747</v>
      </c>
      <c r="F304" s="13" t="n">
        <v>9.59487951807228</v>
      </c>
      <c r="G304" s="14" t="n">
        <v>0.0381111958466031</v>
      </c>
      <c r="H304" s="9" t="n">
        <v>3</v>
      </c>
      <c r="I304" s="15" t="n">
        <f aca="false">H304/K304</f>
        <v>0.166666666666667</v>
      </c>
      <c r="J304" s="11" t="n">
        <v>332</v>
      </c>
      <c r="K304" s="11" t="n">
        <v>18</v>
      </c>
      <c r="L304" s="11" t="n">
        <v>19113</v>
      </c>
      <c r="M304" s="11" t="n">
        <v>1</v>
      </c>
      <c r="N304" s="11" t="n">
        <v>0.83260441027257</v>
      </c>
      <c r="O304" s="11" t="n">
        <v>46.7870493320905</v>
      </c>
    </row>
    <row r="305" customFormat="false" ht="11.25" hidden="false" customHeight="false" outlineLevel="0" collapsed="false">
      <c r="A305" s="9" t="s">
        <v>703</v>
      </c>
      <c r="B305" s="9" t="s">
        <v>703</v>
      </c>
      <c r="C305" s="11" t="s">
        <v>140</v>
      </c>
      <c r="D305" s="12" t="s">
        <v>748</v>
      </c>
      <c r="E305" s="11" t="s">
        <v>749</v>
      </c>
      <c r="F305" s="13" t="n">
        <v>3.90934670907756</v>
      </c>
      <c r="G305" s="14" t="n">
        <v>0.0384936559578282</v>
      </c>
      <c r="H305" s="9" t="n">
        <v>5</v>
      </c>
      <c r="I305" s="15" t="n">
        <f aca="false">H305/K305</f>
        <v>0.0746268656716418</v>
      </c>
      <c r="J305" s="11" t="n">
        <v>244</v>
      </c>
      <c r="K305" s="11" t="n">
        <v>67</v>
      </c>
      <c r="L305" s="11" t="n">
        <v>12782</v>
      </c>
      <c r="M305" s="11" t="n">
        <v>0.999995009777435</v>
      </c>
      <c r="N305" s="11" t="n">
        <v>0.374709925176713</v>
      </c>
      <c r="O305" s="11" t="n">
        <v>40.9882315861071</v>
      </c>
    </row>
    <row r="306" customFormat="false" ht="11.25" hidden="false" customHeight="false" outlineLevel="0" collapsed="false">
      <c r="A306" s="9" t="s">
        <v>703</v>
      </c>
      <c r="B306" s="9" t="s">
        <v>703</v>
      </c>
      <c r="C306" s="11" t="s">
        <v>140</v>
      </c>
      <c r="D306" s="12" t="s">
        <v>750</v>
      </c>
      <c r="E306" s="11" t="s">
        <v>751</v>
      </c>
      <c r="F306" s="13" t="n">
        <v>1.99562841530054</v>
      </c>
      <c r="G306" s="14" t="n">
        <v>0.0385309123760907</v>
      </c>
      <c r="H306" s="9" t="n">
        <v>12</v>
      </c>
      <c r="I306" s="15" t="n">
        <f aca="false">H306/K306</f>
        <v>0.0380952380952381</v>
      </c>
      <c r="J306" s="11" t="n">
        <v>244</v>
      </c>
      <c r="K306" s="11" t="n">
        <v>315</v>
      </c>
      <c r="L306" s="11" t="n">
        <v>12782</v>
      </c>
      <c r="M306" s="11" t="n">
        <v>0.999995069552972</v>
      </c>
      <c r="N306" s="11" t="n">
        <v>0.364024722882836</v>
      </c>
      <c r="O306" s="11" t="n">
        <v>41.0189476301822</v>
      </c>
    </row>
    <row r="307" customFormat="false" ht="11.25" hidden="false" customHeight="false" outlineLevel="0" collapsed="false">
      <c r="A307" s="9" t="s">
        <v>703</v>
      </c>
      <c r="B307" s="9" t="s">
        <v>703</v>
      </c>
      <c r="C307" s="11" t="s">
        <v>43</v>
      </c>
      <c r="D307" s="12" t="s">
        <v>752</v>
      </c>
      <c r="E307" s="11" t="s">
        <v>753</v>
      </c>
      <c r="F307" s="13" t="n">
        <v>49.5534351145038</v>
      </c>
      <c r="G307" s="14" t="n">
        <v>0.039803802071223</v>
      </c>
      <c r="H307" s="9" t="n">
        <v>2</v>
      </c>
      <c r="I307" s="15" t="n">
        <f aca="false">H307/K307</f>
        <v>1</v>
      </c>
      <c r="J307" s="11" t="n">
        <v>262</v>
      </c>
      <c r="K307" s="11" t="n">
        <v>2</v>
      </c>
      <c r="L307" s="11" t="n">
        <v>12983</v>
      </c>
      <c r="M307" s="11" t="n">
        <v>0.99999999860456</v>
      </c>
      <c r="N307" s="11" t="n">
        <v>0.677863825370047</v>
      </c>
      <c r="O307" s="11" t="n">
        <v>44.302739516821</v>
      </c>
    </row>
    <row r="308" customFormat="false" ht="11.25" hidden="false" customHeight="false" outlineLevel="0" collapsed="false">
      <c r="A308" s="9" t="s">
        <v>703</v>
      </c>
      <c r="B308" s="9" t="s">
        <v>703</v>
      </c>
      <c r="C308" s="11" t="s">
        <v>248</v>
      </c>
      <c r="D308" s="12" t="s">
        <v>754</v>
      </c>
      <c r="E308" s="11" t="s">
        <v>725</v>
      </c>
      <c r="F308" s="13" t="n">
        <v>1.9043272325945</v>
      </c>
      <c r="G308" s="14" t="n">
        <v>0.0418598582466372</v>
      </c>
      <c r="H308" s="9" t="n">
        <v>13</v>
      </c>
      <c r="I308" s="15" t="n">
        <f aca="false">H308/K308</f>
        <v>0.0330788804071247</v>
      </c>
      <c r="J308" s="11" t="n">
        <v>332</v>
      </c>
      <c r="K308" s="11" t="n">
        <v>393</v>
      </c>
      <c r="L308" s="11" t="n">
        <v>19113</v>
      </c>
      <c r="M308" s="11" t="n">
        <v>1</v>
      </c>
      <c r="N308" s="11" t="n">
        <v>0.839804460955033</v>
      </c>
      <c r="O308" s="11" t="n">
        <v>50.0559252177672</v>
      </c>
    </row>
    <row r="309" customFormat="false" ht="11.25" hidden="false" customHeight="false" outlineLevel="0" collapsed="false">
      <c r="A309" s="9" t="s">
        <v>703</v>
      </c>
      <c r="B309" s="9" t="s">
        <v>703</v>
      </c>
      <c r="C309" s="11" t="s">
        <v>275</v>
      </c>
      <c r="D309" s="12" t="s">
        <v>755</v>
      </c>
      <c r="E309" s="11" t="s">
        <v>756</v>
      </c>
      <c r="F309" s="13" t="n">
        <v>45.3742331288343</v>
      </c>
      <c r="G309" s="14" t="n">
        <v>0.0433305871162127</v>
      </c>
      <c r="H309" s="9" t="n">
        <v>2</v>
      </c>
      <c r="I309" s="15" t="n">
        <f aca="false">H309/K309</f>
        <v>1</v>
      </c>
      <c r="J309" s="11" t="n">
        <v>163</v>
      </c>
      <c r="K309" s="11" t="n">
        <v>2</v>
      </c>
      <c r="L309" s="11" t="n">
        <v>7396</v>
      </c>
      <c r="M309" s="11" t="n">
        <v>0.999550666669983</v>
      </c>
      <c r="N309" s="11" t="n">
        <v>0.978802515950789</v>
      </c>
      <c r="O309" s="11" t="n">
        <v>41.8731253355019</v>
      </c>
    </row>
    <row r="310" customFormat="false" ht="11.25" hidden="false" customHeight="false" outlineLevel="0" collapsed="false">
      <c r="A310" s="9" t="s">
        <v>703</v>
      </c>
      <c r="B310" s="9" t="s">
        <v>703</v>
      </c>
      <c r="C310" s="11" t="s">
        <v>275</v>
      </c>
      <c r="D310" s="12" t="s">
        <v>757</v>
      </c>
      <c r="E310" s="11" t="s">
        <v>758</v>
      </c>
      <c r="F310" s="13" t="n">
        <v>45.3742331288343</v>
      </c>
      <c r="G310" s="14" t="n">
        <v>0.0433305871162127</v>
      </c>
      <c r="H310" s="9" t="n">
        <v>2</v>
      </c>
      <c r="I310" s="15" t="n">
        <f aca="false">H310/K310</f>
        <v>1</v>
      </c>
      <c r="J310" s="11" t="n">
        <v>163</v>
      </c>
      <c r="K310" s="11" t="n">
        <v>2</v>
      </c>
      <c r="L310" s="11" t="n">
        <v>7396</v>
      </c>
      <c r="M310" s="11" t="n">
        <v>0.999550666669983</v>
      </c>
      <c r="N310" s="11" t="n">
        <v>0.978802515950789</v>
      </c>
      <c r="O310" s="11" t="n">
        <v>41.8731253355019</v>
      </c>
    </row>
    <row r="311" customFormat="false" ht="11.25" hidden="false" customHeight="false" outlineLevel="0" collapsed="false">
      <c r="A311" s="9" t="s">
        <v>703</v>
      </c>
      <c r="B311" s="9" t="s">
        <v>703</v>
      </c>
      <c r="C311" s="11" t="s">
        <v>81</v>
      </c>
      <c r="D311" s="12" t="s">
        <v>759</v>
      </c>
      <c r="E311" s="11" t="s">
        <v>760</v>
      </c>
      <c r="F311" s="13" t="n">
        <v>4.92493946731234</v>
      </c>
      <c r="G311" s="14" t="n">
        <v>0.0455672395393831</v>
      </c>
      <c r="H311" s="9" t="n">
        <v>4</v>
      </c>
      <c r="I311" s="15" t="n">
        <f aca="false">H311/K311</f>
        <v>0.114285714285714</v>
      </c>
      <c r="J311" s="11" t="n">
        <v>118</v>
      </c>
      <c r="K311" s="11" t="n">
        <v>35</v>
      </c>
      <c r="L311" s="11" t="n">
        <v>5085</v>
      </c>
      <c r="M311" s="11" t="n">
        <v>0.996920913451748</v>
      </c>
      <c r="N311" s="11" t="n">
        <v>0.3590831576707</v>
      </c>
      <c r="O311" s="11" t="n">
        <v>41.6406384321473</v>
      </c>
    </row>
    <row r="312" customFormat="false" ht="11.25" hidden="false" customHeight="false" outlineLevel="0" collapsed="false">
      <c r="A312" s="9" t="s">
        <v>703</v>
      </c>
      <c r="B312" s="9" t="s">
        <v>703</v>
      </c>
      <c r="C312" s="11" t="s">
        <v>248</v>
      </c>
      <c r="D312" s="12" t="s">
        <v>761</v>
      </c>
      <c r="E312" s="11" t="s">
        <v>762</v>
      </c>
      <c r="F312" s="13" t="n">
        <v>3.02996195307545</v>
      </c>
      <c r="G312" s="14" t="n">
        <v>0.048278625817652</v>
      </c>
      <c r="H312" s="9" t="n">
        <v>6</v>
      </c>
      <c r="I312" s="15" t="n">
        <f aca="false">H312/K312</f>
        <v>0.0526315789473684</v>
      </c>
      <c r="J312" s="11" t="n">
        <v>332</v>
      </c>
      <c r="K312" s="11" t="n">
        <v>114</v>
      </c>
      <c r="L312" s="11" t="n">
        <v>19113</v>
      </c>
      <c r="M312" s="11" t="n">
        <v>1</v>
      </c>
      <c r="N312" s="11" t="n">
        <v>0.862277005501545</v>
      </c>
      <c r="O312" s="11" t="n">
        <v>55.2195992598031</v>
      </c>
    </row>
    <row r="313" customFormat="false" ht="22.5" hidden="false" customHeight="false" outlineLevel="0" collapsed="false">
      <c r="A313" s="9" t="s">
        <v>703</v>
      </c>
      <c r="B313" s="9" t="s">
        <v>703</v>
      </c>
      <c r="C313" s="11" t="s">
        <v>711</v>
      </c>
      <c r="D313" s="12" t="s">
        <v>763</v>
      </c>
      <c r="F313" s="13" t="n">
        <v>39.4731182795698</v>
      </c>
      <c r="G313" s="10" t="n">
        <v>0.0495011716401065</v>
      </c>
      <c r="H313" s="9" t="n">
        <v>2</v>
      </c>
      <c r="I313" s="15" t="n">
        <f aca="false">H313/K313</f>
        <v>1</v>
      </c>
      <c r="J313" s="11" t="n">
        <v>93</v>
      </c>
      <c r="K313" s="11" t="n">
        <v>2</v>
      </c>
      <c r="L313" s="11" t="n">
        <v>3671</v>
      </c>
      <c r="M313" s="11" t="n">
        <v>0.999861475201722</v>
      </c>
      <c r="N313" s="11" t="n">
        <v>0.948258083734913</v>
      </c>
      <c r="O313" s="11" t="n">
        <v>46.3342652572718</v>
      </c>
    </row>
  </sheetData>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41796875" defaultRowHeight="11.25" zeroHeight="false" outlineLevelRow="0" outlineLevelCol="0"/>
  <cols>
    <col collapsed="false" customWidth="true" hidden="false" outlineLevel="0" max="1" min="1" style="9" width="8.41"/>
    <col collapsed="false" customWidth="false" hidden="false" outlineLevel="0" max="2" min="2" style="13" width="11.42"/>
    <col collapsed="false" customWidth="true" hidden="false" outlineLevel="0" max="3" min="3" style="11" width="16.56"/>
    <col collapsed="false" customWidth="true" hidden="false" outlineLevel="0" max="4" min="4" style="11" width="40.28"/>
    <col collapsed="false" customWidth="true" hidden="false" outlineLevel="0" max="5" min="5" style="13" width="9.28"/>
    <col collapsed="false" customWidth="true" hidden="false" outlineLevel="0" max="6" min="6" style="13" width="8.56"/>
    <col collapsed="false" customWidth="true" hidden="false" outlineLevel="0" max="7" min="7" style="9" width="7.7"/>
    <col collapsed="false" customWidth="false" hidden="false" outlineLevel="0" max="257" min="8" style="11" width="11.42"/>
  </cols>
  <sheetData>
    <row r="1" s="12" customFormat="true" ht="33.75" hidden="false" customHeight="false" outlineLevel="0" collapsed="false">
      <c r="A1" s="16" t="s">
        <v>238</v>
      </c>
      <c r="B1" s="17" t="s">
        <v>764</v>
      </c>
      <c r="C1" s="12" t="s">
        <v>0</v>
      </c>
      <c r="D1" s="12" t="s">
        <v>1</v>
      </c>
      <c r="E1" s="17" t="s">
        <v>3</v>
      </c>
      <c r="F1" s="17" t="s">
        <v>2</v>
      </c>
      <c r="G1" s="16" t="s">
        <v>240</v>
      </c>
      <c r="H1" s="16" t="s">
        <v>765</v>
      </c>
      <c r="I1" s="12" t="s">
        <v>242</v>
      </c>
      <c r="J1" s="12" t="s">
        <v>243</v>
      </c>
      <c r="K1" s="12" t="s">
        <v>244</v>
      </c>
      <c r="L1" s="12" t="s">
        <v>245</v>
      </c>
      <c r="M1" s="12" t="s">
        <v>246</v>
      </c>
      <c r="N1" s="12" t="s">
        <v>247</v>
      </c>
    </row>
    <row r="2" customFormat="false" ht="11.25" hidden="false" customHeight="false" outlineLevel="0" collapsed="false">
      <c r="A2" s="9" t="n">
        <v>1</v>
      </c>
      <c r="B2" s="13" t="n">
        <v>2.48137320146672</v>
      </c>
      <c r="C2" s="11" t="s">
        <v>5</v>
      </c>
      <c r="D2" s="11" t="s">
        <v>766</v>
      </c>
      <c r="E2" s="13" t="n">
        <v>2.19253035636721</v>
      </c>
      <c r="F2" s="13" t="n">
        <v>0.000201452757613766</v>
      </c>
      <c r="G2" s="9" t="n">
        <v>25</v>
      </c>
      <c r="H2" s="11" t="s">
        <v>767</v>
      </c>
      <c r="I2" s="11" t="n">
        <v>87</v>
      </c>
      <c r="J2" s="11" t="n">
        <v>1773</v>
      </c>
      <c r="K2" s="11" t="n">
        <v>13528</v>
      </c>
      <c r="L2" s="11" t="n">
        <v>0.139202462808375</v>
      </c>
      <c r="M2" s="11" t="n">
        <v>0.0246731744309433</v>
      </c>
      <c r="N2" s="11" t="n">
        <v>0.305843859242649</v>
      </c>
    </row>
    <row r="3" customFormat="false" ht="11.25" hidden="false" customHeight="false" outlineLevel="0" collapsed="false">
      <c r="A3" s="9" t="n">
        <v>1</v>
      </c>
      <c r="B3" s="13" t="n">
        <v>2.48137320146672</v>
      </c>
      <c r="C3" s="11" t="s">
        <v>140</v>
      </c>
      <c r="D3" s="11" t="s">
        <v>768</v>
      </c>
      <c r="E3" s="13" t="n">
        <v>2.41706340378198</v>
      </c>
      <c r="F3" s="13" t="n">
        <v>0.000975046217058503</v>
      </c>
      <c r="G3" s="9" t="n">
        <v>17</v>
      </c>
      <c r="H3" s="11" t="s">
        <v>769</v>
      </c>
      <c r="I3" s="11" t="n">
        <v>62</v>
      </c>
      <c r="J3" s="11" t="n">
        <v>1450</v>
      </c>
      <c r="K3" s="11" t="n">
        <v>12782</v>
      </c>
      <c r="L3" s="11" t="n">
        <v>0.137809751146851</v>
      </c>
      <c r="M3" s="11" t="n">
        <v>0.137809751146851</v>
      </c>
      <c r="N3" s="11" t="n">
        <v>1.16081380933299</v>
      </c>
    </row>
    <row r="4" customFormat="false" ht="11.25" hidden="false" customHeight="false" outlineLevel="0" collapsed="false">
      <c r="A4" s="9" t="n">
        <v>1</v>
      </c>
      <c r="B4" s="13" t="n">
        <v>2.48137320146672</v>
      </c>
      <c r="C4" s="11" t="s">
        <v>140</v>
      </c>
      <c r="D4" s="11" t="s">
        <v>770</v>
      </c>
      <c r="E4" s="13" t="n">
        <v>3.7146178436501</v>
      </c>
      <c r="F4" s="13" t="n">
        <v>0.00118581097431007</v>
      </c>
      <c r="G4" s="9" t="n">
        <v>10</v>
      </c>
      <c r="H4" s="11" t="s">
        <v>771</v>
      </c>
      <c r="I4" s="11" t="n">
        <v>62</v>
      </c>
      <c r="J4" s="11" t="n">
        <v>555</v>
      </c>
      <c r="K4" s="11" t="n">
        <v>12782</v>
      </c>
      <c r="L4" s="11" t="n">
        <v>0.165022265599883</v>
      </c>
      <c r="M4" s="11" t="n">
        <v>0.0862288391505692</v>
      </c>
      <c r="N4" s="11" t="n">
        <v>1.41010496575737</v>
      </c>
    </row>
    <row r="5" customFormat="false" ht="11.25" hidden="false" customHeight="false" outlineLevel="0" collapsed="false">
      <c r="A5" s="9" t="n">
        <v>1</v>
      </c>
      <c r="B5" s="13" t="n">
        <v>2.48137320146672</v>
      </c>
      <c r="C5" s="11" t="s">
        <v>140</v>
      </c>
      <c r="D5" s="11" t="s">
        <v>772</v>
      </c>
      <c r="E5" s="13" t="n">
        <v>2.08594897459609</v>
      </c>
      <c r="F5" s="13" t="n">
        <v>0.00319068815531338</v>
      </c>
      <c r="G5" s="9" t="n">
        <v>18</v>
      </c>
      <c r="H5" s="11" t="s">
        <v>773</v>
      </c>
      <c r="I5" s="11" t="n">
        <v>62</v>
      </c>
      <c r="J5" s="11" t="n">
        <v>1779</v>
      </c>
      <c r="K5" s="11" t="n">
        <v>12782</v>
      </c>
      <c r="L5" s="11" t="n">
        <v>0.384770534824355</v>
      </c>
      <c r="M5" s="11" t="n">
        <v>0.14949074798954</v>
      </c>
      <c r="N5" s="11" t="n">
        <v>3.75281476205527</v>
      </c>
    </row>
    <row r="6" customFormat="false" ht="11.25" hidden="false" customHeight="false" outlineLevel="0" collapsed="false">
      <c r="A6" s="9" t="n">
        <v>1</v>
      </c>
      <c r="B6" s="13" t="n">
        <v>2.48137320146672</v>
      </c>
      <c r="C6" s="11" t="s">
        <v>140</v>
      </c>
      <c r="D6" s="11" t="s">
        <v>774</v>
      </c>
      <c r="E6" s="13" t="n">
        <v>5.89032258064516</v>
      </c>
      <c r="F6" s="13" t="n">
        <v>0.00321958541808442</v>
      </c>
      <c r="G6" s="9" t="n">
        <v>6</v>
      </c>
      <c r="H6" s="11" t="s">
        <v>775</v>
      </c>
      <c r="I6" s="11" t="n">
        <v>62</v>
      </c>
      <c r="J6" s="11" t="n">
        <v>210</v>
      </c>
      <c r="K6" s="11" t="n">
        <v>12782</v>
      </c>
      <c r="L6" s="11" t="n">
        <v>0.387475583729566</v>
      </c>
      <c r="M6" s="11" t="n">
        <v>0.115330914436105</v>
      </c>
      <c r="N6" s="11" t="n">
        <v>3.78620519967229</v>
      </c>
    </row>
    <row r="7" customFormat="false" ht="11.25" hidden="false" customHeight="false" outlineLevel="0" collapsed="false">
      <c r="A7" s="9" t="n">
        <v>1</v>
      </c>
      <c r="B7" s="13" t="n">
        <v>2.48137320146672</v>
      </c>
      <c r="C7" s="11" t="s">
        <v>140</v>
      </c>
      <c r="D7" s="11" t="s">
        <v>776</v>
      </c>
      <c r="E7" s="13" t="n">
        <v>2.03895781637717</v>
      </c>
      <c r="F7" s="13" t="n">
        <v>0.00405637222832685</v>
      </c>
      <c r="G7" s="9" t="n">
        <v>18</v>
      </c>
      <c r="H7" s="11" t="s">
        <v>773</v>
      </c>
      <c r="I7" s="11" t="n">
        <v>62</v>
      </c>
      <c r="J7" s="11" t="n">
        <v>1820</v>
      </c>
      <c r="K7" s="11" t="n">
        <v>12782</v>
      </c>
      <c r="L7" s="11" t="n">
        <v>0.460882904888253</v>
      </c>
      <c r="M7" s="11" t="n">
        <v>0.116235361038184</v>
      </c>
      <c r="N7" s="11" t="n">
        <v>4.74850983704914</v>
      </c>
    </row>
    <row r="8" customFormat="false" ht="11.25" hidden="false" customHeight="false" outlineLevel="0" collapsed="false">
      <c r="A8" s="9" t="n">
        <v>1</v>
      </c>
      <c r="B8" s="13" t="n">
        <v>2.48137320146672</v>
      </c>
      <c r="C8" s="11" t="s">
        <v>140</v>
      </c>
      <c r="D8" s="11" t="s">
        <v>777</v>
      </c>
      <c r="E8" s="13" t="n">
        <v>1.99940906562847</v>
      </c>
      <c r="F8" s="13" t="n">
        <v>0.0049709383010601</v>
      </c>
      <c r="G8" s="9" t="n">
        <v>18</v>
      </c>
      <c r="H8" s="11" t="s">
        <v>773</v>
      </c>
      <c r="I8" s="11" t="n">
        <v>62</v>
      </c>
      <c r="J8" s="11" t="n">
        <v>1856</v>
      </c>
      <c r="K8" s="11" t="n">
        <v>12782</v>
      </c>
      <c r="L8" s="11" t="n">
        <v>0.531147400114749</v>
      </c>
      <c r="M8" s="11" t="n">
        <v>0.11860065905889</v>
      </c>
      <c r="N8" s="11" t="n">
        <v>5.79016628876266</v>
      </c>
    </row>
    <row r="9" customFormat="false" ht="11.25" hidden="false" customHeight="false" outlineLevel="0" collapsed="false">
      <c r="A9" s="9" t="n">
        <v>1</v>
      </c>
      <c r="B9" s="13" t="n">
        <v>2.48137320146672</v>
      </c>
      <c r="C9" s="11" t="s">
        <v>140</v>
      </c>
      <c r="D9" s="11" t="s">
        <v>778</v>
      </c>
      <c r="E9" s="13" t="n">
        <v>2.57117255504352</v>
      </c>
      <c r="F9" s="13" t="n">
        <v>0.00841401008991232</v>
      </c>
      <c r="G9" s="9" t="n">
        <v>11</v>
      </c>
      <c r="H9" s="11" t="s">
        <v>779</v>
      </c>
      <c r="I9" s="11" t="n">
        <v>62</v>
      </c>
      <c r="J9" s="11" t="n">
        <v>882</v>
      </c>
      <c r="K9" s="11" t="n">
        <v>12782</v>
      </c>
      <c r="L9" s="11" t="n">
        <v>0.723166868938807</v>
      </c>
      <c r="M9" s="11" t="n">
        <v>0.132989754836173</v>
      </c>
      <c r="N9" s="11" t="n">
        <v>9.61876362758161</v>
      </c>
    </row>
    <row r="10" customFormat="false" ht="11.25" hidden="false" customHeight="false" outlineLevel="0" collapsed="false">
      <c r="A10" s="9" t="n">
        <v>2</v>
      </c>
      <c r="B10" s="13" t="n">
        <v>2.41516956772</v>
      </c>
      <c r="C10" s="11" t="s">
        <v>163</v>
      </c>
      <c r="D10" s="11" t="s">
        <v>780</v>
      </c>
      <c r="E10" s="13" t="n">
        <v>1.95442144222204</v>
      </c>
      <c r="F10" s="13" t="n">
        <v>1.33850444785086E-006</v>
      </c>
      <c r="G10" s="9" t="n">
        <v>47</v>
      </c>
      <c r="H10" s="21" t="s">
        <v>781</v>
      </c>
      <c r="I10" s="11" t="n">
        <v>108</v>
      </c>
      <c r="J10" s="11" t="n">
        <v>4283</v>
      </c>
      <c r="K10" s="11" t="n">
        <v>19235</v>
      </c>
      <c r="L10" s="20" t="n">
        <v>0.000204770349265248</v>
      </c>
      <c r="M10" s="20" t="n">
        <v>0.000204770349265248</v>
      </c>
      <c r="N10" s="11" t="n">
        <v>0.0016038589919165</v>
      </c>
    </row>
    <row r="11" customFormat="false" ht="11.25" hidden="false" customHeight="false" outlineLevel="0" collapsed="false">
      <c r="A11" s="9" t="n">
        <v>2</v>
      </c>
      <c r="B11" s="13" t="n">
        <v>2.41516956772</v>
      </c>
      <c r="C11" s="11" t="s">
        <v>5</v>
      </c>
      <c r="D11" s="11" t="s">
        <v>782</v>
      </c>
      <c r="E11" s="13" t="n">
        <v>5.57145531468793</v>
      </c>
      <c r="F11" s="13" t="n">
        <v>2.41152143792887E-005</v>
      </c>
      <c r="G11" s="9" t="n">
        <v>11</v>
      </c>
      <c r="H11" s="11" t="s">
        <v>783</v>
      </c>
      <c r="I11" s="11" t="n">
        <v>87</v>
      </c>
      <c r="J11" s="11" t="n">
        <v>307</v>
      </c>
      <c r="K11" s="11" t="n">
        <v>13528</v>
      </c>
      <c r="L11" s="11" t="n">
        <v>0.017781937626631</v>
      </c>
      <c r="M11" s="11" t="n">
        <v>0.017781937626631</v>
      </c>
      <c r="N11" s="11" t="n">
        <v>0.0366576423504128</v>
      </c>
    </row>
    <row r="12" customFormat="false" ht="11.25" hidden="false" customHeight="false" outlineLevel="0" collapsed="false">
      <c r="A12" s="9" t="n">
        <v>2</v>
      </c>
      <c r="B12" s="13" t="n">
        <v>2.41516956772</v>
      </c>
      <c r="C12" s="11" t="s">
        <v>5</v>
      </c>
      <c r="D12" s="11" t="s">
        <v>784</v>
      </c>
      <c r="E12" s="13" t="n">
        <v>2.03260461272631</v>
      </c>
      <c r="F12" s="13" t="n">
        <v>2.72947892753707E-005</v>
      </c>
      <c r="G12" s="9" t="n">
        <v>34</v>
      </c>
      <c r="H12" s="11" t="s">
        <v>785</v>
      </c>
      <c r="I12" s="11" t="n">
        <v>87</v>
      </c>
      <c r="J12" s="11" t="n">
        <v>2601</v>
      </c>
      <c r="K12" s="11" t="n">
        <v>13528</v>
      </c>
      <c r="L12" s="11" t="n">
        <v>0.0201027897983475</v>
      </c>
      <c r="M12" s="11" t="n">
        <v>0.0101024243884357</v>
      </c>
      <c r="N12" s="11" t="n">
        <v>0.041489991144461</v>
      </c>
    </row>
    <row r="13" customFormat="false" ht="11.25" hidden="false" customHeight="false" outlineLevel="0" collapsed="false">
      <c r="A13" s="9" t="n">
        <v>2</v>
      </c>
      <c r="B13" s="13" t="n">
        <v>2.41516956772</v>
      </c>
      <c r="C13" s="11" t="s">
        <v>163</v>
      </c>
      <c r="D13" s="11" t="s">
        <v>786</v>
      </c>
      <c r="E13" s="13" t="n">
        <v>2.32194591984548</v>
      </c>
      <c r="F13" s="13" t="n">
        <v>5.1503873068383E-005</v>
      </c>
      <c r="G13" s="9" t="n">
        <v>27</v>
      </c>
      <c r="H13" s="11" t="s">
        <v>787</v>
      </c>
      <c r="I13" s="11" t="n">
        <v>108</v>
      </c>
      <c r="J13" s="11" t="n">
        <v>2071</v>
      </c>
      <c r="K13" s="11" t="n">
        <v>19235</v>
      </c>
      <c r="L13" s="11" t="n">
        <v>0.00784932738477772</v>
      </c>
      <c r="M13" s="11" t="n">
        <v>0.00262331824247796</v>
      </c>
      <c r="N13" s="11" t="n">
        <v>0.0616973657066699</v>
      </c>
    </row>
    <row r="14" customFormat="false" ht="11.25" hidden="false" customHeight="false" outlineLevel="0" collapsed="false">
      <c r="A14" s="9" t="n">
        <v>2</v>
      </c>
      <c r="B14" s="13" t="n">
        <v>2.41516956772</v>
      </c>
      <c r="C14" s="11" t="s">
        <v>163</v>
      </c>
      <c r="D14" s="11" t="s">
        <v>331</v>
      </c>
      <c r="E14" s="13" t="n">
        <v>6.62362258953168</v>
      </c>
      <c r="F14" s="13" t="n">
        <v>6.24329986199687E-005</v>
      </c>
      <c r="G14" s="9" t="n">
        <v>9</v>
      </c>
      <c r="H14" s="11" t="s">
        <v>788</v>
      </c>
      <c r="I14" s="11" t="n">
        <v>108</v>
      </c>
      <c r="J14" s="11" t="n">
        <v>242</v>
      </c>
      <c r="K14" s="11" t="n">
        <v>19235</v>
      </c>
      <c r="L14" s="11" t="n">
        <v>0.00950706634591436</v>
      </c>
      <c r="M14" s="11" t="n">
        <v>0.00238528741734456</v>
      </c>
      <c r="N14" s="11" t="n">
        <v>0.0747850630720137</v>
      </c>
    </row>
    <row r="15" customFormat="false" ht="11.25" hidden="false" customHeight="false" outlineLevel="0" collapsed="false">
      <c r="A15" s="9" t="n">
        <v>2</v>
      </c>
      <c r="B15" s="13" t="n">
        <v>2.41516956772</v>
      </c>
      <c r="C15" s="11" t="s">
        <v>163</v>
      </c>
      <c r="D15" s="11" t="s">
        <v>789</v>
      </c>
      <c r="E15" s="13" t="n">
        <v>2.38359009437703</v>
      </c>
      <c r="F15" s="13" t="n">
        <v>7.49558595427249E-005</v>
      </c>
      <c r="G15" s="9" t="n">
        <v>25</v>
      </c>
      <c r="H15" s="11" t="s">
        <v>790</v>
      </c>
      <c r="I15" s="11" t="n">
        <v>108</v>
      </c>
      <c r="J15" s="11" t="n">
        <v>1868</v>
      </c>
      <c r="K15" s="11" t="n">
        <v>19235</v>
      </c>
      <c r="L15" s="11" t="n">
        <v>0.0114031617635204</v>
      </c>
      <c r="M15" s="11" t="n">
        <v>0.0022911066669482</v>
      </c>
      <c r="N15" s="11" t="n">
        <v>0.089779337454865</v>
      </c>
    </row>
    <row r="16" customFormat="false" ht="11.25" hidden="false" customHeight="false" outlineLevel="0" collapsed="false">
      <c r="A16" s="9" t="n">
        <v>2</v>
      </c>
      <c r="B16" s="13" t="n">
        <v>2.41516956772</v>
      </c>
      <c r="C16" s="11" t="s">
        <v>163</v>
      </c>
      <c r="D16" s="11" t="s">
        <v>791</v>
      </c>
      <c r="E16" s="13" t="n">
        <v>2.28561112939197</v>
      </c>
      <c r="F16" s="13" t="n">
        <v>9.86234250629816E-005</v>
      </c>
      <c r="G16" s="9" t="n">
        <v>26</v>
      </c>
      <c r="H16" s="11" t="s">
        <v>792</v>
      </c>
      <c r="I16" s="11" t="n">
        <v>108</v>
      </c>
      <c r="J16" s="11" t="n">
        <v>2026</v>
      </c>
      <c r="K16" s="11" t="n">
        <v>19235</v>
      </c>
      <c r="L16" s="11" t="n">
        <v>0.0149768427293155</v>
      </c>
      <c r="M16" s="11" t="n">
        <v>0.00251186134465553</v>
      </c>
      <c r="N16" s="11" t="n">
        <v>0.118112116221213</v>
      </c>
    </row>
    <row r="17" customFormat="false" ht="11.25" hidden="false" customHeight="false" outlineLevel="0" collapsed="false">
      <c r="A17" s="9" t="n">
        <v>2</v>
      </c>
      <c r="B17" s="13" t="n">
        <v>2.41516956772</v>
      </c>
      <c r="C17" s="11" t="s">
        <v>170</v>
      </c>
      <c r="D17" s="11" t="s">
        <v>793</v>
      </c>
      <c r="E17" s="13" t="n">
        <v>6.17609985170538</v>
      </c>
      <c r="F17" s="13" t="n">
        <v>9.94700660645559E-005</v>
      </c>
      <c r="G17" s="9" t="n">
        <v>9</v>
      </c>
      <c r="H17" s="11" t="s">
        <v>794</v>
      </c>
      <c r="I17" s="11" t="n">
        <v>102</v>
      </c>
      <c r="J17" s="11" t="n">
        <v>238</v>
      </c>
      <c r="K17" s="11" t="n">
        <v>16659</v>
      </c>
      <c r="L17" s="11" t="n">
        <v>0.0210626700945254</v>
      </c>
      <c r="M17" s="11" t="n">
        <v>0.0210626700945254</v>
      </c>
      <c r="N17" s="11" t="n">
        <v>0.125982610321884</v>
      </c>
    </row>
    <row r="18" customFormat="false" ht="11.25" hidden="false" customHeight="false" outlineLevel="0" collapsed="false">
      <c r="A18" s="9" t="n">
        <v>2</v>
      </c>
      <c r="B18" s="13" t="n">
        <v>2.41516956772</v>
      </c>
      <c r="C18" s="11" t="s">
        <v>5</v>
      </c>
      <c r="D18" s="11" t="s">
        <v>795</v>
      </c>
      <c r="E18" s="13" t="n">
        <v>2.22992309691817</v>
      </c>
      <c r="F18" s="13" t="n">
        <v>0.000104710677235244</v>
      </c>
      <c r="G18" s="9" t="n">
        <v>26</v>
      </c>
      <c r="H18" s="11" t="s">
        <v>796</v>
      </c>
      <c r="I18" s="11" t="n">
        <v>87</v>
      </c>
      <c r="J18" s="11" t="n">
        <v>1813</v>
      </c>
      <c r="K18" s="11" t="n">
        <v>13528</v>
      </c>
      <c r="L18" s="11" t="n">
        <v>0.0749512340163497</v>
      </c>
      <c r="M18" s="11" t="n">
        <v>0.0256352975844936</v>
      </c>
      <c r="N18" s="11" t="n">
        <v>0.159080086758489</v>
      </c>
    </row>
    <row r="19" customFormat="false" ht="11.25" hidden="false" customHeight="false" outlineLevel="0" collapsed="false">
      <c r="A19" s="9" t="n">
        <v>2</v>
      </c>
      <c r="B19" s="13" t="n">
        <v>2.41516956772</v>
      </c>
      <c r="C19" s="11" t="s">
        <v>5</v>
      </c>
      <c r="D19" s="11" t="s">
        <v>797</v>
      </c>
      <c r="E19" s="13" t="n">
        <v>12.116435288849</v>
      </c>
      <c r="F19" s="13" t="n">
        <v>0.000127344296338652</v>
      </c>
      <c r="G19" s="9" t="n">
        <v>6</v>
      </c>
      <c r="H19" s="11" t="s">
        <v>798</v>
      </c>
      <c r="I19" s="11" t="n">
        <v>87</v>
      </c>
      <c r="J19" s="11" t="n">
        <v>77</v>
      </c>
      <c r="K19" s="11" t="n">
        <v>13528</v>
      </c>
      <c r="L19" s="11" t="n">
        <v>0.0903998662945246</v>
      </c>
      <c r="M19" s="11" t="n">
        <v>0.0234091995613386</v>
      </c>
      <c r="N19" s="11" t="n">
        <v>0.193434775591827</v>
      </c>
    </row>
    <row r="20" customFormat="false" ht="11.25" hidden="false" customHeight="false" outlineLevel="0" collapsed="false">
      <c r="A20" s="9" t="n">
        <v>2</v>
      </c>
      <c r="B20" s="13" t="n">
        <v>2.41516956772</v>
      </c>
      <c r="C20" s="11" t="s">
        <v>5</v>
      </c>
      <c r="D20" s="11" t="s">
        <v>799</v>
      </c>
      <c r="E20" s="13" t="n">
        <v>8.18390804597701</v>
      </c>
      <c r="F20" s="13" t="n">
        <v>0.000199152120983807</v>
      </c>
      <c r="G20" s="9" t="n">
        <v>7</v>
      </c>
      <c r="H20" s="11" t="s">
        <v>800</v>
      </c>
      <c r="I20" s="11" t="n">
        <v>87</v>
      </c>
      <c r="J20" s="11" t="n">
        <v>133</v>
      </c>
      <c r="K20" s="11" t="n">
        <v>13528</v>
      </c>
      <c r="L20" s="11" t="n">
        <v>0.13772750093869</v>
      </c>
      <c r="M20" s="11" t="n">
        <v>0.0292019238180203</v>
      </c>
      <c r="N20" s="11" t="n">
        <v>0.30235599070848</v>
      </c>
    </row>
    <row r="21" customFormat="false" ht="11.25" hidden="false" customHeight="false" outlineLevel="0" collapsed="false">
      <c r="A21" s="9" t="n">
        <v>2</v>
      </c>
      <c r="B21" s="13" t="n">
        <v>2.41516956772</v>
      </c>
      <c r="C21" s="11" t="s">
        <v>5</v>
      </c>
      <c r="D21" s="11" t="s">
        <v>766</v>
      </c>
      <c r="E21" s="13" t="n">
        <v>2.19253035636721</v>
      </c>
      <c r="F21" s="13" t="n">
        <v>0.000201452757613766</v>
      </c>
      <c r="G21" s="9" t="n">
        <v>25</v>
      </c>
      <c r="H21" s="11" t="s">
        <v>767</v>
      </c>
      <c r="I21" s="11" t="n">
        <v>87</v>
      </c>
      <c r="J21" s="11" t="n">
        <v>1773</v>
      </c>
      <c r="K21" s="11" t="n">
        <v>13528</v>
      </c>
      <c r="L21" s="11" t="n">
        <v>0.139202462808375</v>
      </c>
      <c r="M21" s="11" t="n">
        <v>0.0246731744309433</v>
      </c>
      <c r="N21" s="11" t="n">
        <v>0.305843859242649</v>
      </c>
    </row>
    <row r="22" customFormat="false" ht="11.25" hidden="false" customHeight="false" outlineLevel="0" collapsed="false">
      <c r="A22" s="9" t="n">
        <v>2</v>
      </c>
      <c r="B22" s="13" t="n">
        <v>2.41516956772</v>
      </c>
      <c r="C22" s="11" t="s">
        <v>5</v>
      </c>
      <c r="D22" s="11" t="s">
        <v>801</v>
      </c>
      <c r="E22" s="13" t="n">
        <v>9.82068965517241</v>
      </c>
      <c r="F22" s="13" t="n">
        <v>0.000341492850181746</v>
      </c>
      <c r="G22" s="9" t="n">
        <v>6</v>
      </c>
      <c r="H22" s="11" t="s">
        <v>802</v>
      </c>
      <c r="I22" s="11" t="n">
        <v>87</v>
      </c>
      <c r="J22" s="11" t="n">
        <v>95</v>
      </c>
      <c r="K22" s="11" t="n">
        <v>13528</v>
      </c>
      <c r="L22" s="11" t="n">
        <v>0.224396677679918</v>
      </c>
      <c r="M22" s="11" t="n">
        <v>0.0356509938296905</v>
      </c>
      <c r="N22" s="11" t="n">
        <v>0.517936407394448</v>
      </c>
    </row>
    <row r="23" customFormat="false" ht="11.25" hidden="false" customHeight="false" outlineLevel="0" collapsed="false">
      <c r="A23" s="9" t="n">
        <v>2</v>
      </c>
      <c r="B23" s="13" t="n">
        <v>2.41516956772</v>
      </c>
      <c r="C23" s="11" t="s">
        <v>5</v>
      </c>
      <c r="D23" s="11" t="s">
        <v>803</v>
      </c>
      <c r="E23" s="13" t="n">
        <v>1.9982602701505</v>
      </c>
      <c r="F23" s="13" t="n">
        <v>0.000427540992436945</v>
      </c>
      <c r="G23" s="9" t="n">
        <v>27</v>
      </c>
      <c r="H23" s="11" t="s">
        <v>787</v>
      </c>
      <c r="I23" s="11" t="n">
        <v>87</v>
      </c>
      <c r="J23" s="11" t="n">
        <v>2101</v>
      </c>
      <c r="K23" s="11" t="n">
        <v>13528</v>
      </c>
      <c r="L23" s="11" t="n">
        <v>0.272512539218606</v>
      </c>
      <c r="M23" s="11" t="n">
        <v>0.0389893756093263</v>
      </c>
      <c r="N23" s="11" t="n">
        <v>0.64804828047037</v>
      </c>
    </row>
    <row r="24" customFormat="false" ht="11.25" hidden="false" customHeight="false" outlineLevel="0" collapsed="false">
      <c r="A24" s="9" t="n">
        <v>2</v>
      </c>
      <c r="B24" s="13" t="n">
        <v>2.41516956772</v>
      </c>
      <c r="C24" s="11" t="s">
        <v>5</v>
      </c>
      <c r="D24" s="11" t="s">
        <v>804</v>
      </c>
      <c r="E24" s="13" t="n">
        <v>13.639846743295</v>
      </c>
      <c r="F24" s="13" t="n">
        <v>0.000465206503109052</v>
      </c>
      <c r="G24" s="9" t="n">
        <v>5</v>
      </c>
      <c r="H24" s="11" t="s">
        <v>805</v>
      </c>
      <c r="I24" s="11" t="n">
        <v>87</v>
      </c>
      <c r="J24" s="11" t="n">
        <v>57</v>
      </c>
      <c r="K24" s="11" t="n">
        <v>13528</v>
      </c>
      <c r="L24" s="11" t="n">
        <v>0.292624877573481</v>
      </c>
      <c r="M24" s="11" t="n">
        <v>0.0377355970500362</v>
      </c>
      <c r="N24" s="11" t="n">
        <v>0.704951592319647</v>
      </c>
    </row>
    <row r="25" customFormat="false" ht="11.25" hidden="false" customHeight="false" outlineLevel="0" collapsed="false">
      <c r="A25" s="9" t="n">
        <v>2</v>
      </c>
      <c r="B25" s="13" t="n">
        <v>2.41516956772</v>
      </c>
      <c r="C25" s="11" t="s">
        <v>170</v>
      </c>
      <c r="D25" s="11" t="s">
        <v>806</v>
      </c>
      <c r="E25" s="13" t="n">
        <v>5.63184584178499</v>
      </c>
      <c r="F25" s="13" t="n">
        <v>0.000526200046983864</v>
      </c>
      <c r="G25" s="9" t="n">
        <v>8</v>
      </c>
      <c r="H25" s="11" t="s">
        <v>807</v>
      </c>
      <c r="I25" s="11" t="n">
        <v>102</v>
      </c>
      <c r="J25" s="11" t="n">
        <v>232</v>
      </c>
      <c r="K25" s="11" t="n">
        <v>16659</v>
      </c>
      <c r="L25" s="11" t="n">
        <v>0.1065245735242</v>
      </c>
      <c r="M25" s="11" t="n">
        <v>0.0547617091569982</v>
      </c>
      <c r="N25" s="11" t="n">
        <v>0.664795205117274</v>
      </c>
    </row>
    <row r="26" customFormat="false" ht="11.25" hidden="false" customHeight="false" outlineLevel="0" collapsed="false">
      <c r="A26" s="9" t="n">
        <v>2</v>
      </c>
      <c r="B26" s="13" t="n">
        <v>2.41516956772</v>
      </c>
      <c r="C26" s="11" t="s">
        <v>170</v>
      </c>
      <c r="D26" s="11" t="s">
        <v>808</v>
      </c>
      <c r="E26" s="13" t="n">
        <v>5.55994993742177</v>
      </c>
      <c r="F26" s="13" t="n">
        <v>0.00056796601488176</v>
      </c>
      <c r="G26" s="9" t="n">
        <v>8</v>
      </c>
      <c r="H26" s="11" t="s">
        <v>807</v>
      </c>
      <c r="I26" s="11" t="n">
        <v>102</v>
      </c>
      <c r="J26" s="11" t="n">
        <v>235</v>
      </c>
      <c r="K26" s="11" t="n">
        <v>16659</v>
      </c>
      <c r="L26" s="11" t="n">
        <v>0.114479133068566</v>
      </c>
      <c r="M26" s="11" t="n">
        <v>0.0397162055282891</v>
      </c>
      <c r="N26" s="11" t="n">
        <v>0.717387087764531</v>
      </c>
    </row>
    <row r="27" customFormat="false" ht="11.25" hidden="false" customHeight="false" outlineLevel="0" collapsed="false">
      <c r="A27" s="9" t="n">
        <v>2</v>
      </c>
      <c r="B27" s="13" t="n">
        <v>2.41516956772</v>
      </c>
      <c r="C27" s="11" t="s">
        <v>5</v>
      </c>
      <c r="D27" s="11" t="s">
        <v>809</v>
      </c>
      <c r="E27" s="13" t="n">
        <v>8.33004926108374</v>
      </c>
      <c r="F27" s="13" t="n">
        <v>0.000726743868782046</v>
      </c>
      <c r="G27" s="9" t="n">
        <v>6</v>
      </c>
      <c r="H27" s="11" t="s">
        <v>810</v>
      </c>
      <c r="I27" s="11" t="n">
        <v>87</v>
      </c>
      <c r="J27" s="11" t="n">
        <v>112</v>
      </c>
      <c r="K27" s="11" t="n">
        <v>13528</v>
      </c>
      <c r="L27" s="11" t="n">
        <v>0.417772496350577</v>
      </c>
      <c r="M27" s="11" t="n">
        <v>0.0526525908900615</v>
      </c>
      <c r="N27" s="11" t="n">
        <v>1.09923122996796</v>
      </c>
    </row>
    <row r="28" customFormat="false" ht="11.25" hidden="false" customHeight="false" outlineLevel="0" collapsed="false">
      <c r="A28" s="9" t="n">
        <v>2</v>
      </c>
      <c r="B28" s="13" t="n">
        <v>2.41516956772</v>
      </c>
      <c r="C28" s="11" t="s">
        <v>5</v>
      </c>
      <c r="D28" s="11" t="s">
        <v>811</v>
      </c>
      <c r="E28" s="13" t="n">
        <v>6.32825447741245</v>
      </c>
      <c r="F28" s="13" t="n">
        <v>0.000785542595406663</v>
      </c>
      <c r="G28" s="9" t="n">
        <v>7</v>
      </c>
      <c r="H28" s="11" t="s">
        <v>800</v>
      </c>
      <c r="I28" s="11" t="n">
        <v>87</v>
      </c>
      <c r="J28" s="11" t="n">
        <v>172</v>
      </c>
      <c r="K28" s="11" t="n">
        <v>13528</v>
      </c>
      <c r="L28" s="11" t="n">
        <v>0.442712137621808</v>
      </c>
      <c r="M28" s="11" t="n">
        <v>0.0517642479036375</v>
      </c>
      <c r="N28" s="11" t="n">
        <v>1.18767141213785</v>
      </c>
    </row>
    <row r="29" customFormat="false" ht="11.25" hidden="false" customHeight="false" outlineLevel="0" collapsed="false">
      <c r="A29" s="9" t="n">
        <v>2</v>
      </c>
      <c r="B29" s="13" t="n">
        <v>2.41516956772</v>
      </c>
      <c r="C29" s="11" t="s">
        <v>5</v>
      </c>
      <c r="D29" s="11" t="s">
        <v>812</v>
      </c>
      <c r="E29" s="13" t="n">
        <v>11.7798676419366</v>
      </c>
      <c r="F29" s="13" t="n">
        <v>0.000812757018662691</v>
      </c>
      <c r="G29" s="9" t="n">
        <v>5</v>
      </c>
      <c r="H29" s="11" t="s">
        <v>813</v>
      </c>
      <c r="I29" s="11" t="n">
        <v>87</v>
      </c>
      <c r="J29" s="11" t="n">
        <v>66</v>
      </c>
      <c r="K29" s="11" t="n">
        <v>13528</v>
      </c>
      <c r="L29" s="11" t="n">
        <v>0.453891217990073</v>
      </c>
      <c r="M29" s="11" t="n">
        <v>0.0491618536679353</v>
      </c>
      <c r="N29" s="11" t="n">
        <v>1.22858008004371</v>
      </c>
    </row>
    <row r="30" customFormat="false" ht="11.25" hidden="false" customHeight="false" outlineLevel="0" collapsed="false">
      <c r="A30" s="9" t="n">
        <v>2</v>
      </c>
      <c r="B30" s="13" t="n">
        <v>2.41516956772</v>
      </c>
      <c r="C30" s="11" t="s">
        <v>43</v>
      </c>
      <c r="D30" s="11" t="s">
        <v>814</v>
      </c>
      <c r="E30" s="13" t="n">
        <v>3.08949295259015</v>
      </c>
      <c r="F30" s="13" t="n">
        <v>0.000859548848057043</v>
      </c>
      <c r="G30" s="9" t="n">
        <v>13</v>
      </c>
      <c r="H30" s="11" t="s">
        <v>815</v>
      </c>
      <c r="I30" s="11" t="n">
        <v>90</v>
      </c>
      <c r="J30" s="11" t="n">
        <v>607</v>
      </c>
      <c r="K30" s="11" t="n">
        <v>12983</v>
      </c>
      <c r="L30" s="11" t="n">
        <v>0.152923496152245</v>
      </c>
      <c r="M30" s="11" t="n">
        <v>0.152923496152245</v>
      </c>
      <c r="N30" s="11" t="n">
        <v>1.06580821586386</v>
      </c>
    </row>
    <row r="31" customFormat="false" ht="11.25" hidden="false" customHeight="false" outlineLevel="0" collapsed="false">
      <c r="A31" s="9" t="n">
        <v>2</v>
      </c>
      <c r="B31" s="13" t="n">
        <v>2.41516956772</v>
      </c>
      <c r="C31" s="11" t="s">
        <v>43</v>
      </c>
      <c r="D31" s="11" t="s">
        <v>816</v>
      </c>
      <c r="E31" s="13" t="n">
        <v>2.51522507122507</v>
      </c>
      <c r="F31" s="13" t="n">
        <v>0.00087225080964477</v>
      </c>
      <c r="G31" s="9" t="n">
        <v>17</v>
      </c>
      <c r="H31" s="11" t="s">
        <v>817</v>
      </c>
      <c r="I31" s="11" t="n">
        <v>90</v>
      </c>
      <c r="J31" s="11" t="n">
        <v>975</v>
      </c>
      <c r="K31" s="11" t="n">
        <v>12983</v>
      </c>
      <c r="L31" s="11" t="n">
        <v>0.154999338052185</v>
      </c>
      <c r="M31" s="11" t="n">
        <v>0.0807608244054136</v>
      </c>
      <c r="N31" s="11" t="n">
        <v>1.08147953402342</v>
      </c>
    </row>
    <row r="32" customFormat="false" ht="11.25" hidden="false" customHeight="false" outlineLevel="0" collapsed="false">
      <c r="A32" s="9" t="n">
        <v>2</v>
      </c>
      <c r="B32" s="13" t="n">
        <v>2.41516956772</v>
      </c>
      <c r="C32" s="11" t="s">
        <v>278</v>
      </c>
      <c r="D32" s="11" t="s">
        <v>818</v>
      </c>
      <c r="E32" s="13" t="n">
        <v>4.90591016548463</v>
      </c>
      <c r="F32" s="13" t="n">
        <v>0.00104199960158239</v>
      </c>
      <c r="G32" s="9" t="n">
        <v>8</v>
      </c>
      <c r="H32" s="11" t="s">
        <v>807</v>
      </c>
      <c r="I32" s="11" t="n">
        <v>63</v>
      </c>
      <c r="J32" s="11" t="n">
        <v>235</v>
      </c>
      <c r="K32" s="11" t="n">
        <v>9079</v>
      </c>
      <c r="L32" s="11" t="n">
        <v>0.0557269033082679</v>
      </c>
      <c r="M32" s="11" t="n">
        <v>0.0557269033082679</v>
      </c>
      <c r="N32" s="11" t="n">
        <v>1.02018816594003</v>
      </c>
    </row>
    <row r="33" customFormat="false" ht="11.25" hidden="false" customHeight="false" outlineLevel="0" collapsed="false">
      <c r="A33" s="9" t="n">
        <v>2</v>
      </c>
      <c r="B33" s="13" t="n">
        <v>2.41516956772</v>
      </c>
      <c r="C33" s="11" t="s">
        <v>43</v>
      </c>
      <c r="D33" s="11" t="s">
        <v>819</v>
      </c>
      <c r="E33" s="13" t="n">
        <v>1.79468516135182</v>
      </c>
      <c r="F33" s="13" t="n">
        <v>0.00138246393719143</v>
      </c>
      <c r="G33" s="9" t="n">
        <v>29</v>
      </c>
      <c r="H33" s="11" t="s">
        <v>820</v>
      </c>
      <c r="I33" s="11" t="n">
        <v>90</v>
      </c>
      <c r="J33" s="11" t="n">
        <v>2331</v>
      </c>
      <c r="K33" s="11" t="n">
        <v>12983</v>
      </c>
      <c r="L33" s="11" t="n">
        <v>0.234327036850663</v>
      </c>
      <c r="M33" s="11" t="n">
        <v>0.0851544695651312</v>
      </c>
      <c r="N33" s="11" t="n">
        <v>1.70908144593101</v>
      </c>
    </row>
    <row r="34" customFormat="false" ht="11.25" hidden="false" customHeight="false" outlineLevel="0" collapsed="false">
      <c r="A34" s="9" t="n">
        <v>2</v>
      </c>
      <c r="B34" s="13" t="n">
        <v>2.41516956772</v>
      </c>
      <c r="C34" s="11" t="s">
        <v>5</v>
      </c>
      <c r="D34" s="11" t="s">
        <v>821</v>
      </c>
      <c r="E34" s="13" t="n">
        <v>9.84140840971919</v>
      </c>
      <c r="F34" s="13" t="n">
        <v>0.00159161694442047</v>
      </c>
      <c r="G34" s="9" t="n">
        <v>5</v>
      </c>
      <c r="H34" s="11" t="s">
        <v>822</v>
      </c>
      <c r="I34" s="11" t="n">
        <v>87</v>
      </c>
      <c r="J34" s="11" t="n">
        <v>79</v>
      </c>
      <c r="K34" s="11" t="n">
        <v>13528</v>
      </c>
      <c r="L34" s="11" t="n">
        <v>0.694286342436328</v>
      </c>
      <c r="M34" s="11" t="n">
        <v>0.0811665984127586</v>
      </c>
      <c r="N34" s="11" t="n">
        <v>2.3926765478328</v>
      </c>
    </row>
    <row r="35" customFormat="false" ht="11.25" hidden="false" customHeight="false" outlineLevel="0" collapsed="false">
      <c r="A35" s="9" t="n">
        <v>2</v>
      </c>
      <c r="B35" s="13" t="n">
        <v>2.41516956772</v>
      </c>
      <c r="C35" s="11" t="s">
        <v>43</v>
      </c>
      <c r="D35" s="11" t="s">
        <v>823</v>
      </c>
      <c r="E35" s="13" t="n">
        <v>2.00354938271604</v>
      </c>
      <c r="F35" s="13" t="n">
        <v>0.00269571424540174</v>
      </c>
      <c r="G35" s="9" t="n">
        <v>21</v>
      </c>
      <c r="H35" s="11" t="s">
        <v>824</v>
      </c>
      <c r="I35" s="11" t="n">
        <v>90</v>
      </c>
      <c r="J35" s="11" t="n">
        <v>1512</v>
      </c>
      <c r="K35" s="11" t="n">
        <v>12983</v>
      </c>
      <c r="L35" s="11" t="n">
        <v>0.406059044238129</v>
      </c>
      <c r="M35" s="11" t="n">
        <v>0.122118659003144</v>
      </c>
      <c r="N35" s="11" t="n">
        <v>3.30767519181633</v>
      </c>
    </row>
    <row r="36" customFormat="false" ht="11.25" hidden="false" customHeight="false" outlineLevel="0" collapsed="false">
      <c r="A36" s="9" t="n">
        <v>2</v>
      </c>
      <c r="B36" s="13" t="n">
        <v>2.41516956772</v>
      </c>
      <c r="C36" s="11" t="s">
        <v>5</v>
      </c>
      <c r="D36" s="11" t="s">
        <v>825</v>
      </c>
      <c r="E36" s="13" t="n">
        <v>3.89954239181349</v>
      </c>
      <c r="F36" s="13" t="n">
        <v>0.00415310039291283</v>
      </c>
      <c r="G36" s="9" t="n">
        <v>8</v>
      </c>
      <c r="H36" s="11" t="s">
        <v>826</v>
      </c>
      <c r="I36" s="11" t="n">
        <v>87</v>
      </c>
      <c r="J36" s="11" t="n">
        <v>319</v>
      </c>
      <c r="K36" s="11" t="n">
        <v>13528</v>
      </c>
      <c r="L36" s="11" t="n">
        <v>0.954785654281635</v>
      </c>
      <c r="M36" s="11" t="n">
        <v>0.150379337385293</v>
      </c>
      <c r="N36" s="11" t="n">
        <v>6.13135314547459</v>
      </c>
    </row>
    <row r="37" customFormat="false" ht="11.25" hidden="false" customHeight="false" outlineLevel="0" collapsed="false">
      <c r="A37" s="9" t="n">
        <v>2</v>
      </c>
      <c r="B37" s="13" t="n">
        <v>2.41516956772</v>
      </c>
      <c r="C37" s="11" t="s">
        <v>248</v>
      </c>
      <c r="D37" s="11" t="s">
        <v>827</v>
      </c>
      <c r="E37" s="13" t="n">
        <v>5.58859649122807</v>
      </c>
      <c r="F37" s="13" t="n">
        <v>0.00432223565758911</v>
      </c>
      <c r="G37" s="9" t="n">
        <v>6</v>
      </c>
      <c r="H37" s="11" t="s">
        <v>828</v>
      </c>
      <c r="I37" s="11" t="n">
        <v>108</v>
      </c>
      <c r="J37" s="11" t="n">
        <v>190</v>
      </c>
      <c r="K37" s="11" t="n">
        <v>19113</v>
      </c>
      <c r="L37" s="11" t="n">
        <v>0.823183252663992</v>
      </c>
      <c r="M37" s="11" t="n">
        <v>0.579504164900522</v>
      </c>
      <c r="N37" s="11" t="n">
        <v>5.86285345633673</v>
      </c>
    </row>
    <row r="38" customFormat="false" ht="11.25" hidden="false" customHeight="false" outlineLevel="0" collapsed="false">
      <c r="A38" s="9" t="n">
        <v>2</v>
      </c>
      <c r="B38" s="13" t="n">
        <v>2.41516956772</v>
      </c>
      <c r="C38" s="11" t="s">
        <v>5</v>
      </c>
      <c r="D38" s="11" t="s">
        <v>829</v>
      </c>
      <c r="E38" s="13" t="n">
        <v>3.7581692537417</v>
      </c>
      <c r="F38" s="13" t="n">
        <v>0.00507282309277932</v>
      </c>
      <c r="G38" s="9" t="n">
        <v>8</v>
      </c>
      <c r="H38" s="11" t="s">
        <v>830</v>
      </c>
      <c r="I38" s="11" t="n">
        <v>87</v>
      </c>
      <c r="J38" s="11" t="n">
        <v>331</v>
      </c>
      <c r="K38" s="11" t="n">
        <v>13528</v>
      </c>
      <c r="L38" s="11" t="n">
        <v>0.977263546323698</v>
      </c>
      <c r="M38" s="11" t="n">
        <v>0.172370168269311</v>
      </c>
      <c r="N38" s="11" t="n">
        <v>7.44079552025585</v>
      </c>
    </row>
    <row r="39" customFormat="false" ht="11.25" hidden="false" customHeight="false" outlineLevel="0" collapsed="false">
      <c r="A39" s="9" t="n">
        <v>2</v>
      </c>
      <c r="B39" s="13" t="n">
        <v>2.41516956772</v>
      </c>
      <c r="C39" s="11" t="s">
        <v>5</v>
      </c>
      <c r="D39" s="11" t="s">
        <v>831</v>
      </c>
      <c r="E39" s="13" t="n">
        <v>3.72441324248055</v>
      </c>
      <c r="F39" s="13" t="n">
        <v>0.00532505141652868</v>
      </c>
      <c r="G39" s="9" t="n">
        <v>8</v>
      </c>
      <c r="H39" s="11" t="s">
        <v>830</v>
      </c>
      <c r="I39" s="11" t="n">
        <v>87</v>
      </c>
      <c r="J39" s="11" t="n">
        <v>334</v>
      </c>
      <c r="K39" s="11" t="n">
        <v>13528</v>
      </c>
      <c r="L39" s="11" t="n">
        <v>0.98117226721219</v>
      </c>
      <c r="M39" s="11" t="n">
        <v>0.172348464630014</v>
      </c>
      <c r="N39" s="11" t="n">
        <v>7.79690883424273</v>
      </c>
    </row>
    <row r="40" customFormat="false" ht="11.25" hidden="false" customHeight="false" outlineLevel="0" collapsed="false">
      <c r="A40" s="9" t="n">
        <v>2</v>
      </c>
      <c r="B40" s="13" t="n">
        <v>2.41516956772</v>
      </c>
      <c r="C40" s="11" t="s">
        <v>5</v>
      </c>
      <c r="D40" s="11" t="s">
        <v>832</v>
      </c>
      <c r="E40" s="13" t="n">
        <v>11.1067323481116</v>
      </c>
      <c r="F40" s="13" t="n">
        <v>0.00539397335297454</v>
      </c>
      <c r="G40" s="9" t="n">
        <v>4</v>
      </c>
      <c r="H40" s="11" t="s">
        <v>833</v>
      </c>
      <c r="I40" s="11" t="n">
        <v>87</v>
      </c>
      <c r="J40" s="11" t="n">
        <v>56</v>
      </c>
      <c r="K40" s="11" t="n">
        <v>13528</v>
      </c>
      <c r="L40" s="11" t="n">
        <v>0.982118320360352</v>
      </c>
      <c r="M40" s="11" t="n">
        <v>0.167155323513725</v>
      </c>
      <c r="N40" s="11" t="n">
        <v>7.89399466500445</v>
      </c>
    </row>
    <row r="41" customFormat="false" ht="11.25" hidden="false" customHeight="false" outlineLevel="0" collapsed="false">
      <c r="A41" s="9" t="n">
        <v>2</v>
      </c>
      <c r="B41" s="13" t="n">
        <v>2.41516956772</v>
      </c>
      <c r="C41" s="11" t="s">
        <v>5</v>
      </c>
      <c r="D41" s="11" t="s">
        <v>834</v>
      </c>
      <c r="E41" s="13" t="n">
        <v>4.07662835249042</v>
      </c>
      <c r="F41" s="13" t="n">
        <v>0.00703992002279424</v>
      </c>
      <c r="G41" s="9" t="n">
        <v>7</v>
      </c>
      <c r="H41" s="11" t="s">
        <v>835</v>
      </c>
      <c r="I41" s="11" t="n">
        <v>87</v>
      </c>
      <c r="J41" s="11" t="n">
        <v>267</v>
      </c>
      <c r="K41" s="11" t="n">
        <v>13528</v>
      </c>
      <c r="L41" s="11" t="n">
        <v>0.994785040623748</v>
      </c>
      <c r="M41" s="11" t="n">
        <v>0.204298749801388</v>
      </c>
      <c r="N41" s="11" t="n">
        <v>10.184353343143</v>
      </c>
    </row>
    <row r="42" customFormat="false" ht="11.25" hidden="false" customHeight="false" outlineLevel="0" collapsed="false">
      <c r="A42" s="9" t="n">
        <v>2</v>
      </c>
      <c r="B42" s="13" t="n">
        <v>2.41516956772</v>
      </c>
      <c r="C42" s="11" t="s">
        <v>5</v>
      </c>
      <c r="D42" s="11" t="s">
        <v>836</v>
      </c>
      <c r="E42" s="13" t="n">
        <v>21.2037617554858</v>
      </c>
      <c r="F42" s="13" t="n">
        <v>0.00849608728521307</v>
      </c>
      <c r="G42" s="9" t="n">
        <v>3</v>
      </c>
      <c r="H42" s="11" t="s">
        <v>837</v>
      </c>
      <c r="I42" s="11" t="n">
        <v>87</v>
      </c>
      <c r="J42" s="11" t="n">
        <v>22</v>
      </c>
      <c r="K42" s="11" t="n">
        <v>13528</v>
      </c>
      <c r="L42" s="11" t="n">
        <v>0.998249920862144</v>
      </c>
      <c r="M42" s="11" t="n">
        <v>0.224249065347789</v>
      </c>
      <c r="N42" s="11" t="n">
        <v>12.166162500283</v>
      </c>
    </row>
    <row r="43" customFormat="false" ht="11.25" hidden="false" customHeight="false" outlineLevel="0" collapsed="false">
      <c r="A43" s="9" t="n">
        <v>2</v>
      </c>
      <c r="B43" s="13" t="n">
        <v>2.41516956772</v>
      </c>
      <c r="C43" s="11" t="s">
        <v>5</v>
      </c>
      <c r="D43" s="11" t="s">
        <v>838</v>
      </c>
      <c r="E43" s="13" t="n">
        <v>9.01415958687323</v>
      </c>
      <c r="F43" s="13" t="n">
        <v>0.00961066913036801</v>
      </c>
      <c r="G43" s="9" t="n">
        <v>4</v>
      </c>
      <c r="H43" s="11" t="s">
        <v>839</v>
      </c>
      <c r="I43" s="11" t="n">
        <v>87</v>
      </c>
      <c r="J43" s="11" t="n">
        <v>69</v>
      </c>
      <c r="K43" s="11" t="n">
        <v>13528</v>
      </c>
      <c r="L43" s="11" t="n">
        <v>0.999242069863325</v>
      </c>
      <c r="M43" s="11" t="n">
        <v>0.241447336669574</v>
      </c>
      <c r="N43" s="11" t="n">
        <v>13.6553978799095</v>
      </c>
    </row>
    <row r="44" customFormat="false" ht="11.25" hidden="false" customHeight="false" outlineLevel="0" collapsed="false">
      <c r="A44" s="9" t="n">
        <v>2</v>
      </c>
      <c r="B44" s="13" t="n">
        <v>2.41516956772</v>
      </c>
      <c r="C44" s="11" t="s">
        <v>5</v>
      </c>
      <c r="D44" s="11" t="s">
        <v>840</v>
      </c>
      <c r="E44" s="13" t="n">
        <v>5.55336617405583</v>
      </c>
      <c r="F44" s="13" t="n">
        <v>0.0121299802726234</v>
      </c>
      <c r="G44" s="9" t="n">
        <v>5</v>
      </c>
      <c r="H44" s="11" t="s">
        <v>841</v>
      </c>
      <c r="I44" s="11" t="n">
        <v>87</v>
      </c>
      <c r="J44" s="11" t="n">
        <v>140</v>
      </c>
      <c r="K44" s="11" t="n">
        <v>13528</v>
      </c>
      <c r="L44" s="11" t="n">
        <v>0.999886065491188</v>
      </c>
      <c r="M44" s="11" t="n">
        <v>0.276953446795953</v>
      </c>
      <c r="N44" s="11" t="n">
        <v>16.9350681073768</v>
      </c>
    </row>
    <row r="45" customFormat="false" ht="11.25" hidden="false" customHeight="false" outlineLevel="0" collapsed="false">
      <c r="A45" s="9" t="n">
        <v>2</v>
      </c>
      <c r="B45" s="13" t="n">
        <v>2.41516956772</v>
      </c>
      <c r="C45" s="11" t="s">
        <v>5</v>
      </c>
      <c r="D45" s="11" t="s">
        <v>842</v>
      </c>
      <c r="E45" s="13" t="n">
        <v>4.07408522812829</v>
      </c>
      <c r="F45" s="13" t="n">
        <v>0.0152928854656698</v>
      </c>
      <c r="G45" s="9" t="n">
        <v>6</v>
      </c>
      <c r="H45" s="11" t="s">
        <v>802</v>
      </c>
      <c r="I45" s="11" t="n">
        <v>87</v>
      </c>
      <c r="J45" s="11" t="n">
        <v>229</v>
      </c>
      <c r="K45" s="11" t="n">
        <v>13528</v>
      </c>
      <c r="L45" s="11" t="n">
        <v>0.999989517512929</v>
      </c>
      <c r="M45" s="11" t="n">
        <v>0.30917218197763</v>
      </c>
      <c r="N45" s="11" t="n">
        <v>20.8878583583078</v>
      </c>
    </row>
    <row r="46" customFormat="false" ht="11.25" hidden="false" customHeight="false" outlineLevel="0" collapsed="false">
      <c r="A46" s="9" t="n">
        <v>2</v>
      </c>
      <c r="B46" s="13" t="n">
        <v>2.41516956772</v>
      </c>
      <c r="C46" s="11" t="s">
        <v>163</v>
      </c>
      <c r="D46" s="11" t="s">
        <v>843</v>
      </c>
      <c r="E46" s="13" t="n">
        <v>2.28628821375933</v>
      </c>
      <c r="F46" s="13" t="n">
        <v>0.0296207616272504</v>
      </c>
      <c r="G46" s="9" t="n">
        <v>10</v>
      </c>
      <c r="H46" s="11" t="s">
        <v>844</v>
      </c>
      <c r="I46" s="11" t="n">
        <v>108</v>
      </c>
      <c r="J46" s="11" t="n">
        <v>779</v>
      </c>
      <c r="K46" s="11" t="n">
        <v>19235</v>
      </c>
      <c r="L46" s="11" t="n">
        <v>0.989952710920399</v>
      </c>
      <c r="M46" s="11" t="n">
        <v>0.264126336822767</v>
      </c>
      <c r="N46" s="11" t="n">
        <v>30.2529709491296</v>
      </c>
    </row>
    <row r="47" customFormat="false" ht="11.25" hidden="false" customHeight="false" outlineLevel="0" collapsed="false">
      <c r="A47" s="9" t="n">
        <v>2</v>
      </c>
      <c r="B47" s="13" t="n">
        <v>2.41516956772</v>
      </c>
      <c r="C47" s="11" t="s">
        <v>5</v>
      </c>
      <c r="D47" s="11" t="s">
        <v>845</v>
      </c>
      <c r="E47" s="13" t="n">
        <v>3.94655464146099</v>
      </c>
      <c r="F47" s="13" t="n">
        <v>0.0367763582376684</v>
      </c>
      <c r="G47" s="9" t="n">
        <v>5</v>
      </c>
      <c r="H47" s="11" t="s">
        <v>841</v>
      </c>
      <c r="I47" s="11" t="n">
        <v>87</v>
      </c>
      <c r="J47" s="11" t="n">
        <v>197</v>
      </c>
      <c r="K47" s="11" t="n">
        <v>13528</v>
      </c>
      <c r="L47" s="11" t="n">
        <v>0.999999999999218</v>
      </c>
      <c r="M47" s="11" t="n">
        <v>0.549094686429655</v>
      </c>
      <c r="N47" s="11" t="n">
        <v>43.4291008160571</v>
      </c>
    </row>
    <row r="48" customFormat="false" ht="11.25" hidden="false" customHeight="false" outlineLevel="0" collapsed="false">
      <c r="A48" s="9" t="n">
        <v>2</v>
      </c>
      <c r="B48" s="13" t="n">
        <v>2.41516956772</v>
      </c>
      <c r="C48" s="11" t="s">
        <v>163</v>
      </c>
      <c r="D48" s="11" t="s">
        <v>539</v>
      </c>
      <c r="E48" s="13" t="n">
        <v>3.14297385620915</v>
      </c>
      <c r="F48" s="13" t="n">
        <v>0.0414053344821769</v>
      </c>
      <c r="G48" s="9" t="n">
        <v>6</v>
      </c>
      <c r="H48" s="11" t="s">
        <v>846</v>
      </c>
      <c r="I48" s="11" t="n">
        <v>108</v>
      </c>
      <c r="J48" s="11" t="n">
        <v>340</v>
      </c>
      <c r="K48" s="11" t="n">
        <v>19235</v>
      </c>
      <c r="L48" s="11" t="n">
        <v>0.998450626219687</v>
      </c>
      <c r="M48" s="11" t="n">
        <v>0.301932262422385</v>
      </c>
      <c r="N48" s="11" t="n">
        <v>39.7523088990018</v>
      </c>
    </row>
    <row r="49" customFormat="false" ht="11.25" hidden="false" customHeight="false" outlineLevel="0" collapsed="false">
      <c r="A49" s="9" t="n">
        <v>3</v>
      </c>
      <c r="B49" s="13" t="n">
        <v>2.26511471188372</v>
      </c>
      <c r="C49" s="11" t="s">
        <v>163</v>
      </c>
      <c r="D49" s="11" t="s">
        <v>847</v>
      </c>
      <c r="E49" s="13" t="n">
        <v>18.2668566001899</v>
      </c>
      <c r="F49" s="13" t="n">
        <v>0.00132217802669149</v>
      </c>
      <c r="G49" s="9" t="n">
        <v>4</v>
      </c>
      <c r="H49" s="11" t="s">
        <v>848</v>
      </c>
      <c r="I49" s="11" t="n">
        <v>108</v>
      </c>
      <c r="J49" s="11" t="n">
        <v>39</v>
      </c>
      <c r="K49" s="11" t="n">
        <v>19235</v>
      </c>
      <c r="L49" s="11" t="n">
        <v>0.183253970552682</v>
      </c>
      <c r="M49" s="11" t="n">
        <v>0.0285040273817441</v>
      </c>
      <c r="N49" s="11" t="n">
        <v>1.57285522451747</v>
      </c>
    </row>
    <row r="50" customFormat="false" ht="11.25" hidden="false" customHeight="false" outlineLevel="0" collapsed="false">
      <c r="A50" s="9" t="n">
        <v>3</v>
      </c>
      <c r="B50" s="13" t="n">
        <v>2.26511471188372</v>
      </c>
      <c r="C50" s="11" t="s">
        <v>170</v>
      </c>
      <c r="D50" s="11" t="s">
        <v>849</v>
      </c>
      <c r="E50" s="13" t="n">
        <v>18.1470588235294</v>
      </c>
      <c r="F50" s="13" t="n">
        <v>0.00133554412713912</v>
      </c>
      <c r="G50" s="9" t="n">
        <v>4</v>
      </c>
      <c r="H50" s="11" t="s">
        <v>848</v>
      </c>
      <c r="I50" s="11" t="n">
        <v>102</v>
      </c>
      <c r="J50" s="11" t="n">
        <v>36</v>
      </c>
      <c r="K50" s="11" t="n">
        <v>16659</v>
      </c>
      <c r="L50" s="11" t="n">
        <v>0.248735481001393</v>
      </c>
      <c r="M50" s="11" t="n">
        <v>0.0690031328202357</v>
      </c>
      <c r="N50" s="11" t="n">
        <v>1.67936941091771</v>
      </c>
    </row>
    <row r="51" customFormat="false" ht="11.25" hidden="false" customHeight="false" outlineLevel="0" collapsed="false">
      <c r="A51" s="9" t="n">
        <v>3</v>
      </c>
      <c r="B51" s="13" t="n">
        <v>2.26511471188372</v>
      </c>
      <c r="C51" s="11" t="s">
        <v>170</v>
      </c>
      <c r="D51" s="11" t="s">
        <v>850</v>
      </c>
      <c r="E51" s="13" t="n">
        <v>16.3323529411764</v>
      </c>
      <c r="F51" s="13" t="n">
        <v>0.00181594001731044</v>
      </c>
      <c r="G51" s="9" t="n">
        <v>4</v>
      </c>
      <c r="H51" s="11" t="s">
        <v>848</v>
      </c>
      <c r="I51" s="11" t="n">
        <v>102</v>
      </c>
      <c r="J51" s="11" t="n">
        <v>40</v>
      </c>
      <c r="K51" s="11" t="n">
        <v>16659</v>
      </c>
      <c r="L51" s="11" t="n">
        <v>0.322241628469561</v>
      </c>
      <c r="M51" s="11" t="n">
        <v>0.0748439821503783</v>
      </c>
      <c r="N51" s="11" t="n">
        <v>2.27705906629195</v>
      </c>
    </row>
    <row r="52" customFormat="false" ht="11.25" hidden="false" customHeight="false" outlineLevel="0" collapsed="false">
      <c r="A52" s="9" t="n">
        <v>3</v>
      </c>
      <c r="B52" s="13" t="n">
        <v>2.26511471188372</v>
      </c>
      <c r="C52" s="11" t="s">
        <v>278</v>
      </c>
      <c r="D52" s="11" t="s">
        <v>851</v>
      </c>
      <c r="E52" s="13" t="n">
        <v>14.4111111111111</v>
      </c>
      <c r="F52" s="13" t="n">
        <v>0.00250305224385508</v>
      </c>
      <c r="G52" s="9" t="n">
        <v>4</v>
      </c>
      <c r="H52" s="11" t="s">
        <v>848</v>
      </c>
      <c r="I52" s="11" t="n">
        <v>63</v>
      </c>
      <c r="J52" s="11" t="n">
        <v>40</v>
      </c>
      <c r="K52" s="11" t="n">
        <v>9079</v>
      </c>
      <c r="L52" s="11" t="n">
        <v>0.12876231894705</v>
      </c>
      <c r="M52" s="11" t="n">
        <v>0.0665988638034824</v>
      </c>
      <c r="N52" s="11" t="n">
        <v>2.43491259306167</v>
      </c>
    </row>
    <row r="53" customFormat="false" ht="11.25" hidden="false" customHeight="false" outlineLevel="0" collapsed="false">
      <c r="A53" s="9" t="n">
        <v>3</v>
      </c>
      <c r="B53" s="13" t="n">
        <v>2.26511471188372</v>
      </c>
      <c r="C53" s="11" t="s">
        <v>248</v>
      </c>
      <c r="D53" s="11" t="s">
        <v>852</v>
      </c>
      <c r="E53" s="13" t="n">
        <v>18.9613095238095</v>
      </c>
      <c r="F53" s="13" t="n">
        <v>0.0106740971597685</v>
      </c>
      <c r="G53" s="9" t="n">
        <v>3</v>
      </c>
      <c r="H53" s="11" t="s">
        <v>853</v>
      </c>
      <c r="I53" s="11" t="n">
        <v>108</v>
      </c>
      <c r="J53" s="11" t="n">
        <v>28</v>
      </c>
      <c r="K53" s="11" t="n">
        <v>19113</v>
      </c>
      <c r="L53" s="11" t="n">
        <v>0.986330519049886</v>
      </c>
      <c r="M53" s="11" t="n">
        <v>0.658069370338732</v>
      </c>
      <c r="N53" s="11" t="n">
        <v>13.9019335559617</v>
      </c>
    </row>
    <row r="54" customFormat="false" ht="11.25" hidden="false" customHeight="false" outlineLevel="0" collapsed="false">
      <c r="A54" s="9" t="n">
        <v>4</v>
      </c>
      <c r="B54" s="13" t="n">
        <v>2.0320817670908</v>
      </c>
      <c r="C54" s="11" t="s">
        <v>5</v>
      </c>
      <c r="D54" s="11" t="s">
        <v>854</v>
      </c>
      <c r="E54" s="13" t="n">
        <v>3.75589982786384</v>
      </c>
      <c r="F54" s="13" t="n">
        <v>0.00123691593474098</v>
      </c>
      <c r="G54" s="9" t="n">
        <v>10</v>
      </c>
      <c r="H54" s="11" t="s">
        <v>855</v>
      </c>
      <c r="I54" s="11" t="n">
        <v>87</v>
      </c>
      <c r="J54" s="11" t="n">
        <v>414</v>
      </c>
      <c r="K54" s="11" t="n">
        <v>13528</v>
      </c>
      <c r="L54" s="11" t="n">
        <v>0.601813611580307</v>
      </c>
      <c r="M54" s="11" t="n">
        <v>0.0683829757913653</v>
      </c>
      <c r="N54" s="11" t="n">
        <v>1.86413338150863</v>
      </c>
    </row>
    <row r="55" customFormat="false" ht="11.25" hidden="false" customHeight="false" outlineLevel="0" collapsed="false">
      <c r="A55" s="9" t="n">
        <v>4</v>
      </c>
      <c r="B55" s="13" t="n">
        <v>2.0320817670908</v>
      </c>
      <c r="C55" s="11" t="s">
        <v>5</v>
      </c>
      <c r="D55" s="11" t="s">
        <v>856</v>
      </c>
      <c r="E55" s="13" t="n">
        <v>3.78229263746505</v>
      </c>
      <c r="F55" s="13" t="n">
        <v>0.00240464339421957</v>
      </c>
      <c r="G55" s="9" t="n">
        <v>9</v>
      </c>
      <c r="H55" s="11" t="s">
        <v>857</v>
      </c>
      <c r="I55" s="11" t="n">
        <v>87</v>
      </c>
      <c r="J55" s="11" t="n">
        <v>370</v>
      </c>
      <c r="K55" s="11" t="n">
        <v>13528</v>
      </c>
      <c r="L55" s="11" t="n">
        <v>0.833241589734791</v>
      </c>
      <c r="M55" s="11" t="n">
        <v>0.112559625843929</v>
      </c>
      <c r="N55" s="11" t="n">
        <v>3.59415719168633</v>
      </c>
    </row>
    <row r="56" customFormat="false" ht="11.25" hidden="false" customHeight="false" outlineLevel="0" collapsed="false">
      <c r="A56" s="9" t="n">
        <v>4</v>
      </c>
      <c r="B56" s="13" t="n">
        <v>2.0320817670908</v>
      </c>
      <c r="C56" s="11" t="s">
        <v>5</v>
      </c>
      <c r="D56" s="11" t="s">
        <v>858</v>
      </c>
      <c r="E56" s="13" t="n">
        <v>3.0273217373614</v>
      </c>
      <c r="F56" s="13" t="n">
        <v>0.00304187921285405</v>
      </c>
      <c r="G56" s="9" t="n">
        <v>11</v>
      </c>
      <c r="H56" s="11" t="s">
        <v>859</v>
      </c>
      <c r="I56" s="11" t="n">
        <v>87</v>
      </c>
      <c r="J56" s="11" t="n">
        <v>565</v>
      </c>
      <c r="K56" s="11" t="n">
        <v>13528</v>
      </c>
      <c r="L56" s="11" t="n">
        <v>0.896336713024558</v>
      </c>
      <c r="M56" s="11" t="n">
        <v>0.132086265602439</v>
      </c>
      <c r="N56" s="11" t="n">
        <v>4.52618273124165</v>
      </c>
    </row>
    <row r="57" customFormat="false" ht="11.25" hidden="false" customHeight="false" outlineLevel="0" collapsed="false">
      <c r="A57" s="9" t="n">
        <v>4</v>
      </c>
      <c r="B57" s="13" t="n">
        <v>2.0320817670908</v>
      </c>
      <c r="C57" s="11" t="s">
        <v>5</v>
      </c>
      <c r="D57" s="11" t="s">
        <v>860</v>
      </c>
      <c r="E57" s="13" t="n">
        <v>2.60492949401587</v>
      </c>
      <c r="F57" s="13" t="n">
        <v>0.00356198195816067</v>
      </c>
      <c r="G57" s="9" t="n">
        <v>13</v>
      </c>
      <c r="H57" s="11" t="s">
        <v>861</v>
      </c>
      <c r="I57" s="11" t="n">
        <v>87</v>
      </c>
      <c r="J57" s="11" t="n">
        <v>776</v>
      </c>
      <c r="K57" s="11" t="n">
        <v>13528</v>
      </c>
      <c r="L57" s="11" t="n">
        <v>0.929690309521482</v>
      </c>
      <c r="M57" s="11" t="n">
        <v>0.144584010452208</v>
      </c>
      <c r="N57" s="11" t="n">
        <v>5.28064230330329</v>
      </c>
    </row>
    <row r="58" customFormat="false" ht="11.25" hidden="false" customHeight="false" outlineLevel="0" collapsed="false">
      <c r="A58" s="9" t="n">
        <v>4</v>
      </c>
      <c r="B58" s="13" t="n">
        <v>2.0320817670908</v>
      </c>
      <c r="C58" s="11" t="s">
        <v>5</v>
      </c>
      <c r="D58" s="11" t="s">
        <v>862</v>
      </c>
      <c r="E58" s="13" t="n">
        <v>4.24075235109717</v>
      </c>
      <c r="F58" s="13" t="n">
        <v>0.0130545266144221</v>
      </c>
      <c r="G58" s="9" t="n">
        <v>6</v>
      </c>
      <c r="H58" s="11" t="s">
        <v>863</v>
      </c>
      <c r="I58" s="11" t="n">
        <v>87</v>
      </c>
      <c r="J58" s="11" t="n">
        <v>220</v>
      </c>
      <c r="K58" s="11" t="n">
        <v>13528</v>
      </c>
      <c r="L58" s="11" t="n">
        <v>0.999943231075645</v>
      </c>
      <c r="M58" s="11" t="n">
        <v>0.286177845237091</v>
      </c>
      <c r="N58" s="11" t="n">
        <v>18.1091816432075</v>
      </c>
    </row>
    <row r="59" customFormat="false" ht="11.25" hidden="false" customHeight="false" outlineLevel="0" collapsed="false">
      <c r="A59" s="9" t="n">
        <v>4</v>
      </c>
      <c r="B59" s="13" t="n">
        <v>2.0320817670908</v>
      </c>
      <c r="C59" s="11" t="s">
        <v>5</v>
      </c>
      <c r="D59" s="11" t="s">
        <v>864</v>
      </c>
      <c r="E59" s="13" t="n">
        <v>4.24075235109717</v>
      </c>
      <c r="F59" s="13" t="n">
        <v>0.0130545266144221</v>
      </c>
      <c r="G59" s="9" t="n">
        <v>6</v>
      </c>
      <c r="H59" s="11" t="s">
        <v>863</v>
      </c>
      <c r="I59" s="11" t="n">
        <v>87</v>
      </c>
      <c r="J59" s="11" t="n">
        <v>220</v>
      </c>
      <c r="K59" s="11" t="n">
        <v>13528</v>
      </c>
      <c r="L59" s="11" t="n">
        <v>0.999943231075645</v>
      </c>
      <c r="M59" s="11" t="n">
        <v>0.286177845237091</v>
      </c>
      <c r="N59" s="11" t="n">
        <v>18.1091816432075</v>
      </c>
    </row>
    <row r="60" customFormat="false" ht="11.25" hidden="false" customHeight="false" outlineLevel="0" collapsed="false">
      <c r="A60" s="9" t="n">
        <v>4</v>
      </c>
      <c r="B60" s="13" t="n">
        <v>2.0320817670908</v>
      </c>
      <c r="C60" s="11" t="s">
        <v>5</v>
      </c>
      <c r="D60" s="11" t="s">
        <v>865</v>
      </c>
      <c r="E60" s="13" t="n">
        <v>4.16502463054187</v>
      </c>
      <c r="F60" s="13" t="n">
        <v>0.0140198620838687</v>
      </c>
      <c r="G60" s="9" t="n">
        <v>6</v>
      </c>
      <c r="H60" s="11" t="s">
        <v>863</v>
      </c>
      <c r="I60" s="11" t="n">
        <v>87</v>
      </c>
      <c r="J60" s="11" t="n">
        <v>224</v>
      </c>
      <c r="K60" s="11" t="n">
        <v>13528</v>
      </c>
      <c r="L60" s="11" t="n">
        <v>0.999972589573853</v>
      </c>
      <c r="M60" s="11" t="n">
        <v>0.295419651217495</v>
      </c>
      <c r="N60" s="11" t="n">
        <v>19.3185367890192</v>
      </c>
    </row>
    <row r="61" customFormat="false" ht="11.25" hidden="false" customHeight="false" outlineLevel="0" collapsed="false">
      <c r="A61" s="9" t="n">
        <v>4</v>
      </c>
      <c r="B61" s="13" t="n">
        <v>2.0320817670908</v>
      </c>
      <c r="C61" s="11" t="s">
        <v>163</v>
      </c>
      <c r="D61" s="11" t="s">
        <v>866</v>
      </c>
      <c r="E61" s="13" t="n">
        <v>3.09070458745079</v>
      </c>
      <c r="F61" s="13" t="n">
        <v>0.0145425478447429</v>
      </c>
      <c r="G61" s="9" t="n">
        <v>8</v>
      </c>
      <c r="H61" s="11" t="s">
        <v>867</v>
      </c>
      <c r="I61" s="11" t="n">
        <v>108</v>
      </c>
      <c r="J61" s="11" t="n">
        <v>461</v>
      </c>
      <c r="K61" s="11" t="n">
        <v>19235</v>
      </c>
      <c r="L61" s="11" t="n">
        <v>0.893684805030299</v>
      </c>
      <c r="M61" s="11" t="n">
        <v>0.184340934818493</v>
      </c>
      <c r="N61" s="11" t="n">
        <v>16.099315961376</v>
      </c>
    </row>
    <row r="62" customFormat="false" ht="11.25" hidden="false" customHeight="false" outlineLevel="0" collapsed="false">
      <c r="A62" s="9" t="n">
        <v>4</v>
      </c>
      <c r="B62" s="13" t="n">
        <v>2.0320817670908</v>
      </c>
      <c r="C62" s="11" t="s">
        <v>5</v>
      </c>
      <c r="D62" s="11" t="s">
        <v>868</v>
      </c>
      <c r="E62" s="13" t="n">
        <v>4.07408522812829</v>
      </c>
      <c r="F62" s="13" t="n">
        <v>0.0152928854656698</v>
      </c>
      <c r="G62" s="9" t="n">
        <v>6</v>
      </c>
      <c r="H62" s="11" t="s">
        <v>863</v>
      </c>
      <c r="I62" s="11" t="n">
        <v>87</v>
      </c>
      <c r="J62" s="11" t="n">
        <v>229</v>
      </c>
      <c r="K62" s="11" t="n">
        <v>13528</v>
      </c>
      <c r="L62" s="11" t="n">
        <v>0.999989517512929</v>
      </c>
      <c r="M62" s="11" t="n">
        <v>0.30917218197763</v>
      </c>
      <c r="N62" s="11" t="n">
        <v>20.8878583583078</v>
      </c>
    </row>
    <row r="63" customFormat="false" ht="11.25" hidden="false" customHeight="false" outlineLevel="0" collapsed="false">
      <c r="A63" s="9" t="n">
        <v>4</v>
      </c>
      <c r="B63" s="13" t="n">
        <v>2.0320817670908</v>
      </c>
      <c r="C63" s="11" t="s">
        <v>163</v>
      </c>
      <c r="D63" s="11" t="s">
        <v>869</v>
      </c>
      <c r="E63" s="13" t="n">
        <v>4.04776936026936</v>
      </c>
      <c r="F63" s="13" t="n">
        <v>0.0160556636235251</v>
      </c>
      <c r="G63" s="9" t="n">
        <v>6</v>
      </c>
      <c r="H63" s="11" t="s">
        <v>870</v>
      </c>
      <c r="I63" s="11" t="n">
        <v>108</v>
      </c>
      <c r="J63" s="11" t="n">
        <v>264</v>
      </c>
      <c r="K63" s="11" t="n">
        <v>19235</v>
      </c>
      <c r="L63" s="11" t="n">
        <v>0.915959016029642</v>
      </c>
      <c r="M63" s="11" t="n">
        <v>0.186468711296161</v>
      </c>
      <c r="N63" s="11" t="n">
        <v>17.6300186307941</v>
      </c>
    </row>
    <row r="64" customFormat="false" ht="11.25" hidden="false" customHeight="false" outlineLevel="0" collapsed="false">
      <c r="A64" s="9" t="n">
        <v>4</v>
      </c>
      <c r="B64" s="13" t="n">
        <v>2.0320817670908</v>
      </c>
      <c r="C64" s="11" t="s">
        <v>5</v>
      </c>
      <c r="D64" s="11" t="s">
        <v>871</v>
      </c>
      <c r="E64" s="13" t="n">
        <v>3.30838835901198</v>
      </c>
      <c r="F64" s="13" t="n">
        <v>0.0182787541012658</v>
      </c>
      <c r="G64" s="9" t="n">
        <v>7</v>
      </c>
      <c r="H64" s="11" t="s">
        <v>872</v>
      </c>
      <c r="I64" s="11" t="n">
        <v>87</v>
      </c>
      <c r="J64" s="11" t="n">
        <v>329</v>
      </c>
      <c r="K64" s="11" t="n">
        <v>13528</v>
      </c>
      <c r="L64" s="11" t="n">
        <v>0.999998905506305</v>
      </c>
      <c r="M64" s="11" t="n">
        <v>0.340264127743893</v>
      </c>
      <c r="N64" s="11" t="n">
        <v>24.4575150928574</v>
      </c>
    </row>
    <row r="65" customFormat="false" ht="11.25" hidden="false" customHeight="false" outlineLevel="0" collapsed="false">
      <c r="A65" s="9" t="n">
        <v>4</v>
      </c>
      <c r="B65" s="13" t="n">
        <v>2.0320817670908</v>
      </c>
      <c r="C65" s="11" t="s">
        <v>163</v>
      </c>
      <c r="D65" s="11" t="s">
        <v>873</v>
      </c>
      <c r="E65" s="13" t="n">
        <v>4.86617081562436</v>
      </c>
      <c r="F65" s="13" t="n">
        <v>0.019166807957221</v>
      </c>
      <c r="G65" s="9" t="n">
        <v>5</v>
      </c>
      <c r="H65" s="11" t="s">
        <v>874</v>
      </c>
      <c r="I65" s="11" t="n">
        <v>108</v>
      </c>
      <c r="J65" s="11" t="n">
        <v>183</v>
      </c>
      <c r="K65" s="11" t="n">
        <v>19235</v>
      </c>
      <c r="L65" s="11" t="n">
        <v>0.948232332431289</v>
      </c>
      <c r="M65" s="11" t="n">
        <v>0.20369135498115</v>
      </c>
      <c r="N65" s="11" t="n">
        <v>20.6972141182063</v>
      </c>
    </row>
    <row r="66" customFormat="false" ht="11.25" hidden="false" customHeight="false" outlineLevel="0" collapsed="false">
      <c r="A66" s="9" t="n">
        <v>4</v>
      </c>
      <c r="B66" s="13" t="n">
        <v>2.0320817670908</v>
      </c>
      <c r="C66" s="11" t="s">
        <v>5</v>
      </c>
      <c r="D66" s="11" t="s">
        <v>875</v>
      </c>
      <c r="E66" s="13" t="n">
        <v>3.16259497369959</v>
      </c>
      <c r="F66" s="13" t="n">
        <v>0.0397367098765669</v>
      </c>
      <c r="G66" s="9" t="n">
        <v>6</v>
      </c>
      <c r="H66" s="11" t="s">
        <v>870</v>
      </c>
      <c r="I66" s="11" t="n">
        <v>87</v>
      </c>
      <c r="J66" s="11" t="n">
        <v>295</v>
      </c>
      <c r="K66" s="11" t="n">
        <v>13528</v>
      </c>
      <c r="L66" s="11" t="n">
        <v>0.99999999999992</v>
      </c>
      <c r="M66" s="11" t="n">
        <v>0.557510690622319</v>
      </c>
      <c r="N66" s="11" t="n">
        <v>46.0155426735441</v>
      </c>
    </row>
    <row r="67" customFormat="false" ht="11.25" hidden="false" customHeight="false" outlineLevel="0" collapsed="false">
      <c r="A67" s="9" t="n">
        <v>5</v>
      </c>
      <c r="B67" s="13" t="n">
        <v>1.86911513894528</v>
      </c>
      <c r="C67" s="11" t="s">
        <v>5</v>
      </c>
      <c r="D67" s="11" t="s">
        <v>876</v>
      </c>
      <c r="E67" s="13" t="n">
        <v>3.206067069558</v>
      </c>
      <c r="F67" s="13" t="n">
        <v>0.00361429734702353</v>
      </c>
      <c r="G67" s="9" t="n">
        <v>10</v>
      </c>
      <c r="H67" s="11" t="s">
        <v>877</v>
      </c>
      <c r="I67" s="11" t="n">
        <v>87</v>
      </c>
      <c r="J67" s="11" t="n">
        <v>485</v>
      </c>
      <c r="K67" s="11" t="n">
        <v>13528</v>
      </c>
      <c r="L67" s="11" t="n">
        <v>0.932383852571279</v>
      </c>
      <c r="M67" s="11" t="n">
        <v>0.139000694309612</v>
      </c>
      <c r="N67" s="11" t="n">
        <v>5.35622176026776</v>
      </c>
    </row>
    <row r="68" customFormat="false" ht="11.25" hidden="false" customHeight="false" outlineLevel="0" collapsed="false">
      <c r="A68" s="9" t="n">
        <v>5</v>
      </c>
      <c r="B68" s="13" t="n">
        <v>1.86911513894528</v>
      </c>
      <c r="C68" s="11" t="s">
        <v>5</v>
      </c>
      <c r="D68" s="11" t="s">
        <v>878</v>
      </c>
      <c r="E68" s="13" t="n">
        <v>3.97248091282825</v>
      </c>
      <c r="F68" s="13" t="n">
        <v>0.00795109224162612</v>
      </c>
      <c r="G68" s="9" t="n">
        <v>7</v>
      </c>
      <c r="H68" s="11" t="s">
        <v>879</v>
      </c>
      <c r="I68" s="11" t="n">
        <v>87</v>
      </c>
      <c r="J68" s="11" t="n">
        <v>274</v>
      </c>
      <c r="K68" s="11" t="n">
        <v>13528</v>
      </c>
      <c r="L68" s="11" t="n">
        <v>0.997366010937703</v>
      </c>
      <c r="M68" s="11" t="n">
        <v>0.219225569967269</v>
      </c>
      <c r="N68" s="11" t="n">
        <v>11.4292704496843</v>
      </c>
    </row>
    <row r="69" customFormat="false" ht="11.25" hidden="false" customHeight="false" outlineLevel="0" collapsed="false">
      <c r="A69" s="9" t="n">
        <v>5</v>
      </c>
      <c r="B69" s="13" t="n">
        <v>1.86911513894528</v>
      </c>
      <c r="C69" s="11" t="s">
        <v>5</v>
      </c>
      <c r="D69" s="11" t="s">
        <v>880</v>
      </c>
      <c r="E69" s="13" t="n">
        <v>3.29088365869975</v>
      </c>
      <c r="F69" s="13" t="n">
        <v>0.0102093483465729</v>
      </c>
      <c r="G69" s="9" t="n">
        <v>8</v>
      </c>
      <c r="H69" s="11" t="s">
        <v>881</v>
      </c>
      <c r="I69" s="11" t="n">
        <v>87</v>
      </c>
      <c r="J69" s="11" t="n">
        <v>378</v>
      </c>
      <c r="K69" s="11" t="n">
        <v>13528</v>
      </c>
      <c r="L69" s="11" t="n">
        <v>0.999516662294944</v>
      </c>
      <c r="M69" s="11" t="n">
        <v>0.24630702128947</v>
      </c>
      <c r="N69" s="11" t="n">
        <v>14.445544605702</v>
      </c>
    </row>
    <row r="70" customFormat="false" ht="11.25" hidden="false" customHeight="false" outlineLevel="0" collapsed="false">
      <c r="A70" s="9" t="n">
        <v>5</v>
      </c>
      <c r="B70" s="13" t="n">
        <v>1.86911513894528</v>
      </c>
      <c r="C70" s="11" t="s">
        <v>163</v>
      </c>
      <c r="D70" s="11" t="s">
        <v>882</v>
      </c>
      <c r="E70" s="13" t="n">
        <v>4.18079464440966</v>
      </c>
      <c r="F70" s="13" t="n">
        <v>0.0311920990648824</v>
      </c>
      <c r="G70" s="9" t="n">
        <v>5</v>
      </c>
      <c r="H70" s="11" t="s">
        <v>883</v>
      </c>
      <c r="I70" s="11" t="n">
        <v>108</v>
      </c>
      <c r="J70" s="11" t="n">
        <v>213</v>
      </c>
      <c r="K70" s="11" t="n">
        <v>19235</v>
      </c>
      <c r="L70" s="11" t="n">
        <v>0.992159138011856</v>
      </c>
      <c r="M70" s="11" t="n">
        <v>0.261419668571984</v>
      </c>
      <c r="N70" s="11" t="n">
        <v>31.5943302138432</v>
      </c>
    </row>
    <row r="71" customFormat="false" ht="11.25" hidden="false" customHeight="false" outlineLevel="0" collapsed="false">
      <c r="A71" s="9" t="n">
        <v>5</v>
      </c>
      <c r="B71" s="13" t="n">
        <v>1.86911513894528</v>
      </c>
      <c r="C71" s="11" t="s">
        <v>5</v>
      </c>
      <c r="D71" s="11" t="s">
        <v>884</v>
      </c>
      <c r="E71" s="13" t="n">
        <v>8.33004926108374</v>
      </c>
      <c r="F71" s="13" t="n">
        <v>0.0493095467668313</v>
      </c>
      <c r="G71" s="9" t="n">
        <v>3</v>
      </c>
      <c r="H71" s="11" t="s">
        <v>885</v>
      </c>
      <c r="I71" s="11" t="n">
        <v>87</v>
      </c>
      <c r="J71" s="11" t="n">
        <v>56</v>
      </c>
      <c r="K71" s="11" t="n">
        <v>13528</v>
      </c>
      <c r="L71" s="11" t="n">
        <v>1</v>
      </c>
      <c r="M71" s="11" t="n">
        <v>0.591700429121837</v>
      </c>
      <c r="N71" s="11" t="n">
        <v>53.6430637415964</v>
      </c>
    </row>
    <row r="72" customFormat="false" ht="11.25" hidden="false" customHeight="false" outlineLevel="0" collapsed="false">
      <c r="A72" s="9" t="n">
        <v>6</v>
      </c>
      <c r="B72" s="13" t="n">
        <v>1.5307937899535</v>
      </c>
      <c r="C72" s="11" t="s">
        <v>248</v>
      </c>
      <c r="D72" s="11" t="s">
        <v>886</v>
      </c>
      <c r="E72" s="13" t="n">
        <v>15.1690476190476</v>
      </c>
      <c r="F72" s="13" t="n">
        <v>0.0163809406745097</v>
      </c>
      <c r="G72" s="9" t="n">
        <v>3</v>
      </c>
      <c r="H72" s="11" t="s">
        <v>887</v>
      </c>
      <c r="I72" s="11" t="n">
        <v>108</v>
      </c>
      <c r="J72" s="11" t="n">
        <v>35</v>
      </c>
      <c r="K72" s="11" t="n">
        <v>19113</v>
      </c>
      <c r="L72" s="11" t="n">
        <v>0.998648630406494</v>
      </c>
      <c r="M72" s="11" t="n">
        <v>0.733219041497692</v>
      </c>
      <c r="N72" s="11" t="n">
        <v>20.5763811130916</v>
      </c>
    </row>
    <row r="73" customFormat="false" ht="11.25" hidden="false" customHeight="false" outlineLevel="0" collapsed="false">
      <c r="A73" s="9" t="n">
        <v>6</v>
      </c>
      <c r="B73" s="13" t="n">
        <v>1.5307937899535</v>
      </c>
      <c r="C73" s="11" t="s">
        <v>248</v>
      </c>
      <c r="D73" s="11" t="s">
        <v>888</v>
      </c>
      <c r="E73" s="13" t="n">
        <v>12.3468992248062</v>
      </c>
      <c r="F73" s="13" t="n">
        <v>0.0241523705438892</v>
      </c>
      <c r="G73" s="9" t="n">
        <v>3</v>
      </c>
      <c r="H73" s="11" t="s">
        <v>887</v>
      </c>
      <c r="I73" s="11" t="n">
        <v>108</v>
      </c>
      <c r="J73" s="11" t="n">
        <v>43</v>
      </c>
      <c r="K73" s="11" t="n">
        <v>19113</v>
      </c>
      <c r="L73" s="11" t="n">
        <v>0.999943401543693</v>
      </c>
      <c r="M73" s="11" t="n">
        <v>0.705489642243444</v>
      </c>
      <c r="N73" s="11" t="n">
        <v>28.8950770712283</v>
      </c>
    </row>
    <row r="74" customFormat="false" ht="11.25" hidden="false" customHeight="false" outlineLevel="0" collapsed="false">
      <c r="A74" s="9" t="n">
        <v>6</v>
      </c>
      <c r="B74" s="13" t="n">
        <v>1.5307937899535</v>
      </c>
      <c r="C74" s="11" t="s">
        <v>248</v>
      </c>
      <c r="D74" s="11" t="s">
        <v>889</v>
      </c>
      <c r="E74" s="13" t="n">
        <v>10.6183333333333</v>
      </c>
      <c r="F74" s="13" t="n">
        <v>0.0319494639732231</v>
      </c>
      <c r="G74" s="9" t="n">
        <v>3</v>
      </c>
      <c r="H74" s="11" t="s">
        <v>887</v>
      </c>
      <c r="I74" s="11" t="n">
        <v>108</v>
      </c>
      <c r="J74" s="11" t="n">
        <v>50</v>
      </c>
      <c r="K74" s="11" t="n">
        <v>19113</v>
      </c>
      <c r="L74" s="11" t="n">
        <v>0.999997713285694</v>
      </c>
      <c r="M74" s="11" t="n">
        <v>0.631791996922819</v>
      </c>
      <c r="N74" s="11" t="n">
        <v>36.4222889830737</v>
      </c>
    </row>
    <row r="75" customFormat="false" ht="11.25" hidden="false" customHeight="false" outlineLevel="0" collapsed="false">
      <c r="A75" s="9" t="n">
        <v>6</v>
      </c>
      <c r="B75" s="13" t="n">
        <v>1.5307937899535</v>
      </c>
      <c r="C75" s="11" t="s">
        <v>248</v>
      </c>
      <c r="D75" s="11" t="s">
        <v>890</v>
      </c>
      <c r="E75" s="13" t="n">
        <v>9.1537356321839</v>
      </c>
      <c r="F75" s="13" t="n">
        <v>0.0418923223606461</v>
      </c>
      <c r="G75" s="9" t="n">
        <v>3</v>
      </c>
      <c r="H75" s="11" t="s">
        <v>887</v>
      </c>
      <c r="I75" s="11" t="n">
        <v>108</v>
      </c>
      <c r="J75" s="11" t="n">
        <v>58</v>
      </c>
      <c r="K75" s="11" t="n">
        <v>19113</v>
      </c>
      <c r="L75" s="11" t="n">
        <v>0.99999996321014</v>
      </c>
      <c r="M75" s="11" t="n">
        <v>0.70557100212433</v>
      </c>
      <c r="N75" s="11" t="n">
        <v>44.9489198832798</v>
      </c>
    </row>
    <row r="76" customFormat="false" ht="11.25" hidden="false" customHeight="false" outlineLevel="0" collapsed="false">
      <c r="A76" s="9" t="n">
        <v>6</v>
      </c>
      <c r="B76" s="13" t="n">
        <v>1.5307937899535</v>
      </c>
      <c r="C76" s="11" t="s">
        <v>248</v>
      </c>
      <c r="D76" s="11" t="s">
        <v>891</v>
      </c>
      <c r="E76" s="13" t="n">
        <v>9.1537356321839</v>
      </c>
      <c r="F76" s="13" t="n">
        <v>0.0418923223606461</v>
      </c>
      <c r="G76" s="9" t="n">
        <v>3</v>
      </c>
      <c r="H76" s="11" t="s">
        <v>887</v>
      </c>
      <c r="I76" s="11" t="n">
        <v>108</v>
      </c>
      <c r="J76" s="11" t="n">
        <v>58</v>
      </c>
      <c r="K76" s="11" t="n">
        <v>19113</v>
      </c>
      <c r="L76" s="11" t="n">
        <v>0.99999996321014</v>
      </c>
      <c r="M76" s="11" t="n">
        <v>0.70557100212433</v>
      </c>
      <c r="N76" s="11" t="n">
        <v>44.9489198832798</v>
      </c>
    </row>
    <row r="77" customFormat="false" ht="11.25" hidden="false" customHeight="false" outlineLevel="0" collapsed="false">
      <c r="A77" s="9" t="n">
        <v>7</v>
      </c>
      <c r="B77" s="13" t="n">
        <v>1.3934062770872</v>
      </c>
      <c r="C77" s="11" t="s">
        <v>5</v>
      </c>
      <c r="D77" s="11" t="s">
        <v>829</v>
      </c>
      <c r="E77" s="13" t="n">
        <v>3.7581692537417</v>
      </c>
      <c r="F77" s="13" t="n">
        <v>0.00507282309277932</v>
      </c>
      <c r="G77" s="9" t="n">
        <v>8</v>
      </c>
      <c r="H77" s="11" t="s">
        <v>830</v>
      </c>
      <c r="I77" s="11" t="n">
        <v>87</v>
      </c>
      <c r="J77" s="11" t="n">
        <v>331</v>
      </c>
      <c r="K77" s="11" t="n">
        <v>13528</v>
      </c>
      <c r="L77" s="11" t="n">
        <v>0.977263546323698</v>
      </c>
      <c r="M77" s="11" t="n">
        <v>0.172370168269311</v>
      </c>
      <c r="N77" s="11" t="n">
        <v>7.44079552025585</v>
      </c>
    </row>
    <row r="78" customFormat="false" ht="11.25" hidden="false" customHeight="false" outlineLevel="0" collapsed="false">
      <c r="A78" s="9" t="n">
        <v>7</v>
      </c>
      <c r="B78" s="13" t="n">
        <v>1.3934062770872</v>
      </c>
      <c r="C78" s="11" t="s">
        <v>5</v>
      </c>
      <c r="D78" s="11" t="s">
        <v>831</v>
      </c>
      <c r="E78" s="13" t="n">
        <v>3.72441324248055</v>
      </c>
      <c r="F78" s="13" t="n">
        <v>0.00532505141652868</v>
      </c>
      <c r="G78" s="9" t="n">
        <v>8</v>
      </c>
      <c r="H78" s="11" t="s">
        <v>830</v>
      </c>
      <c r="I78" s="11" t="n">
        <v>87</v>
      </c>
      <c r="J78" s="11" t="n">
        <v>334</v>
      </c>
      <c r="K78" s="11" t="n">
        <v>13528</v>
      </c>
      <c r="L78" s="11" t="n">
        <v>0.98117226721219</v>
      </c>
      <c r="M78" s="11" t="n">
        <v>0.172348464630014</v>
      </c>
      <c r="N78" s="11" t="n">
        <v>7.79690883424273</v>
      </c>
    </row>
    <row r="79" customFormat="false" ht="11.25" hidden="false" customHeight="false" outlineLevel="0" collapsed="false">
      <c r="A79" s="9" t="n">
        <v>7</v>
      </c>
      <c r="B79" s="13" t="n">
        <v>1.3934062770872</v>
      </c>
      <c r="C79" s="11" t="s">
        <v>5</v>
      </c>
      <c r="D79" s="11" t="s">
        <v>892</v>
      </c>
      <c r="E79" s="13" t="n">
        <v>3.68469793539249</v>
      </c>
      <c r="F79" s="13" t="n">
        <v>0.0454110348803569</v>
      </c>
      <c r="G79" s="9" t="n">
        <v>5</v>
      </c>
      <c r="H79" s="11" t="s">
        <v>893</v>
      </c>
      <c r="I79" s="11" t="n">
        <v>87</v>
      </c>
      <c r="J79" s="11" t="n">
        <v>211</v>
      </c>
      <c r="K79" s="11" t="n">
        <v>13528</v>
      </c>
      <c r="L79" s="11" t="n">
        <v>0.999999999999999</v>
      </c>
      <c r="M79" s="11" t="n">
        <v>0.578706052149019</v>
      </c>
      <c r="N79" s="11" t="n">
        <v>50.6671942104013</v>
      </c>
    </row>
    <row r="80" customFormat="false" ht="11.25" hidden="false" customHeight="false" outlineLevel="0" collapsed="false">
      <c r="A80" s="9" t="n">
        <v>8</v>
      </c>
      <c r="B80" s="13" t="n">
        <v>1.29159829841434</v>
      </c>
      <c r="C80" s="11" t="s">
        <v>140</v>
      </c>
      <c r="D80" s="11" t="s">
        <v>894</v>
      </c>
      <c r="E80" s="13" t="n">
        <v>3.58541374474053</v>
      </c>
      <c r="F80" s="13" t="n">
        <v>0.00608581157113497</v>
      </c>
      <c r="G80" s="9" t="n">
        <v>8</v>
      </c>
      <c r="H80" s="11" t="s">
        <v>895</v>
      </c>
      <c r="I80" s="11" t="n">
        <v>62</v>
      </c>
      <c r="J80" s="11" t="n">
        <v>460</v>
      </c>
      <c r="K80" s="11" t="n">
        <v>12782</v>
      </c>
      <c r="L80" s="11" t="n">
        <v>0.604604856686303</v>
      </c>
      <c r="M80" s="11" t="n">
        <v>0.124143318765448</v>
      </c>
      <c r="N80" s="11" t="n">
        <v>7.04584185133986</v>
      </c>
    </row>
    <row r="81" customFormat="false" ht="11.25" hidden="false" customHeight="false" outlineLevel="0" collapsed="false">
      <c r="A81" s="9" t="n">
        <v>8</v>
      </c>
      <c r="B81" s="13" t="n">
        <v>1.29159829841434</v>
      </c>
      <c r="C81" s="11" t="s">
        <v>140</v>
      </c>
      <c r="D81" s="11" t="s">
        <v>896</v>
      </c>
      <c r="E81" s="13" t="n">
        <v>3.73867624937322</v>
      </c>
      <c r="F81" s="13" t="n">
        <v>0.0100012701483294</v>
      </c>
      <c r="G81" s="9" t="n">
        <v>7</v>
      </c>
      <c r="H81" s="11" t="s">
        <v>897</v>
      </c>
      <c r="I81" s="11" t="n">
        <v>62</v>
      </c>
      <c r="J81" s="11" t="n">
        <v>386</v>
      </c>
      <c r="K81" s="11" t="n">
        <v>12782</v>
      </c>
      <c r="L81" s="11" t="n">
        <v>0.782997425732925</v>
      </c>
      <c r="M81" s="11" t="n">
        <v>0.14168542250476</v>
      </c>
      <c r="N81" s="11" t="n">
        <v>11.3352694277084</v>
      </c>
    </row>
    <row r="82" customFormat="false" ht="11.25" hidden="false" customHeight="false" outlineLevel="0" collapsed="false">
      <c r="A82" s="9" t="n">
        <v>8</v>
      </c>
      <c r="B82" s="13" t="n">
        <v>1.29159829841434</v>
      </c>
      <c r="C82" s="11" t="s">
        <v>163</v>
      </c>
      <c r="D82" s="11" t="s">
        <v>866</v>
      </c>
      <c r="E82" s="13" t="n">
        <v>3.09070458745079</v>
      </c>
      <c r="F82" s="13" t="n">
        <v>0.0145425478447429</v>
      </c>
      <c r="G82" s="9" t="n">
        <v>8</v>
      </c>
      <c r="H82" s="11" t="s">
        <v>867</v>
      </c>
      <c r="I82" s="11" t="n">
        <v>108</v>
      </c>
      <c r="J82" s="11" t="n">
        <v>461</v>
      </c>
      <c r="K82" s="11" t="n">
        <v>19235</v>
      </c>
      <c r="L82" s="11" t="n">
        <v>0.893684805030299</v>
      </c>
      <c r="M82" s="11" t="n">
        <v>0.184340934818493</v>
      </c>
      <c r="N82" s="11" t="n">
        <v>16.099315961376</v>
      </c>
    </row>
    <row r="83" customFormat="false" ht="11.25" hidden="false" customHeight="false" outlineLevel="0" collapsed="false">
      <c r="A83" s="9" t="n">
        <v>9</v>
      </c>
      <c r="B83" s="13" t="n">
        <v>1.0723577360826</v>
      </c>
      <c r="C83" s="11" t="s">
        <v>5</v>
      </c>
      <c r="D83" s="11" t="s">
        <v>829</v>
      </c>
      <c r="E83" s="13" t="n">
        <v>3.7581692537417</v>
      </c>
      <c r="F83" s="13" t="n">
        <v>0.00507282309277932</v>
      </c>
      <c r="G83" s="9" t="n">
        <v>8</v>
      </c>
      <c r="H83" s="11" t="s">
        <v>830</v>
      </c>
      <c r="I83" s="11" t="n">
        <v>87</v>
      </c>
      <c r="J83" s="11" t="n">
        <v>331</v>
      </c>
      <c r="K83" s="11" t="n">
        <v>13528</v>
      </c>
      <c r="L83" s="11" t="n">
        <v>0.977263546323698</v>
      </c>
      <c r="M83" s="11" t="n">
        <v>0.172370168269311</v>
      </c>
      <c r="N83" s="11" t="n">
        <v>7.44079552025585</v>
      </c>
    </row>
    <row r="84" customFormat="false" ht="11.25" hidden="false" customHeight="false" outlineLevel="0" collapsed="false">
      <c r="A84" s="9" t="n">
        <v>9</v>
      </c>
      <c r="B84" s="13" t="n">
        <v>1.0723577360826</v>
      </c>
      <c r="C84" s="11" t="s">
        <v>5</v>
      </c>
      <c r="D84" s="11" t="s">
        <v>831</v>
      </c>
      <c r="E84" s="13" t="n">
        <v>3.72441324248055</v>
      </c>
      <c r="F84" s="13" t="n">
        <v>0.00532505141652868</v>
      </c>
      <c r="G84" s="9" t="n">
        <v>8</v>
      </c>
      <c r="H84" s="11" t="s">
        <v>830</v>
      </c>
      <c r="I84" s="11" t="n">
        <v>87</v>
      </c>
      <c r="J84" s="11" t="n">
        <v>334</v>
      </c>
      <c r="K84" s="11" t="n">
        <v>13528</v>
      </c>
      <c r="L84" s="11" t="n">
        <v>0.98117226721219</v>
      </c>
      <c r="M84" s="11" t="n">
        <v>0.172348464630014</v>
      </c>
      <c r="N84" s="11" t="n">
        <v>7.79690883424273</v>
      </c>
    </row>
    <row r="85" customFormat="false" ht="11.25" hidden="false" customHeight="false" outlineLevel="0" collapsed="false">
      <c r="A85" s="9" t="n">
        <v>10</v>
      </c>
      <c r="B85" s="13" t="n">
        <v>1.04214915568194</v>
      </c>
      <c r="C85" s="11" t="s">
        <v>5</v>
      </c>
      <c r="D85" s="11" t="s">
        <v>898</v>
      </c>
      <c r="E85" s="13" t="n">
        <v>2.71013948363508</v>
      </c>
      <c r="F85" s="13" t="n">
        <v>0.0266752949090348</v>
      </c>
      <c r="G85" s="9" t="n">
        <v>8</v>
      </c>
      <c r="H85" s="11" t="s">
        <v>899</v>
      </c>
      <c r="I85" s="11" t="n">
        <v>87</v>
      </c>
      <c r="J85" s="11" t="n">
        <v>459</v>
      </c>
      <c r="K85" s="11" t="n">
        <v>13528</v>
      </c>
      <c r="L85" s="11" t="n">
        <v>0.99999999816446</v>
      </c>
      <c r="M85" s="11" t="n">
        <v>0.446583794535555</v>
      </c>
      <c r="N85" s="11" t="n">
        <v>33.7058926171803</v>
      </c>
    </row>
    <row r="86" customFormat="false" ht="11.25" hidden="false" customHeight="false" outlineLevel="0" collapsed="false">
      <c r="A86" s="9" t="n">
        <v>10</v>
      </c>
      <c r="B86" s="13" t="n">
        <v>1.04214915568194</v>
      </c>
      <c r="C86" s="11" t="s">
        <v>5</v>
      </c>
      <c r="D86" s="11" t="s">
        <v>900</v>
      </c>
      <c r="E86" s="13" t="n">
        <v>9.7183908045977</v>
      </c>
      <c r="F86" s="13" t="n">
        <v>0.0373071524024597</v>
      </c>
      <c r="G86" s="9" t="n">
        <v>3</v>
      </c>
      <c r="H86" s="11" t="s">
        <v>901</v>
      </c>
      <c r="I86" s="11" t="n">
        <v>87</v>
      </c>
      <c r="J86" s="11" t="n">
        <v>48</v>
      </c>
      <c r="K86" s="11" t="n">
        <v>13528</v>
      </c>
      <c r="L86" s="11" t="n">
        <v>0.999999999999481</v>
      </c>
      <c r="M86" s="11" t="n">
        <v>0.544228951793939</v>
      </c>
      <c r="N86" s="11" t="n">
        <v>43.9012084673965</v>
      </c>
    </row>
    <row r="87" customFormat="false" ht="11.25" hidden="false" customHeight="false" outlineLevel="0" collapsed="false">
      <c r="A87" s="9" t="n">
        <v>10</v>
      </c>
      <c r="B87" s="13" t="n">
        <v>1.04214915568194</v>
      </c>
      <c r="C87" s="11" t="s">
        <v>5</v>
      </c>
      <c r="D87" s="11" t="s">
        <v>902</v>
      </c>
      <c r="E87" s="13" t="n">
        <v>2.46816274402481</v>
      </c>
      <c r="F87" s="13" t="n">
        <v>0.0411233694294405</v>
      </c>
      <c r="G87" s="9" t="n">
        <v>8</v>
      </c>
      <c r="H87" s="11" t="s">
        <v>899</v>
      </c>
      <c r="I87" s="11" t="n">
        <v>87</v>
      </c>
      <c r="J87" s="11" t="n">
        <v>504</v>
      </c>
      <c r="K87" s="11" t="n">
        <v>13528</v>
      </c>
      <c r="L87" s="11" t="n">
        <v>0.999999999999973</v>
      </c>
      <c r="M87" s="11" t="n">
        <v>0.560525648269117</v>
      </c>
      <c r="N87" s="11" t="n">
        <v>47.1886768526155</v>
      </c>
    </row>
    <row r="88" customFormat="false" ht="11.25" hidden="false" customHeight="false" outlineLevel="0" collapsed="false">
      <c r="A88" s="9" t="n">
        <v>10</v>
      </c>
      <c r="B88" s="13" t="n">
        <v>1.04214915568194</v>
      </c>
      <c r="C88" s="11" t="s">
        <v>5</v>
      </c>
      <c r="D88" s="11" t="s">
        <v>903</v>
      </c>
      <c r="E88" s="13" t="n">
        <v>2.42959770114942</v>
      </c>
      <c r="F88" s="13" t="n">
        <v>0.0441407594650076</v>
      </c>
      <c r="G88" s="9" t="n">
        <v>8</v>
      </c>
      <c r="H88" s="11" t="s">
        <v>899</v>
      </c>
      <c r="I88" s="11" t="n">
        <v>87</v>
      </c>
      <c r="J88" s="11" t="n">
        <v>512</v>
      </c>
      <c r="K88" s="11" t="n">
        <v>13528</v>
      </c>
      <c r="L88" s="11" t="n">
        <v>0.999999999999997</v>
      </c>
      <c r="M88" s="11" t="n">
        <v>0.577354005209077</v>
      </c>
      <c r="N88" s="11" t="n">
        <v>49.6596270984158</v>
      </c>
    </row>
    <row r="89" customFormat="false" ht="11.25" hidden="false" customHeight="false" outlineLevel="0" collapsed="false">
      <c r="A89" s="9" t="n">
        <v>10</v>
      </c>
      <c r="B89" s="13" t="n">
        <v>1.04214915568194</v>
      </c>
      <c r="C89" s="11" t="s">
        <v>5</v>
      </c>
      <c r="D89" s="11" t="s">
        <v>904</v>
      </c>
      <c r="E89" s="13" t="n">
        <v>2.39682856067149</v>
      </c>
      <c r="F89" s="13" t="n">
        <v>0.0468963950724753</v>
      </c>
      <c r="G89" s="9" t="n">
        <v>8</v>
      </c>
      <c r="H89" s="11" t="s">
        <v>899</v>
      </c>
      <c r="I89" s="11" t="n">
        <v>87</v>
      </c>
      <c r="J89" s="11" t="n">
        <v>519</v>
      </c>
      <c r="K89" s="11" t="n">
        <v>13528</v>
      </c>
      <c r="L89" s="11" t="n">
        <v>0.999999999999999</v>
      </c>
      <c r="M89" s="11" t="n">
        <v>0.581717829640529</v>
      </c>
      <c r="N89" s="11" t="n">
        <v>51.8214607875026</v>
      </c>
    </row>
    <row r="90" customFormat="false" ht="11.25" hidden="false" customHeight="false" outlineLevel="0" collapsed="false">
      <c r="A90" s="9" t="n">
        <v>11</v>
      </c>
      <c r="B90" s="13" t="n">
        <v>0.95980647366298</v>
      </c>
      <c r="C90" s="11" t="s">
        <v>248</v>
      </c>
      <c r="D90" s="11" t="s">
        <v>905</v>
      </c>
      <c r="E90" s="13" t="n">
        <v>11.2960992907801</v>
      </c>
      <c r="F90" s="13" t="n">
        <v>0.0284996478548447</v>
      </c>
      <c r="G90" s="9" t="n">
        <v>3</v>
      </c>
      <c r="H90" s="11" t="s">
        <v>906</v>
      </c>
      <c r="I90" s="11" t="n">
        <v>108</v>
      </c>
      <c r="J90" s="11" t="n">
        <v>47</v>
      </c>
      <c r="K90" s="11" t="n">
        <v>19113</v>
      </c>
      <c r="L90" s="11" t="n">
        <v>0.9999905117757</v>
      </c>
      <c r="M90" s="11" t="n">
        <v>0.650553697668107</v>
      </c>
      <c r="N90" s="11" t="n">
        <v>33.1881190237436</v>
      </c>
    </row>
    <row r="91" customFormat="false" ht="11.25" hidden="false" customHeight="false" outlineLevel="0" collapsed="false">
      <c r="A91" s="9" t="n">
        <v>11</v>
      </c>
      <c r="B91" s="13" t="n">
        <v>0.95980647366298</v>
      </c>
      <c r="C91" s="11" t="s">
        <v>170</v>
      </c>
      <c r="D91" s="11" t="s">
        <v>907</v>
      </c>
      <c r="E91" s="13" t="n">
        <v>10.2077205882352</v>
      </c>
      <c r="F91" s="13" t="n">
        <v>0.0342662141040566</v>
      </c>
      <c r="G91" s="9" t="n">
        <v>3</v>
      </c>
      <c r="H91" s="11" t="s">
        <v>906</v>
      </c>
      <c r="I91" s="11" t="n">
        <v>102</v>
      </c>
      <c r="J91" s="11" t="n">
        <v>48</v>
      </c>
      <c r="K91" s="11" t="n">
        <v>16659</v>
      </c>
      <c r="L91" s="11" t="n">
        <v>0.999425236712373</v>
      </c>
      <c r="M91" s="11" t="n">
        <v>0.711653398766041</v>
      </c>
      <c r="N91" s="11" t="n">
        <v>35.7161047957185</v>
      </c>
    </row>
    <row r="92" customFormat="false" ht="11.25" hidden="false" customHeight="false" outlineLevel="0" collapsed="false">
      <c r="A92" s="9" t="n">
        <v>11</v>
      </c>
      <c r="B92" s="13" t="n">
        <v>0.95980647366298</v>
      </c>
      <c r="C92" s="11" t="s">
        <v>278</v>
      </c>
      <c r="D92" s="11" t="s">
        <v>908</v>
      </c>
      <c r="E92" s="13" t="n">
        <v>9.00694444444444</v>
      </c>
      <c r="F92" s="13" t="n">
        <v>0.0423378435160241</v>
      </c>
      <c r="G92" s="9" t="n">
        <v>3</v>
      </c>
      <c r="H92" s="11" t="s">
        <v>906</v>
      </c>
      <c r="I92" s="11" t="n">
        <v>63</v>
      </c>
      <c r="J92" s="11" t="n">
        <v>48</v>
      </c>
      <c r="K92" s="11" t="n">
        <v>9079</v>
      </c>
      <c r="L92" s="11" t="n">
        <v>0.907385726058396</v>
      </c>
      <c r="M92" s="11" t="n">
        <v>0.547561755315217</v>
      </c>
      <c r="N92" s="11" t="n">
        <v>34.6557203597936</v>
      </c>
    </row>
    <row r="93" customFormat="false" ht="11.25" hidden="false" customHeight="false" outlineLevel="0" collapsed="false">
      <c r="A93" s="9" t="n">
        <v>12</v>
      </c>
      <c r="B93" s="13" t="n">
        <v>0.926904074066965</v>
      </c>
      <c r="C93" s="11" t="s">
        <v>163</v>
      </c>
      <c r="D93" s="11" t="s">
        <v>510</v>
      </c>
      <c r="E93" s="13" t="n">
        <v>4.52801318267419</v>
      </c>
      <c r="F93" s="13" t="n">
        <v>0.0102975974202763</v>
      </c>
      <c r="G93" s="9" t="n">
        <v>6</v>
      </c>
      <c r="H93" s="11" t="s">
        <v>909</v>
      </c>
      <c r="I93" s="11" t="n">
        <v>108</v>
      </c>
      <c r="J93" s="11" t="n">
        <v>236</v>
      </c>
      <c r="K93" s="11" t="n">
        <v>19235</v>
      </c>
      <c r="L93" s="11" t="n">
        <v>0.79478573042948</v>
      </c>
      <c r="M93" s="11" t="n">
        <v>0.146466137638372</v>
      </c>
      <c r="N93" s="11" t="n">
        <v>11.6647788109976</v>
      </c>
    </row>
    <row r="94" customFormat="false" ht="11.25" hidden="false" customHeight="false" outlineLevel="0" collapsed="false">
      <c r="A94" s="9" t="n">
        <v>12</v>
      </c>
      <c r="B94" s="13" t="n">
        <v>0.926904074066965</v>
      </c>
      <c r="C94" s="11" t="s">
        <v>43</v>
      </c>
      <c r="D94" s="11" t="s">
        <v>910</v>
      </c>
      <c r="E94" s="13" t="n">
        <v>14.4255555555555</v>
      </c>
      <c r="F94" s="13" t="n">
        <v>0.0178470196070257</v>
      </c>
      <c r="G94" s="9" t="n">
        <v>3</v>
      </c>
      <c r="H94" s="11" t="s">
        <v>911</v>
      </c>
      <c r="I94" s="11" t="n">
        <v>90</v>
      </c>
      <c r="J94" s="11" t="n">
        <v>30</v>
      </c>
      <c r="K94" s="11" t="n">
        <v>12983</v>
      </c>
      <c r="L94" s="11" t="n">
        <v>0.969056188816006</v>
      </c>
      <c r="M94" s="11" t="n">
        <v>0.500983667007457</v>
      </c>
      <c r="N94" s="11" t="n">
        <v>20.1002014865102</v>
      </c>
    </row>
    <row r="95" customFormat="false" ht="11.25" hidden="false" customHeight="false" outlineLevel="0" collapsed="false">
      <c r="A95" s="9" t="n">
        <v>12</v>
      </c>
      <c r="B95" s="13" t="n">
        <v>0.926904074066965</v>
      </c>
      <c r="C95" s="11" t="s">
        <v>248</v>
      </c>
      <c r="D95" s="11" t="s">
        <v>912</v>
      </c>
      <c r="E95" s="13" t="n">
        <v>2.2075537075537</v>
      </c>
      <c r="F95" s="13" t="n">
        <v>0.0188414684638382</v>
      </c>
      <c r="G95" s="9" t="n">
        <v>12</v>
      </c>
      <c r="H95" s="11" t="s">
        <v>913</v>
      </c>
      <c r="I95" s="11" t="n">
        <v>108</v>
      </c>
      <c r="J95" s="11" t="n">
        <v>962</v>
      </c>
      <c r="K95" s="11" t="n">
        <v>19113</v>
      </c>
      <c r="L95" s="11" t="n">
        <v>0.999503780505415</v>
      </c>
      <c r="M95" s="11" t="n">
        <v>0.718629235655618</v>
      </c>
      <c r="N95" s="11" t="n">
        <v>23.3031267368659</v>
      </c>
    </row>
    <row r="96" customFormat="false" ht="11.25" hidden="false" customHeight="false" outlineLevel="0" collapsed="false">
      <c r="A96" s="9" t="n">
        <v>12</v>
      </c>
      <c r="B96" s="13" t="n">
        <v>0.926904074066965</v>
      </c>
      <c r="C96" s="11" t="s">
        <v>163</v>
      </c>
      <c r="D96" s="11" t="s">
        <v>914</v>
      </c>
      <c r="E96" s="13" t="n">
        <v>8.90509259259259</v>
      </c>
      <c r="F96" s="13" t="n">
        <v>0.0440323179685244</v>
      </c>
      <c r="G96" s="9" t="n">
        <v>3</v>
      </c>
      <c r="H96" s="11" t="s">
        <v>911</v>
      </c>
      <c r="I96" s="11" t="n">
        <v>108</v>
      </c>
      <c r="J96" s="11" t="n">
        <v>60</v>
      </c>
      <c r="K96" s="11" t="n">
        <v>19235</v>
      </c>
      <c r="L96" s="11" t="n">
        <v>0.998981851301237</v>
      </c>
      <c r="M96" s="11" t="n">
        <v>0.304148801628076</v>
      </c>
      <c r="N96" s="11" t="n">
        <v>41.7011984962499</v>
      </c>
    </row>
    <row r="97" customFormat="false" ht="11.25" hidden="false" customHeight="false" outlineLevel="0" collapsed="false">
      <c r="A97" s="9" t="n">
        <v>12</v>
      </c>
      <c r="B97" s="13" t="n">
        <v>0.926904074066965</v>
      </c>
      <c r="C97" s="11" t="s">
        <v>163</v>
      </c>
      <c r="D97" s="11" t="s">
        <v>915</v>
      </c>
      <c r="E97" s="13" t="n">
        <v>1.78868430841171</v>
      </c>
      <c r="F97" s="13" t="n">
        <v>0.0455919746074038</v>
      </c>
      <c r="G97" s="9" t="n">
        <v>14</v>
      </c>
      <c r="H97" s="11" t="s">
        <v>916</v>
      </c>
      <c r="I97" s="11" t="n">
        <v>108</v>
      </c>
      <c r="J97" s="11" t="n">
        <v>1394</v>
      </c>
      <c r="K97" s="11" t="n">
        <v>19235</v>
      </c>
      <c r="L97" s="11" t="n">
        <v>0.999206924321675</v>
      </c>
      <c r="M97" s="11" t="n">
        <v>0.30021322353965</v>
      </c>
      <c r="N97" s="11" t="n">
        <v>42.830754661336</v>
      </c>
    </row>
    <row r="98" customFormat="false" ht="11.25" hidden="false" customHeight="false" outlineLevel="0" collapsed="false">
      <c r="A98" s="9" t="n">
        <v>14</v>
      </c>
      <c r="B98" s="13" t="n">
        <v>0.798720126297807</v>
      </c>
      <c r="C98" s="11" t="s">
        <v>163</v>
      </c>
      <c r="D98" s="11" t="s">
        <v>917</v>
      </c>
      <c r="E98" s="13" t="n">
        <v>2.79924325110965</v>
      </c>
      <c r="F98" s="13" t="n">
        <v>0.0235869447247305</v>
      </c>
      <c r="G98" s="9" t="n">
        <v>8</v>
      </c>
      <c r="H98" s="11" t="s">
        <v>918</v>
      </c>
      <c r="I98" s="11" t="n">
        <v>108</v>
      </c>
      <c r="J98" s="11" t="n">
        <v>509</v>
      </c>
      <c r="K98" s="11" t="n">
        <v>19235</v>
      </c>
      <c r="L98" s="11" t="n">
        <v>0.974061947190181</v>
      </c>
      <c r="M98" s="11" t="n">
        <v>0.229611462866557</v>
      </c>
      <c r="N98" s="11" t="n">
        <v>24.875129342213</v>
      </c>
    </row>
    <row r="99" customFormat="false" ht="11.25" hidden="false" customHeight="false" outlineLevel="0" collapsed="false">
      <c r="A99" s="9" t="n">
        <v>17</v>
      </c>
      <c r="B99" s="13" t="n">
        <v>0.632124201705375</v>
      </c>
      <c r="C99" s="11" t="s">
        <v>140</v>
      </c>
      <c r="D99" s="11" t="s">
        <v>919</v>
      </c>
      <c r="E99" s="13" t="n">
        <v>4.22461660497091</v>
      </c>
      <c r="F99" s="13" t="n">
        <v>0.028966044891573</v>
      </c>
      <c r="G99" s="9" t="n">
        <v>5</v>
      </c>
      <c r="H99" s="11" t="s">
        <v>920</v>
      </c>
      <c r="I99" s="11" t="n">
        <v>62</v>
      </c>
      <c r="J99" s="11" t="n">
        <v>244</v>
      </c>
      <c r="K99" s="11" t="n">
        <v>12782</v>
      </c>
      <c r="L99" s="11" t="n">
        <v>0.988528206517418</v>
      </c>
      <c r="M99" s="11" t="n">
        <v>0.333802732123344</v>
      </c>
      <c r="N99" s="11" t="n">
        <v>29.6590047906084</v>
      </c>
    </row>
    <row r="100" customFormat="false" ht="11.25" hidden="false" customHeight="false" outlineLevel="0" collapsed="false">
      <c r="A100" s="9" t="s">
        <v>703</v>
      </c>
      <c r="B100" s="13" t="s">
        <v>703</v>
      </c>
      <c r="C100" s="11" t="s">
        <v>248</v>
      </c>
      <c r="D100" s="11" t="s">
        <v>921</v>
      </c>
      <c r="E100" s="13" t="n">
        <v>5.4132679738562</v>
      </c>
      <c r="F100" s="13" t="n">
        <v>4.61235660183395E-006</v>
      </c>
      <c r="G100" s="9" t="n">
        <v>13</v>
      </c>
      <c r="H100" s="11" t="s">
        <v>922</v>
      </c>
      <c r="I100" s="11" t="n">
        <v>108</v>
      </c>
      <c r="J100" s="11" t="n">
        <v>425</v>
      </c>
      <c r="K100" s="11" t="n">
        <v>19113</v>
      </c>
      <c r="L100" s="11" t="n">
        <v>0.00184324602717045</v>
      </c>
      <c r="M100" s="11" t="n">
        <v>0.00184324602717045</v>
      </c>
      <c r="N100" s="11" t="n">
        <v>0.00643315007718969</v>
      </c>
    </row>
    <row r="101" customFormat="false" ht="11.25" hidden="false" customHeight="false" outlineLevel="0" collapsed="false">
      <c r="A101" s="9" t="s">
        <v>703</v>
      </c>
      <c r="B101" s="13" t="s">
        <v>703</v>
      </c>
      <c r="C101" s="11" t="s">
        <v>163</v>
      </c>
      <c r="D101" s="11" t="s">
        <v>923</v>
      </c>
      <c r="E101" s="13" t="n">
        <v>1.54487356005323</v>
      </c>
      <c r="F101" s="13" t="n">
        <v>1.72740961693023E-005</v>
      </c>
      <c r="G101" s="9" t="n">
        <v>63</v>
      </c>
      <c r="H101" s="21" t="s">
        <v>924</v>
      </c>
      <c r="I101" s="11" t="n">
        <v>108</v>
      </c>
      <c r="J101" s="11" t="n">
        <v>7263</v>
      </c>
      <c r="K101" s="11" t="n">
        <v>19235</v>
      </c>
      <c r="L101" s="11" t="n">
        <v>0.00263946999867814</v>
      </c>
      <c r="M101" s="11" t="n">
        <v>0.0013206070007643</v>
      </c>
      <c r="N101" s="11" t="n">
        <v>0.0206968234219839</v>
      </c>
    </row>
    <row r="102" customFormat="false" ht="11.25" hidden="false" customHeight="false" outlineLevel="0" collapsed="false">
      <c r="A102" s="9" t="s">
        <v>703</v>
      </c>
      <c r="B102" s="13" t="s">
        <v>703</v>
      </c>
      <c r="C102" s="11" t="s">
        <v>163</v>
      </c>
      <c r="D102" s="11" t="s">
        <v>925</v>
      </c>
      <c r="E102" s="13" t="n">
        <v>1.82495256166982</v>
      </c>
      <c r="F102" s="13" t="n">
        <v>0.00221585708284679</v>
      </c>
      <c r="G102" s="9" t="n">
        <v>27</v>
      </c>
      <c r="H102" s="11" t="s">
        <v>926</v>
      </c>
      <c r="I102" s="11" t="n">
        <v>108</v>
      </c>
      <c r="J102" s="11" t="n">
        <v>2635</v>
      </c>
      <c r="K102" s="11" t="n">
        <v>19235</v>
      </c>
      <c r="L102" s="11" t="n">
        <v>0.287804129370628</v>
      </c>
      <c r="M102" s="11" t="n">
        <v>0.0415379287998252</v>
      </c>
      <c r="N102" s="11" t="n">
        <v>2.62309299888799</v>
      </c>
    </row>
    <row r="103" customFormat="false" ht="11.25" hidden="false" customHeight="false" outlineLevel="0" collapsed="false">
      <c r="A103" s="9" t="s">
        <v>703</v>
      </c>
      <c r="B103" s="13" t="s">
        <v>703</v>
      </c>
      <c r="C103" s="11" t="s">
        <v>140</v>
      </c>
      <c r="D103" s="11" t="s">
        <v>927</v>
      </c>
      <c r="E103" s="13" t="n">
        <v>1.74712957900492</v>
      </c>
      <c r="F103" s="13" t="n">
        <v>0.00706099464134028</v>
      </c>
      <c r="G103" s="9" t="n">
        <v>22</v>
      </c>
      <c r="H103" s="11" t="s">
        <v>928</v>
      </c>
      <c r="I103" s="11" t="n">
        <v>62</v>
      </c>
      <c r="J103" s="11" t="n">
        <v>2596</v>
      </c>
      <c r="K103" s="11" t="n">
        <v>12782</v>
      </c>
      <c r="L103" s="11" t="n">
        <v>0.659410826717225</v>
      </c>
      <c r="M103" s="11" t="n">
        <v>0.125964937894907</v>
      </c>
      <c r="N103" s="11" t="n">
        <v>8.13158954866545</v>
      </c>
    </row>
    <row r="104" customFormat="false" ht="11.25" hidden="false" customHeight="false" outlineLevel="0" collapsed="false">
      <c r="A104" s="9" t="s">
        <v>703</v>
      </c>
      <c r="B104" s="13" t="s">
        <v>703</v>
      </c>
      <c r="C104" s="11" t="s">
        <v>140</v>
      </c>
      <c r="D104" s="11" t="s">
        <v>929</v>
      </c>
      <c r="E104" s="13" t="n">
        <v>1.74712957900492</v>
      </c>
      <c r="F104" s="13" t="n">
        <v>0.00706099464134028</v>
      </c>
      <c r="G104" s="9" t="n">
        <v>22</v>
      </c>
      <c r="H104" s="11" t="s">
        <v>928</v>
      </c>
      <c r="I104" s="11" t="n">
        <v>62</v>
      </c>
      <c r="J104" s="11" t="n">
        <v>2596</v>
      </c>
      <c r="K104" s="11" t="n">
        <v>12782</v>
      </c>
      <c r="L104" s="11" t="n">
        <v>0.659410826717225</v>
      </c>
      <c r="M104" s="11" t="n">
        <v>0.125964937894907</v>
      </c>
      <c r="N104" s="11" t="n">
        <v>8.13158954866545</v>
      </c>
    </row>
    <row r="105" customFormat="false" ht="11.25" hidden="false" customHeight="false" outlineLevel="0" collapsed="false">
      <c r="A105" s="9" t="s">
        <v>703</v>
      </c>
      <c r="B105" s="13" t="s">
        <v>703</v>
      </c>
      <c r="C105" s="11" t="s">
        <v>5</v>
      </c>
      <c r="D105" s="11" t="s">
        <v>930</v>
      </c>
      <c r="E105" s="13" t="n">
        <v>155.494252873563</v>
      </c>
      <c r="F105" s="13" t="n">
        <v>0.0126744233679752</v>
      </c>
      <c r="G105" s="9" t="n">
        <v>2</v>
      </c>
      <c r="H105" s="11" t="s">
        <v>931</v>
      </c>
      <c r="I105" s="11" t="n">
        <v>87</v>
      </c>
      <c r="J105" s="11" t="n">
        <v>2</v>
      </c>
      <c r="K105" s="11" t="n">
        <v>13528</v>
      </c>
      <c r="L105" s="11" t="n">
        <v>0.999924398862275</v>
      </c>
      <c r="M105" s="11" t="n">
        <v>0.279091265772607</v>
      </c>
      <c r="N105" s="11" t="n">
        <v>17.6283648236552</v>
      </c>
    </row>
    <row r="106" customFormat="false" ht="11.25" hidden="false" customHeight="false" outlineLevel="0" collapsed="false">
      <c r="A106" s="9" t="s">
        <v>703</v>
      </c>
      <c r="B106" s="13" t="s">
        <v>703</v>
      </c>
      <c r="C106" s="11" t="s">
        <v>932</v>
      </c>
      <c r="D106" s="11" t="s">
        <v>933</v>
      </c>
      <c r="E106" s="13" t="n">
        <v>71.6</v>
      </c>
      <c r="F106" s="13" t="n">
        <v>0.0139664804469324</v>
      </c>
      <c r="G106" s="9" t="n">
        <v>2</v>
      </c>
      <c r="H106" s="11" t="s">
        <v>934</v>
      </c>
      <c r="I106" s="11" t="n">
        <v>2</v>
      </c>
      <c r="J106" s="11" t="n">
        <v>5</v>
      </c>
      <c r="K106" s="11" t="n">
        <v>358</v>
      </c>
      <c r="L106" s="11" t="n">
        <v>0.118900187759944</v>
      </c>
      <c r="M106" s="11" t="n">
        <v>0.118900187759944</v>
      </c>
      <c r="N106" s="11" t="n">
        <v>7.7754414065805</v>
      </c>
    </row>
    <row r="107" customFormat="false" ht="11.25" hidden="false" customHeight="false" outlineLevel="0" collapsed="false">
      <c r="A107" s="9" t="s">
        <v>703</v>
      </c>
      <c r="B107" s="13" t="s">
        <v>703</v>
      </c>
      <c r="C107" s="11" t="s">
        <v>248</v>
      </c>
      <c r="D107" s="11" t="s">
        <v>935</v>
      </c>
      <c r="E107" s="13" t="n">
        <v>117.981481481481</v>
      </c>
      <c r="F107" s="13" t="n">
        <v>0.0167018737562638</v>
      </c>
      <c r="G107" s="9" t="n">
        <v>2</v>
      </c>
      <c r="H107" s="11" t="s">
        <v>936</v>
      </c>
      <c r="I107" s="11" t="n">
        <v>108</v>
      </c>
      <c r="J107" s="11" t="n">
        <v>3</v>
      </c>
      <c r="K107" s="11" t="n">
        <v>19113</v>
      </c>
      <c r="L107" s="11" t="n">
        <v>0.998814000157152</v>
      </c>
      <c r="M107" s="11" t="n">
        <v>0.674652526477514</v>
      </c>
      <c r="N107" s="11" t="n">
        <v>20.9370709004395</v>
      </c>
    </row>
    <row r="108" customFormat="false" ht="11.25" hidden="false" customHeight="false" outlineLevel="0" collapsed="false">
      <c r="A108" s="9" t="s">
        <v>703</v>
      </c>
      <c r="B108" s="13" t="s">
        <v>703</v>
      </c>
      <c r="C108" s="11" t="s">
        <v>5</v>
      </c>
      <c r="D108" s="11" t="s">
        <v>937</v>
      </c>
      <c r="E108" s="13" t="n">
        <v>2.35273284953121</v>
      </c>
      <c r="F108" s="13" t="n">
        <v>0.0167207049068946</v>
      </c>
      <c r="G108" s="9" t="n">
        <v>11</v>
      </c>
      <c r="H108" s="11" t="s">
        <v>938</v>
      </c>
      <c r="I108" s="11" t="n">
        <v>87</v>
      </c>
      <c r="J108" s="11" t="n">
        <v>727</v>
      </c>
      <c r="K108" s="11" t="n">
        <v>13528</v>
      </c>
      <c r="L108" s="11" t="n">
        <v>0.99999643869331</v>
      </c>
      <c r="M108" s="11" t="n">
        <v>0.316250134674594</v>
      </c>
      <c r="N108" s="11" t="n">
        <v>22.6140557969648</v>
      </c>
    </row>
    <row r="109" customFormat="false" ht="11.25" hidden="false" customHeight="false" outlineLevel="0" collapsed="false">
      <c r="A109" s="9" t="s">
        <v>703</v>
      </c>
      <c r="B109" s="13" t="s">
        <v>703</v>
      </c>
      <c r="C109" s="11" t="s">
        <v>5</v>
      </c>
      <c r="D109" s="11" t="s">
        <v>939</v>
      </c>
      <c r="E109" s="13" t="n">
        <v>103.662835249042</v>
      </c>
      <c r="F109" s="13" t="n">
        <v>0.0189519628916462</v>
      </c>
      <c r="G109" s="9" t="n">
        <v>2</v>
      </c>
      <c r="H109" s="11" t="s">
        <v>940</v>
      </c>
      <c r="I109" s="11" t="n">
        <v>87</v>
      </c>
      <c r="J109" s="11" t="n">
        <v>3</v>
      </c>
      <c r="K109" s="11" t="n">
        <v>13528</v>
      </c>
      <c r="L109" s="11" t="n">
        <v>0.999999343003223</v>
      </c>
      <c r="M109" s="11" t="n">
        <v>0.334176760140879</v>
      </c>
      <c r="N109" s="11" t="n">
        <v>25.2412818548095</v>
      </c>
    </row>
    <row r="110" customFormat="false" ht="11.25" hidden="false" customHeight="false" outlineLevel="0" collapsed="false">
      <c r="A110" s="9" t="s">
        <v>703</v>
      </c>
      <c r="B110" s="13" t="s">
        <v>703</v>
      </c>
      <c r="C110" s="11" t="s">
        <v>248</v>
      </c>
      <c r="D110" s="11" t="s">
        <v>941</v>
      </c>
      <c r="E110" s="13" t="n">
        <v>6.43535353535353</v>
      </c>
      <c r="F110" s="13" t="n">
        <v>0.0239020949456698</v>
      </c>
      <c r="G110" s="9" t="n">
        <v>4</v>
      </c>
      <c r="H110" s="11" t="s">
        <v>942</v>
      </c>
      <c r="I110" s="11" t="n">
        <v>108</v>
      </c>
      <c r="J110" s="11" t="n">
        <v>110</v>
      </c>
      <c r="K110" s="11" t="n">
        <v>19113</v>
      </c>
      <c r="L110" s="11" t="n">
        <v>0.999937287766501</v>
      </c>
      <c r="M110" s="11" t="n">
        <v>0.701689160999763</v>
      </c>
      <c r="N110" s="11" t="n">
        <v>28.6402936420188</v>
      </c>
    </row>
    <row r="111" customFormat="false" ht="11.25" hidden="false" customHeight="false" outlineLevel="0" collapsed="false">
      <c r="A111" s="9" t="s">
        <v>703</v>
      </c>
      <c r="B111" s="13" t="s">
        <v>703</v>
      </c>
      <c r="C111" s="11" t="s">
        <v>170</v>
      </c>
      <c r="D111" s="11" t="s">
        <v>943</v>
      </c>
      <c r="E111" s="13" t="n">
        <v>81.6617647058823</v>
      </c>
      <c r="F111" s="13" t="n">
        <v>0.0240336455675405</v>
      </c>
      <c r="G111" s="9" t="n">
        <v>2</v>
      </c>
      <c r="H111" s="11" t="s">
        <v>944</v>
      </c>
      <c r="I111" s="11" t="n">
        <v>102</v>
      </c>
      <c r="J111" s="11" t="n">
        <v>4</v>
      </c>
      <c r="K111" s="11" t="n">
        <v>16659</v>
      </c>
      <c r="L111" s="11" t="n">
        <v>0.994516510119952</v>
      </c>
      <c r="M111" s="11" t="n">
        <v>0.580070703502727</v>
      </c>
      <c r="N111" s="11" t="n">
        <v>26.5299022708205</v>
      </c>
    </row>
    <row r="112" customFormat="false" ht="11.25" hidden="false" customHeight="false" outlineLevel="0" collapsed="false">
      <c r="A112" s="9" t="s">
        <v>703</v>
      </c>
      <c r="B112" s="13" t="s">
        <v>703</v>
      </c>
      <c r="C112" s="11" t="s">
        <v>170</v>
      </c>
      <c r="D112" s="11" t="s">
        <v>945</v>
      </c>
      <c r="E112" s="13" t="n">
        <v>81.6617647058823</v>
      </c>
      <c r="F112" s="13" t="n">
        <v>0.0240336455675405</v>
      </c>
      <c r="G112" s="9" t="n">
        <v>2</v>
      </c>
      <c r="H112" s="11" t="s">
        <v>944</v>
      </c>
      <c r="I112" s="11" t="n">
        <v>102</v>
      </c>
      <c r="J112" s="11" t="n">
        <v>4</v>
      </c>
      <c r="K112" s="11" t="n">
        <v>16659</v>
      </c>
      <c r="L112" s="11" t="n">
        <v>0.994516510119952</v>
      </c>
      <c r="M112" s="11" t="n">
        <v>0.580070703502727</v>
      </c>
      <c r="N112" s="11" t="n">
        <v>26.5299022708205</v>
      </c>
    </row>
    <row r="113" customFormat="false" ht="11.25" hidden="false" customHeight="false" outlineLevel="0" collapsed="false">
      <c r="A113" s="9" t="s">
        <v>703</v>
      </c>
      <c r="B113" s="13" t="s">
        <v>703</v>
      </c>
      <c r="C113" s="11" t="s">
        <v>248</v>
      </c>
      <c r="D113" s="11" t="s">
        <v>946</v>
      </c>
      <c r="E113" s="13" t="n">
        <v>6.20955165692007</v>
      </c>
      <c r="F113" s="13" t="n">
        <v>0.0262108281351873</v>
      </c>
      <c r="G113" s="9" t="n">
        <v>4</v>
      </c>
      <c r="H113" s="11" t="s">
        <v>947</v>
      </c>
      <c r="I113" s="11" t="n">
        <v>108</v>
      </c>
      <c r="J113" s="11" t="n">
        <v>114</v>
      </c>
      <c r="K113" s="11" t="n">
        <v>19113</v>
      </c>
      <c r="L113" s="11" t="n">
        <v>0.999975679280198</v>
      </c>
      <c r="M113" s="11" t="n">
        <v>0.654380973632646</v>
      </c>
      <c r="N113" s="11" t="n">
        <v>30.9588021070912</v>
      </c>
    </row>
    <row r="114" customFormat="false" ht="11.25" hidden="false" customHeight="false" outlineLevel="0" collapsed="false">
      <c r="A114" s="9" t="s">
        <v>703</v>
      </c>
      <c r="B114" s="13" t="s">
        <v>703</v>
      </c>
      <c r="C114" s="11" t="s">
        <v>278</v>
      </c>
      <c r="D114" s="11" t="s">
        <v>948</v>
      </c>
      <c r="E114" s="13" t="n">
        <v>72.0555555555555</v>
      </c>
      <c r="F114" s="13" t="n">
        <v>0.027041670664351</v>
      </c>
      <c r="G114" s="9" t="n">
        <v>2</v>
      </c>
      <c r="H114" s="11" t="s">
        <v>944</v>
      </c>
      <c r="I114" s="11" t="n">
        <v>63</v>
      </c>
      <c r="J114" s="11" t="n">
        <v>4</v>
      </c>
      <c r="K114" s="11" t="n">
        <v>9079</v>
      </c>
      <c r="L114" s="11" t="n">
        <v>0.778597143953554</v>
      </c>
      <c r="M114" s="11" t="n">
        <v>0.395038496134819</v>
      </c>
      <c r="N114" s="11" t="n">
        <v>23.6345463956902</v>
      </c>
    </row>
    <row r="115" customFormat="false" ht="11.25" hidden="false" customHeight="false" outlineLevel="0" collapsed="false">
      <c r="A115" s="9" t="s">
        <v>703</v>
      </c>
      <c r="B115" s="13" t="s">
        <v>703</v>
      </c>
      <c r="C115" s="11" t="s">
        <v>248</v>
      </c>
      <c r="D115" s="11" t="s">
        <v>949</v>
      </c>
      <c r="E115" s="13" t="n">
        <v>5.89907407407407</v>
      </c>
      <c r="F115" s="13" t="n">
        <v>0.0298905152856635</v>
      </c>
      <c r="G115" s="9" t="n">
        <v>4</v>
      </c>
      <c r="H115" s="11" t="s">
        <v>950</v>
      </c>
      <c r="I115" s="11" t="n">
        <v>108</v>
      </c>
      <c r="J115" s="11" t="n">
        <v>120</v>
      </c>
      <c r="K115" s="11" t="n">
        <v>19113</v>
      </c>
      <c r="L115" s="11" t="n">
        <v>0.999994650659126</v>
      </c>
      <c r="M115" s="11" t="n">
        <v>0.60691666105863</v>
      </c>
      <c r="N115" s="11" t="n">
        <v>34.5099904666914</v>
      </c>
    </row>
    <row r="116" customFormat="false" ht="11.25" hidden="false" customHeight="false" outlineLevel="0" collapsed="false">
      <c r="A116" s="9" t="s">
        <v>703</v>
      </c>
      <c r="B116" s="13" t="s">
        <v>703</v>
      </c>
      <c r="C116" s="11" t="s">
        <v>170</v>
      </c>
      <c r="D116" s="11" t="s">
        <v>951</v>
      </c>
      <c r="E116" s="13" t="n">
        <v>65.3294117647058</v>
      </c>
      <c r="F116" s="13" t="n">
        <v>0.0299521446235922</v>
      </c>
      <c r="G116" s="9" t="n">
        <v>2</v>
      </c>
      <c r="H116" s="11" t="s">
        <v>944</v>
      </c>
      <c r="I116" s="11" t="n">
        <v>102</v>
      </c>
      <c r="J116" s="11" t="n">
        <v>5</v>
      </c>
      <c r="K116" s="11" t="n">
        <v>16659</v>
      </c>
      <c r="L116" s="11" t="n">
        <v>0.998508112046307</v>
      </c>
      <c r="M116" s="11" t="n">
        <v>0.605317355360546</v>
      </c>
      <c r="N116" s="11" t="n">
        <v>31.9805317596452</v>
      </c>
    </row>
    <row r="117" customFormat="false" ht="11.25" hidden="false" customHeight="false" outlineLevel="0" collapsed="false">
      <c r="A117" s="9" t="s">
        <v>703</v>
      </c>
      <c r="B117" s="13" t="s">
        <v>703</v>
      </c>
      <c r="C117" s="11" t="s">
        <v>163</v>
      </c>
      <c r="D117" s="11" t="s">
        <v>882</v>
      </c>
      <c r="E117" s="13" t="n">
        <v>4.18079464440966</v>
      </c>
      <c r="F117" s="13" t="n">
        <v>0.0311920990648824</v>
      </c>
      <c r="G117" s="9" t="n">
        <v>5</v>
      </c>
      <c r="H117" s="11" t="s">
        <v>883</v>
      </c>
      <c r="I117" s="11" t="n">
        <v>108</v>
      </c>
      <c r="J117" s="11" t="n">
        <v>213</v>
      </c>
      <c r="K117" s="11" t="n">
        <v>19235</v>
      </c>
      <c r="L117" s="11" t="n">
        <v>0.992159138011856</v>
      </c>
      <c r="M117" s="11" t="n">
        <v>0.261419668571984</v>
      </c>
      <c r="N117" s="11" t="n">
        <v>31.5943302138432</v>
      </c>
    </row>
    <row r="118" customFormat="false" ht="11.25" hidden="false" customHeight="false" outlineLevel="0" collapsed="false">
      <c r="A118" s="9" t="s">
        <v>703</v>
      </c>
      <c r="B118" s="13" t="s">
        <v>703</v>
      </c>
      <c r="C118" s="11" t="s">
        <v>5</v>
      </c>
      <c r="D118" s="11" t="s">
        <v>952</v>
      </c>
      <c r="E118" s="13" t="n">
        <v>62.1977011494252</v>
      </c>
      <c r="F118" s="13" t="n">
        <v>0.031388930414507</v>
      </c>
      <c r="G118" s="9" t="n">
        <v>2</v>
      </c>
      <c r="H118" s="11" t="s">
        <v>931</v>
      </c>
      <c r="I118" s="11" t="n">
        <v>87</v>
      </c>
      <c r="J118" s="11" t="n">
        <v>5</v>
      </c>
      <c r="K118" s="11" t="n">
        <v>13528</v>
      </c>
      <c r="L118" s="11" t="n">
        <v>0.999999999950435</v>
      </c>
      <c r="M118" s="11" t="n">
        <v>0.473387455028995</v>
      </c>
      <c r="N118" s="11" t="n">
        <v>38.422678839053</v>
      </c>
    </row>
    <row r="119" customFormat="false" ht="11.25" hidden="false" customHeight="false" outlineLevel="0" collapsed="false">
      <c r="A119" s="9" t="s">
        <v>703</v>
      </c>
      <c r="B119" s="13" t="s">
        <v>703</v>
      </c>
      <c r="C119" s="11" t="s">
        <v>248</v>
      </c>
      <c r="D119" s="11" t="s">
        <v>953</v>
      </c>
      <c r="E119" s="13" t="n">
        <v>58.9907407407407</v>
      </c>
      <c r="F119" s="13" t="n">
        <v>0.0331273587628813</v>
      </c>
      <c r="G119" s="9" t="n">
        <v>2</v>
      </c>
      <c r="H119" s="11" t="s">
        <v>944</v>
      </c>
      <c r="I119" s="11" t="n">
        <v>108</v>
      </c>
      <c r="J119" s="11" t="n">
        <v>6</v>
      </c>
      <c r="K119" s="11" t="n">
        <v>19113</v>
      </c>
      <c r="L119" s="11" t="n">
        <v>0.999998594895516</v>
      </c>
      <c r="M119" s="11" t="n">
        <v>0.592762988899065</v>
      </c>
      <c r="N119" s="11" t="n">
        <v>37.4928443385658</v>
      </c>
    </row>
    <row r="120" customFormat="false" ht="11.25" hidden="false" customHeight="false" outlineLevel="0" collapsed="false">
      <c r="A120" s="9" t="s">
        <v>703</v>
      </c>
      <c r="B120" s="13" t="s">
        <v>703</v>
      </c>
      <c r="C120" s="11" t="s">
        <v>140</v>
      </c>
      <c r="D120" s="11" t="s">
        <v>954</v>
      </c>
      <c r="E120" s="13" t="n">
        <v>2.14751344086021</v>
      </c>
      <c r="F120" s="13" t="n">
        <v>0.0373335571189986</v>
      </c>
      <c r="G120" s="9" t="n">
        <v>10</v>
      </c>
      <c r="H120" s="11" t="s">
        <v>955</v>
      </c>
      <c r="I120" s="11" t="n">
        <v>62</v>
      </c>
      <c r="J120" s="11" t="n">
        <v>960</v>
      </c>
      <c r="K120" s="11" t="n">
        <v>12782</v>
      </c>
      <c r="L120" s="11" t="n">
        <v>0.996921588665293</v>
      </c>
      <c r="M120" s="11" t="n">
        <v>0.382419055354056</v>
      </c>
      <c r="N120" s="11" t="n">
        <v>36.580624880213</v>
      </c>
    </row>
    <row r="121" customFormat="false" ht="11.25" hidden="false" customHeight="false" outlineLevel="0" collapsed="false">
      <c r="A121" s="9" t="s">
        <v>703</v>
      </c>
      <c r="B121" s="13" t="s">
        <v>703</v>
      </c>
      <c r="C121" s="11" t="s">
        <v>5</v>
      </c>
      <c r="D121" s="11" t="s">
        <v>956</v>
      </c>
      <c r="E121" s="13" t="n">
        <v>51.831417624521</v>
      </c>
      <c r="F121" s="13" t="n">
        <v>0.0375488469994889</v>
      </c>
      <c r="G121" s="9" t="n">
        <v>2</v>
      </c>
      <c r="H121" s="11" t="s">
        <v>940</v>
      </c>
      <c r="I121" s="11" t="n">
        <v>87</v>
      </c>
      <c r="J121" s="11" t="n">
        <v>6</v>
      </c>
      <c r="K121" s="11" t="n">
        <v>13528</v>
      </c>
      <c r="L121" s="11" t="n">
        <v>0.999999999999569</v>
      </c>
      <c r="M121" s="11" t="n">
        <v>0.50926869181561</v>
      </c>
      <c r="N121" s="11" t="n">
        <v>44.1149585564585</v>
      </c>
    </row>
    <row r="122" customFormat="false" ht="11.25" hidden="false" customHeight="false" outlineLevel="0" collapsed="false">
      <c r="A122" s="9" t="s">
        <v>703</v>
      </c>
      <c r="B122" s="13" t="s">
        <v>703</v>
      </c>
      <c r="C122" s="11" t="s">
        <v>163</v>
      </c>
      <c r="D122" s="11" t="s">
        <v>957</v>
      </c>
      <c r="E122" s="13" t="n">
        <v>3.87177938808373</v>
      </c>
      <c r="F122" s="13" t="n">
        <v>0.0396045272513858</v>
      </c>
      <c r="G122" s="9" t="n">
        <v>5</v>
      </c>
      <c r="H122" s="11" t="s">
        <v>958</v>
      </c>
      <c r="I122" s="11" t="n">
        <v>108</v>
      </c>
      <c r="J122" s="11" t="n">
        <v>230</v>
      </c>
      <c r="K122" s="11" t="n">
        <v>19235</v>
      </c>
      <c r="L122" s="11" t="n">
        <v>0.997935257321104</v>
      </c>
      <c r="M122" s="11" t="n">
        <v>0.304894159914996</v>
      </c>
      <c r="N122" s="11" t="n">
        <v>38.3820356091621</v>
      </c>
    </row>
    <row r="123" customFormat="false" ht="11.25" hidden="false" customHeight="false" outlineLevel="0" collapsed="false">
      <c r="A123" s="9" t="s">
        <v>703</v>
      </c>
      <c r="B123" s="13" t="s">
        <v>703</v>
      </c>
      <c r="C123" s="11" t="s">
        <v>932</v>
      </c>
      <c r="D123" s="11" t="s">
        <v>959</v>
      </c>
      <c r="E123" s="13" t="n">
        <v>23.8666666666666</v>
      </c>
      <c r="F123" s="13" t="n">
        <v>0.0418994413407972</v>
      </c>
      <c r="G123" s="9" t="n">
        <v>2</v>
      </c>
      <c r="H123" s="11" t="s">
        <v>934</v>
      </c>
      <c r="I123" s="11" t="n">
        <v>2</v>
      </c>
      <c r="J123" s="11" t="n">
        <v>15</v>
      </c>
      <c r="K123" s="11" t="n">
        <v>358</v>
      </c>
      <c r="L123" s="11" t="n">
        <v>0.319700987442395</v>
      </c>
      <c r="M123" s="11" t="n">
        <v>0.175197591809041</v>
      </c>
      <c r="N123" s="11" t="n">
        <v>21.8334824732382</v>
      </c>
    </row>
    <row r="124" customFormat="false" ht="11.25" hidden="false" customHeight="false" outlineLevel="0" collapsed="false">
      <c r="A124" s="9" t="s">
        <v>703</v>
      </c>
      <c r="B124" s="13" t="s">
        <v>703</v>
      </c>
      <c r="C124" s="11" t="s">
        <v>170</v>
      </c>
      <c r="D124" s="11" t="s">
        <v>960</v>
      </c>
      <c r="E124" s="13" t="n">
        <v>5.10386029411764</v>
      </c>
      <c r="F124" s="13" t="n">
        <v>0.0428692397396296</v>
      </c>
      <c r="G124" s="9" t="n">
        <v>4</v>
      </c>
      <c r="H124" s="11" t="s">
        <v>961</v>
      </c>
      <c r="I124" s="11" t="n">
        <v>102</v>
      </c>
      <c r="J124" s="11" t="n">
        <v>128</v>
      </c>
      <c r="K124" s="11" t="n">
        <v>16659</v>
      </c>
      <c r="L124" s="11" t="n">
        <v>0.999915306009755</v>
      </c>
      <c r="M124" s="11" t="n">
        <v>0.647191388384238</v>
      </c>
      <c r="N124" s="11" t="n">
        <v>42.6076482229371</v>
      </c>
    </row>
    <row r="125" customFormat="false" ht="11.25" hidden="false" customHeight="false" outlineLevel="0" collapsed="false">
      <c r="A125" s="9" t="s">
        <v>703</v>
      </c>
      <c r="B125" s="13" t="s">
        <v>703</v>
      </c>
      <c r="C125" s="11" t="s">
        <v>170</v>
      </c>
      <c r="D125" s="11" t="s">
        <v>962</v>
      </c>
      <c r="E125" s="13" t="n">
        <v>8.90855614973262</v>
      </c>
      <c r="F125" s="13" t="n">
        <v>0.0439024655117642</v>
      </c>
      <c r="G125" s="9" t="n">
        <v>3</v>
      </c>
      <c r="H125" s="11" t="s">
        <v>963</v>
      </c>
      <c r="I125" s="11" t="n">
        <v>102</v>
      </c>
      <c r="J125" s="11" t="n">
        <v>55</v>
      </c>
      <c r="K125" s="11" t="n">
        <v>16659</v>
      </c>
      <c r="L125" s="11" t="n">
        <v>0.999932784345847</v>
      </c>
      <c r="M125" s="11" t="n">
        <v>0.617398169985616</v>
      </c>
      <c r="N125" s="11" t="n">
        <v>43.3878626150505</v>
      </c>
    </row>
    <row r="126" customFormat="false" ht="11.25" hidden="false" customHeight="false" outlineLevel="0" collapsed="false">
      <c r="A126" s="9" t="s">
        <v>703</v>
      </c>
      <c r="B126" s="13" t="s">
        <v>703</v>
      </c>
      <c r="C126" s="11" t="s">
        <v>140</v>
      </c>
      <c r="D126" s="11" t="s">
        <v>964</v>
      </c>
      <c r="E126" s="13" t="n">
        <v>8.71104043616537</v>
      </c>
      <c r="F126" s="13" t="n">
        <v>0.0451155840743051</v>
      </c>
      <c r="G126" s="9" t="n">
        <v>3</v>
      </c>
      <c r="H126" s="11" t="s">
        <v>965</v>
      </c>
      <c r="I126" s="11" t="n">
        <v>62</v>
      </c>
      <c r="J126" s="11" t="n">
        <v>71</v>
      </c>
      <c r="K126" s="11" t="n">
        <v>12782</v>
      </c>
      <c r="L126" s="11" t="n">
        <v>0.999103557489082</v>
      </c>
      <c r="M126" s="11" t="n">
        <v>0.417120676980138</v>
      </c>
      <c r="N126" s="11" t="n">
        <v>42.4519197381969</v>
      </c>
    </row>
  </sheetData>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5-06T15:09:57Z</dcterms:created>
  <dc:creator>kfleisch</dc:creator>
  <dc:description/>
  <dc:language>en-US</dc:language>
  <cp:lastModifiedBy>kfleisch</cp:lastModifiedBy>
  <dcterms:modified xsi:type="dcterms:W3CDTF">2013-08-29T12:46:35Z</dcterms:modified>
  <cp:revision>0</cp:revision>
  <dc:subject/>
  <dc:title/>
</cp:coreProperties>
</file>